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guglielmocampus/Dropbox/lavori mg_gu/paper 1 diabetici tesi stefano LAi/"/>
    </mc:Choice>
  </mc:AlternateContent>
  <bookViews>
    <workbookView minimized="1" xWindow="0" yWindow="460" windowWidth="28800" windowHeight="16700" tabRatio="500" activeTab="5"/>
  </bookViews>
  <sheets>
    <sheet name="Diabetes" sheetId="1" r:id="rId1"/>
    <sheet name="HbA1c &lt; 7.5" sheetId="2" r:id="rId2"/>
    <sheet name="HbAc1 &gt; 7.5" sheetId="3" r:id="rId3"/>
    <sheet name="Control Group" sheetId="4" r:id="rId4"/>
    <sheet name="FC" sheetId="6" r:id="rId5"/>
    <sheet name="GRAFICI" sheetId="7" r:id="rId6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H2" i="6" l="1"/>
  <c r="AI2" i="6"/>
  <c r="AJ2" i="6"/>
  <c r="AK2" i="6"/>
  <c r="AL2" i="6"/>
  <c r="AM2" i="6"/>
  <c r="AN2" i="6"/>
  <c r="AO2" i="6"/>
  <c r="AP2" i="6"/>
  <c r="AQ2" i="6"/>
  <c r="AR2" i="6"/>
  <c r="AS2" i="6"/>
  <c r="AT2" i="6"/>
  <c r="AU2" i="6"/>
  <c r="AV2" i="6"/>
  <c r="AW2" i="6"/>
  <c r="AX2" i="6"/>
  <c r="AY2" i="6"/>
  <c r="AZ2" i="6"/>
  <c r="BA2" i="6"/>
  <c r="BB2" i="6"/>
  <c r="BC2" i="6"/>
  <c r="BD2" i="6"/>
  <c r="BE2" i="6"/>
  <c r="BF2" i="6"/>
  <c r="AH3" i="6"/>
  <c r="AI3" i="6"/>
  <c r="AJ3" i="6"/>
  <c r="AK3" i="6"/>
  <c r="AL3" i="6"/>
  <c r="AM3" i="6"/>
  <c r="AN3" i="6"/>
  <c r="AO3" i="6"/>
  <c r="AP3" i="6"/>
  <c r="AQ3" i="6"/>
  <c r="AR3" i="6"/>
  <c r="AS3" i="6"/>
  <c r="AT3" i="6"/>
  <c r="AU3" i="6"/>
  <c r="AV3" i="6"/>
  <c r="AW3" i="6"/>
  <c r="AX3" i="6"/>
  <c r="AY3" i="6"/>
  <c r="AZ3" i="6"/>
  <c r="BA3" i="6"/>
  <c r="BB3" i="6"/>
  <c r="BC3" i="6"/>
  <c r="BD3" i="6"/>
  <c r="BE3" i="6"/>
  <c r="BF3" i="6"/>
  <c r="AH4" i="6"/>
  <c r="AI4" i="6"/>
  <c r="AJ4" i="6"/>
  <c r="AK4" i="6"/>
  <c r="AL4" i="6"/>
  <c r="AM4" i="6"/>
  <c r="AN4" i="6"/>
  <c r="AO4" i="6"/>
  <c r="AP4" i="6"/>
  <c r="AQ4" i="6"/>
  <c r="AR4" i="6"/>
  <c r="AS4" i="6"/>
  <c r="AT4" i="6"/>
  <c r="AU4" i="6"/>
  <c r="AV4" i="6"/>
  <c r="AW4" i="6"/>
  <c r="AX4" i="6"/>
  <c r="AY4" i="6"/>
  <c r="AZ4" i="6"/>
  <c r="BA4" i="6"/>
  <c r="BB4" i="6"/>
  <c r="BC4" i="6"/>
  <c r="BD4" i="6"/>
  <c r="BE4" i="6"/>
  <c r="BF4" i="6"/>
  <c r="AH5" i="6"/>
  <c r="AI5" i="6"/>
  <c r="AJ5" i="6"/>
  <c r="AK5" i="6"/>
  <c r="AL5" i="6"/>
  <c r="AM5" i="6"/>
  <c r="AN5" i="6"/>
  <c r="AO5" i="6"/>
  <c r="AP5" i="6"/>
  <c r="AQ5" i="6"/>
  <c r="AR5" i="6"/>
  <c r="AS5" i="6"/>
  <c r="AT5" i="6"/>
  <c r="AU5" i="6"/>
  <c r="AV5" i="6"/>
  <c r="AW5" i="6"/>
  <c r="AX5" i="6"/>
  <c r="AY5" i="6"/>
  <c r="AZ5" i="6"/>
  <c r="BA5" i="6"/>
  <c r="BB5" i="6"/>
  <c r="BC5" i="6"/>
  <c r="BD5" i="6"/>
  <c r="BE5" i="6"/>
  <c r="BF5" i="6"/>
  <c r="AG5" i="6"/>
  <c r="AG4" i="6"/>
  <c r="AG3" i="6"/>
  <c r="AG2" i="6"/>
  <c r="G2" i="6"/>
  <c r="I2" i="6"/>
  <c r="J2" i="6"/>
  <c r="L2" i="6"/>
  <c r="M2" i="6"/>
  <c r="N2" i="6"/>
  <c r="O2" i="6"/>
  <c r="Q2" i="6"/>
  <c r="R2" i="6"/>
  <c r="S2" i="6"/>
  <c r="T2" i="6"/>
  <c r="V2" i="6"/>
  <c r="W2" i="6"/>
  <c r="X2" i="6"/>
  <c r="Y2" i="6"/>
  <c r="AD2" i="6"/>
  <c r="G3" i="6"/>
  <c r="I3" i="6"/>
  <c r="J3" i="6"/>
  <c r="L3" i="6"/>
  <c r="M3" i="6"/>
  <c r="N3" i="6"/>
  <c r="O3" i="6"/>
  <c r="Q3" i="6"/>
  <c r="R3" i="6"/>
  <c r="S3" i="6"/>
  <c r="T3" i="6"/>
  <c r="V3" i="6"/>
  <c r="W3" i="6"/>
  <c r="X3" i="6"/>
  <c r="Y3" i="6"/>
  <c r="AD3" i="6"/>
  <c r="G4" i="6"/>
  <c r="I4" i="6"/>
  <c r="J4" i="6"/>
  <c r="L4" i="6"/>
  <c r="M4" i="6"/>
  <c r="N4" i="6"/>
  <c r="O4" i="6"/>
  <c r="Q4" i="6"/>
  <c r="R4" i="6"/>
  <c r="S4" i="6"/>
  <c r="T4" i="6"/>
  <c r="V4" i="6"/>
  <c r="W4" i="6"/>
  <c r="X4" i="6"/>
  <c r="Y4" i="6"/>
  <c r="AD4" i="6"/>
  <c r="G5" i="6"/>
  <c r="I5" i="6"/>
  <c r="J5" i="6"/>
  <c r="L5" i="6"/>
  <c r="M5" i="6"/>
  <c r="N5" i="6"/>
  <c r="O5" i="6"/>
  <c r="Q5" i="6"/>
  <c r="R5" i="6"/>
  <c r="S5" i="6"/>
  <c r="T5" i="6"/>
  <c r="V5" i="6"/>
  <c r="W5" i="6"/>
  <c r="X5" i="6"/>
  <c r="Y5" i="6"/>
  <c r="AD5" i="6"/>
  <c r="G6" i="6"/>
  <c r="I6" i="6"/>
  <c r="J6" i="6"/>
  <c r="L6" i="6"/>
  <c r="M6" i="6"/>
  <c r="N6" i="6"/>
  <c r="O6" i="6"/>
  <c r="Q6" i="6"/>
  <c r="R6" i="6"/>
  <c r="S6" i="6"/>
  <c r="T6" i="6"/>
  <c r="V6" i="6"/>
  <c r="W6" i="6"/>
  <c r="X6" i="6"/>
  <c r="Y6" i="6"/>
  <c r="AD6" i="6"/>
  <c r="G7" i="6"/>
  <c r="I7" i="6"/>
  <c r="J7" i="6"/>
  <c r="L7" i="6"/>
  <c r="M7" i="6"/>
  <c r="N7" i="6"/>
  <c r="O7" i="6"/>
  <c r="Q7" i="6"/>
  <c r="R7" i="6"/>
  <c r="S7" i="6"/>
  <c r="T7" i="6"/>
  <c r="V7" i="6"/>
  <c r="W7" i="6"/>
  <c r="X7" i="6"/>
  <c r="Y7" i="6"/>
  <c r="AD7" i="6"/>
  <c r="G8" i="6"/>
  <c r="I8" i="6"/>
  <c r="J8" i="6"/>
  <c r="L8" i="6"/>
  <c r="M8" i="6"/>
  <c r="N8" i="6"/>
  <c r="O8" i="6"/>
  <c r="Q8" i="6"/>
  <c r="R8" i="6"/>
  <c r="S8" i="6"/>
  <c r="T8" i="6"/>
  <c r="V8" i="6"/>
  <c r="W8" i="6"/>
  <c r="X8" i="6"/>
  <c r="Y8" i="6"/>
  <c r="AD8" i="6"/>
  <c r="G9" i="6"/>
  <c r="I9" i="6"/>
  <c r="J9" i="6"/>
  <c r="L9" i="6"/>
  <c r="M9" i="6"/>
  <c r="N9" i="6"/>
  <c r="O9" i="6"/>
  <c r="Q9" i="6"/>
  <c r="R9" i="6"/>
  <c r="S9" i="6"/>
  <c r="T9" i="6"/>
  <c r="V9" i="6"/>
  <c r="W9" i="6"/>
  <c r="X9" i="6"/>
  <c r="Y9" i="6"/>
  <c r="AD9" i="6"/>
  <c r="G10" i="6"/>
  <c r="I10" i="6"/>
  <c r="J10" i="6"/>
  <c r="L10" i="6"/>
  <c r="M10" i="6"/>
  <c r="N10" i="6"/>
  <c r="O10" i="6"/>
  <c r="Q10" i="6"/>
  <c r="R10" i="6"/>
  <c r="S10" i="6"/>
  <c r="T10" i="6"/>
  <c r="V10" i="6"/>
  <c r="W10" i="6"/>
  <c r="X10" i="6"/>
  <c r="Y10" i="6"/>
  <c r="AD10" i="6"/>
  <c r="G11" i="6"/>
  <c r="I11" i="6"/>
  <c r="J11" i="6"/>
  <c r="L11" i="6"/>
  <c r="M11" i="6"/>
  <c r="N11" i="6"/>
  <c r="O11" i="6"/>
  <c r="Q11" i="6"/>
  <c r="R11" i="6"/>
  <c r="S11" i="6"/>
  <c r="T11" i="6"/>
  <c r="V11" i="6"/>
  <c r="W11" i="6"/>
  <c r="X11" i="6"/>
  <c r="Y11" i="6"/>
  <c r="AD11" i="6"/>
  <c r="G12" i="6"/>
  <c r="I12" i="6"/>
  <c r="J12" i="6"/>
  <c r="L12" i="6"/>
  <c r="M12" i="6"/>
  <c r="N12" i="6"/>
  <c r="O12" i="6"/>
  <c r="Q12" i="6"/>
  <c r="R12" i="6"/>
  <c r="S12" i="6"/>
  <c r="T12" i="6"/>
  <c r="V12" i="6"/>
  <c r="W12" i="6"/>
  <c r="X12" i="6"/>
  <c r="Y12" i="6"/>
  <c r="AD12" i="6"/>
  <c r="G13" i="6"/>
  <c r="I13" i="6"/>
  <c r="J13" i="6"/>
  <c r="L13" i="6"/>
  <c r="M13" i="6"/>
  <c r="N13" i="6"/>
  <c r="O13" i="6"/>
  <c r="Q13" i="6"/>
  <c r="R13" i="6"/>
  <c r="S13" i="6"/>
  <c r="T13" i="6"/>
  <c r="V13" i="6"/>
  <c r="W13" i="6"/>
  <c r="X13" i="6"/>
  <c r="Y13" i="6"/>
  <c r="AD13" i="6"/>
  <c r="G14" i="6"/>
  <c r="I14" i="6"/>
  <c r="J14" i="6"/>
  <c r="L14" i="6"/>
  <c r="M14" i="6"/>
  <c r="N14" i="6"/>
  <c r="O14" i="6"/>
  <c r="Q14" i="6"/>
  <c r="R14" i="6"/>
  <c r="S14" i="6"/>
  <c r="T14" i="6"/>
  <c r="V14" i="6"/>
  <c r="W14" i="6"/>
  <c r="X14" i="6"/>
  <c r="Y14" i="6"/>
  <c r="AD14" i="6"/>
  <c r="G15" i="6"/>
  <c r="I15" i="6"/>
  <c r="J15" i="6"/>
  <c r="L15" i="6"/>
  <c r="M15" i="6"/>
  <c r="N15" i="6"/>
  <c r="O15" i="6"/>
  <c r="Q15" i="6"/>
  <c r="R15" i="6"/>
  <c r="S15" i="6"/>
  <c r="T15" i="6"/>
  <c r="V15" i="6"/>
  <c r="W15" i="6"/>
  <c r="X15" i="6"/>
  <c r="Y15" i="6"/>
  <c r="AD15" i="6"/>
  <c r="G16" i="6"/>
  <c r="I16" i="6"/>
  <c r="J16" i="6"/>
  <c r="L16" i="6"/>
  <c r="M16" i="6"/>
  <c r="N16" i="6"/>
  <c r="O16" i="6"/>
  <c r="Q16" i="6"/>
  <c r="R16" i="6"/>
  <c r="S16" i="6"/>
  <c r="T16" i="6"/>
  <c r="V16" i="6"/>
  <c r="W16" i="6"/>
  <c r="X16" i="6"/>
  <c r="Y16" i="6"/>
  <c r="AD16" i="6"/>
  <c r="G17" i="6"/>
  <c r="I17" i="6"/>
  <c r="J17" i="6"/>
  <c r="L17" i="6"/>
  <c r="M17" i="6"/>
  <c r="N17" i="6"/>
  <c r="O17" i="6"/>
  <c r="Q17" i="6"/>
  <c r="R17" i="6"/>
  <c r="S17" i="6"/>
  <c r="T17" i="6"/>
  <c r="V17" i="6"/>
  <c r="W17" i="6"/>
  <c r="X17" i="6"/>
  <c r="Y17" i="6"/>
  <c r="AD17" i="6"/>
  <c r="G18" i="6"/>
  <c r="I18" i="6"/>
  <c r="J18" i="6"/>
  <c r="L18" i="6"/>
  <c r="M18" i="6"/>
  <c r="N18" i="6"/>
  <c r="O18" i="6"/>
  <c r="Q18" i="6"/>
  <c r="R18" i="6"/>
  <c r="S18" i="6"/>
  <c r="T18" i="6"/>
  <c r="V18" i="6"/>
  <c r="W18" i="6"/>
  <c r="X18" i="6"/>
  <c r="Y18" i="6"/>
  <c r="AD18" i="6"/>
  <c r="G19" i="6"/>
  <c r="I19" i="6"/>
  <c r="J19" i="6"/>
  <c r="L19" i="6"/>
  <c r="M19" i="6"/>
  <c r="N19" i="6"/>
  <c r="O19" i="6"/>
  <c r="Q19" i="6"/>
  <c r="R19" i="6"/>
  <c r="S19" i="6"/>
  <c r="T19" i="6"/>
  <c r="V19" i="6"/>
  <c r="W19" i="6"/>
  <c r="X19" i="6"/>
  <c r="Y19" i="6"/>
  <c r="AD19" i="6"/>
  <c r="G20" i="6"/>
  <c r="I20" i="6"/>
  <c r="J20" i="6"/>
  <c r="L20" i="6"/>
  <c r="M20" i="6"/>
  <c r="N20" i="6"/>
  <c r="O20" i="6"/>
  <c r="Q20" i="6"/>
  <c r="R20" i="6"/>
  <c r="S20" i="6"/>
  <c r="T20" i="6"/>
  <c r="V20" i="6"/>
  <c r="W20" i="6"/>
  <c r="X20" i="6"/>
  <c r="Y20" i="6"/>
  <c r="AD20" i="6"/>
  <c r="G21" i="6"/>
  <c r="I21" i="6"/>
  <c r="J21" i="6"/>
  <c r="L21" i="6"/>
  <c r="M21" i="6"/>
  <c r="N21" i="6"/>
  <c r="O21" i="6"/>
  <c r="Q21" i="6"/>
  <c r="R21" i="6"/>
  <c r="S21" i="6"/>
  <c r="T21" i="6"/>
  <c r="V21" i="6"/>
  <c r="W21" i="6"/>
  <c r="X21" i="6"/>
  <c r="Y21" i="6"/>
  <c r="AD21" i="6"/>
  <c r="G22" i="6"/>
  <c r="I22" i="6"/>
  <c r="J22" i="6"/>
  <c r="L22" i="6"/>
  <c r="M22" i="6"/>
  <c r="N22" i="6"/>
  <c r="O22" i="6"/>
  <c r="Q22" i="6"/>
  <c r="R22" i="6"/>
  <c r="S22" i="6"/>
  <c r="T22" i="6"/>
  <c r="V22" i="6"/>
  <c r="W22" i="6"/>
  <c r="X22" i="6"/>
  <c r="Y22" i="6"/>
  <c r="AD22" i="6"/>
  <c r="G23" i="6"/>
  <c r="I23" i="6"/>
  <c r="J23" i="6"/>
  <c r="L23" i="6"/>
  <c r="M23" i="6"/>
  <c r="N23" i="6"/>
  <c r="O23" i="6"/>
  <c r="Q23" i="6"/>
  <c r="R23" i="6"/>
  <c r="S23" i="6"/>
  <c r="T23" i="6"/>
  <c r="V23" i="6"/>
  <c r="W23" i="6"/>
  <c r="X23" i="6"/>
  <c r="Y23" i="6"/>
  <c r="AD23" i="6"/>
  <c r="G24" i="6"/>
  <c r="I24" i="6"/>
  <c r="J24" i="6"/>
  <c r="L24" i="6"/>
  <c r="M24" i="6"/>
  <c r="N24" i="6"/>
  <c r="O24" i="6"/>
  <c r="Q24" i="6"/>
  <c r="R24" i="6"/>
  <c r="S24" i="6"/>
  <c r="T24" i="6"/>
  <c r="V24" i="6"/>
  <c r="W24" i="6"/>
  <c r="X24" i="6"/>
  <c r="Y24" i="6"/>
  <c r="AD24" i="6"/>
  <c r="G25" i="6"/>
  <c r="I25" i="6"/>
  <c r="J25" i="6"/>
  <c r="L25" i="6"/>
  <c r="M25" i="6"/>
  <c r="N25" i="6"/>
  <c r="O25" i="6"/>
  <c r="Q25" i="6"/>
  <c r="R25" i="6"/>
  <c r="S25" i="6"/>
  <c r="T25" i="6"/>
  <c r="V25" i="6"/>
  <c r="W25" i="6"/>
  <c r="X25" i="6"/>
  <c r="Y25" i="6"/>
  <c r="AD25" i="6"/>
  <c r="G26" i="6"/>
  <c r="I26" i="6"/>
  <c r="J26" i="6"/>
  <c r="L26" i="6"/>
  <c r="M26" i="6"/>
  <c r="N26" i="6"/>
  <c r="O26" i="6"/>
  <c r="Q26" i="6"/>
  <c r="R26" i="6"/>
  <c r="S26" i="6"/>
  <c r="T26" i="6"/>
  <c r="V26" i="6"/>
  <c r="W26" i="6"/>
  <c r="X26" i="6"/>
  <c r="Y26" i="6"/>
  <c r="AD26" i="6"/>
  <c r="G27" i="6"/>
  <c r="I27" i="6"/>
  <c r="J27" i="6"/>
  <c r="L27" i="6"/>
  <c r="M27" i="6"/>
  <c r="N27" i="6"/>
  <c r="O27" i="6"/>
  <c r="Q27" i="6"/>
  <c r="R27" i="6"/>
  <c r="S27" i="6"/>
  <c r="T27" i="6"/>
  <c r="V27" i="6"/>
  <c r="W27" i="6"/>
  <c r="X27" i="6"/>
  <c r="Y27" i="6"/>
  <c r="AD27" i="6"/>
  <c r="G28" i="6"/>
  <c r="I28" i="6"/>
  <c r="J28" i="6"/>
  <c r="L28" i="6"/>
  <c r="M28" i="6"/>
  <c r="N28" i="6"/>
  <c r="O28" i="6"/>
  <c r="Q28" i="6"/>
  <c r="R28" i="6"/>
  <c r="S28" i="6"/>
  <c r="T28" i="6"/>
  <c r="V28" i="6"/>
  <c r="W28" i="6"/>
  <c r="X28" i="6"/>
  <c r="Y28" i="6"/>
  <c r="AD28" i="6"/>
  <c r="G29" i="6"/>
  <c r="I29" i="6"/>
  <c r="J29" i="6"/>
  <c r="L29" i="6"/>
  <c r="M29" i="6"/>
  <c r="N29" i="6"/>
  <c r="O29" i="6"/>
  <c r="Q29" i="6"/>
  <c r="R29" i="6"/>
  <c r="S29" i="6"/>
  <c r="T29" i="6"/>
  <c r="V29" i="6"/>
  <c r="W29" i="6"/>
  <c r="X29" i="6"/>
  <c r="Y29" i="6"/>
  <c r="AD29" i="6"/>
  <c r="G30" i="6"/>
  <c r="I30" i="6"/>
  <c r="J30" i="6"/>
  <c r="L30" i="6"/>
  <c r="M30" i="6"/>
  <c r="N30" i="6"/>
  <c r="O30" i="6"/>
  <c r="Q30" i="6"/>
  <c r="R30" i="6"/>
  <c r="S30" i="6"/>
  <c r="T30" i="6"/>
  <c r="V30" i="6"/>
  <c r="W30" i="6"/>
  <c r="X30" i="6"/>
  <c r="Y30" i="6"/>
  <c r="AD30" i="6"/>
  <c r="G31" i="6"/>
  <c r="I31" i="6"/>
  <c r="J31" i="6"/>
  <c r="L31" i="6"/>
  <c r="M31" i="6"/>
  <c r="N31" i="6"/>
  <c r="O31" i="6"/>
  <c r="Q31" i="6"/>
  <c r="R31" i="6"/>
  <c r="S31" i="6"/>
  <c r="T31" i="6"/>
  <c r="V31" i="6"/>
  <c r="W31" i="6"/>
  <c r="X31" i="6"/>
  <c r="Y31" i="6"/>
  <c r="AD31" i="6"/>
  <c r="G32" i="6"/>
  <c r="I32" i="6"/>
  <c r="J32" i="6"/>
  <c r="L32" i="6"/>
  <c r="M32" i="6"/>
  <c r="N32" i="6"/>
  <c r="O32" i="6"/>
  <c r="Q32" i="6"/>
  <c r="R32" i="6"/>
  <c r="S32" i="6"/>
  <c r="T32" i="6"/>
  <c r="V32" i="6"/>
  <c r="W32" i="6"/>
  <c r="X32" i="6"/>
  <c r="Y32" i="6"/>
  <c r="AD32" i="6"/>
  <c r="G33" i="6"/>
  <c r="I33" i="6"/>
  <c r="J33" i="6"/>
  <c r="L33" i="6"/>
  <c r="M33" i="6"/>
  <c r="N33" i="6"/>
  <c r="O33" i="6"/>
  <c r="Q33" i="6"/>
  <c r="R33" i="6"/>
  <c r="S33" i="6"/>
  <c r="T33" i="6"/>
  <c r="V33" i="6"/>
  <c r="W33" i="6"/>
  <c r="X33" i="6"/>
  <c r="Y33" i="6"/>
  <c r="AD33" i="6"/>
  <c r="G34" i="6"/>
  <c r="I34" i="6"/>
  <c r="J34" i="6"/>
  <c r="L34" i="6"/>
  <c r="M34" i="6"/>
  <c r="N34" i="6"/>
  <c r="O34" i="6"/>
  <c r="Q34" i="6"/>
  <c r="R34" i="6"/>
  <c r="S34" i="6"/>
  <c r="T34" i="6"/>
  <c r="V34" i="6"/>
  <c r="W34" i="6"/>
  <c r="X34" i="6"/>
  <c r="Y34" i="6"/>
  <c r="AD34" i="6"/>
  <c r="G35" i="6"/>
  <c r="I35" i="6"/>
  <c r="J35" i="6"/>
  <c r="L35" i="6"/>
  <c r="M35" i="6"/>
  <c r="N35" i="6"/>
  <c r="O35" i="6"/>
  <c r="Q35" i="6"/>
  <c r="R35" i="6"/>
  <c r="S35" i="6"/>
  <c r="T35" i="6"/>
  <c r="V35" i="6"/>
  <c r="W35" i="6"/>
  <c r="X35" i="6"/>
  <c r="Y35" i="6"/>
  <c r="AD35" i="6"/>
  <c r="G36" i="6"/>
  <c r="I36" i="6"/>
  <c r="J36" i="6"/>
  <c r="L36" i="6"/>
  <c r="M36" i="6"/>
  <c r="N36" i="6"/>
  <c r="O36" i="6"/>
  <c r="Q36" i="6"/>
  <c r="R36" i="6"/>
  <c r="S36" i="6"/>
  <c r="T36" i="6"/>
  <c r="V36" i="6"/>
  <c r="W36" i="6"/>
  <c r="X36" i="6"/>
  <c r="Y36" i="6"/>
  <c r="AD36" i="6"/>
  <c r="G37" i="6"/>
  <c r="I37" i="6"/>
  <c r="J37" i="6"/>
  <c r="L37" i="6"/>
  <c r="M37" i="6"/>
  <c r="N37" i="6"/>
  <c r="O37" i="6"/>
  <c r="Q37" i="6"/>
  <c r="R37" i="6"/>
  <c r="S37" i="6"/>
  <c r="T37" i="6"/>
  <c r="V37" i="6"/>
  <c r="W37" i="6"/>
  <c r="X37" i="6"/>
  <c r="Y37" i="6"/>
  <c r="AD37" i="6"/>
  <c r="G38" i="6"/>
  <c r="I38" i="6"/>
  <c r="J38" i="6"/>
  <c r="L38" i="6"/>
  <c r="M38" i="6"/>
  <c r="N38" i="6"/>
  <c r="O38" i="6"/>
  <c r="Q38" i="6"/>
  <c r="R38" i="6"/>
  <c r="S38" i="6"/>
  <c r="T38" i="6"/>
  <c r="V38" i="6"/>
  <c r="W38" i="6"/>
  <c r="X38" i="6"/>
  <c r="Y38" i="6"/>
  <c r="AD38" i="6"/>
  <c r="G39" i="6"/>
  <c r="I39" i="6"/>
  <c r="J39" i="6"/>
  <c r="L39" i="6"/>
  <c r="M39" i="6"/>
  <c r="N39" i="6"/>
  <c r="O39" i="6"/>
  <c r="Q39" i="6"/>
  <c r="R39" i="6"/>
  <c r="S39" i="6"/>
  <c r="T39" i="6"/>
  <c r="V39" i="6"/>
  <c r="W39" i="6"/>
  <c r="X39" i="6"/>
  <c r="Y39" i="6"/>
  <c r="AD39" i="6"/>
  <c r="G40" i="6"/>
  <c r="I40" i="6"/>
  <c r="J40" i="6"/>
  <c r="L40" i="6"/>
  <c r="M40" i="6"/>
  <c r="N40" i="6"/>
  <c r="O40" i="6"/>
  <c r="Q40" i="6"/>
  <c r="R40" i="6"/>
  <c r="S40" i="6"/>
  <c r="T40" i="6"/>
  <c r="V40" i="6"/>
  <c r="W40" i="6"/>
  <c r="X40" i="6"/>
  <c r="Y40" i="6"/>
  <c r="AD40" i="6"/>
  <c r="G41" i="6"/>
  <c r="I41" i="6"/>
  <c r="J41" i="6"/>
  <c r="L41" i="6"/>
  <c r="M41" i="6"/>
  <c r="N41" i="6"/>
  <c r="O41" i="6"/>
  <c r="Q41" i="6"/>
  <c r="R41" i="6"/>
  <c r="S41" i="6"/>
  <c r="T41" i="6"/>
  <c r="V41" i="6"/>
  <c r="W41" i="6"/>
  <c r="X41" i="6"/>
  <c r="Y41" i="6"/>
  <c r="AD41" i="6"/>
  <c r="G42" i="6"/>
  <c r="I42" i="6"/>
  <c r="J42" i="6"/>
  <c r="L42" i="6"/>
  <c r="M42" i="6"/>
  <c r="N42" i="6"/>
  <c r="O42" i="6"/>
  <c r="Q42" i="6"/>
  <c r="R42" i="6"/>
  <c r="S42" i="6"/>
  <c r="T42" i="6"/>
  <c r="V42" i="6"/>
  <c r="W42" i="6"/>
  <c r="X42" i="6"/>
  <c r="Y42" i="6"/>
  <c r="AD42" i="6"/>
  <c r="G43" i="6"/>
  <c r="I43" i="6"/>
  <c r="J43" i="6"/>
  <c r="L43" i="6"/>
  <c r="M43" i="6"/>
  <c r="N43" i="6"/>
  <c r="O43" i="6"/>
  <c r="Q43" i="6"/>
  <c r="R43" i="6"/>
  <c r="S43" i="6"/>
  <c r="T43" i="6"/>
  <c r="V43" i="6"/>
  <c r="W43" i="6"/>
  <c r="X43" i="6"/>
  <c r="Y43" i="6"/>
  <c r="AD43" i="6"/>
  <c r="G44" i="6"/>
  <c r="I44" i="6"/>
  <c r="J44" i="6"/>
  <c r="L44" i="6"/>
  <c r="M44" i="6"/>
  <c r="N44" i="6"/>
  <c r="O44" i="6"/>
  <c r="Q44" i="6"/>
  <c r="R44" i="6"/>
  <c r="S44" i="6"/>
  <c r="T44" i="6"/>
  <c r="V44" i="6"/>
  <c r="W44" i="6"/>
  <c r="X44" i="6"/>
  <c r="Y44" i="6"/>
  <c r="AD44" i="6"/>
  <c r="G45" i="6"/>
  <c r="I45" i="6"/>
  <c r="J45" i="6"/>
  <c r="L45" i="6"/>
  <c r="M45" i="6"/>
  <c r="N45" i="6"/>
  <c r="O45" i="6"/>
  <c r="Q45" i="6"/>
  <c r="R45" i="6"/>
  <c r="S45" i="6"/>
  <c r="T45" i="6"/>
  <c r="V45" i="6"/>
  <c r="W45" i="6"/>
  <c r="X45" i="6"/>
  <c r="Y45" i="6"/>
  <c r="AD45" i="6"/>
  <c r="G46" i="6"/>
  <c r="I46" i="6"/>
  <c r="J46" i="6"/>
  <c r="L46" i="6"/>
  <c r="M46" i="6"/>
  <c r="N46" i="6"/>
  <c r="O46" i="6"/>
  <c r="Q46" i="6"/>
  <c r="R46" i="6"/>
  <c r="S46" i="6"/>
  <c r="T46" i="6"/>
  <c r="V46" i="6"/>
  <c r="W46" i="6"/>
  <c r="X46" i="6"/>
  <c r="Y46" i="6"/>
  <c r="AD46" i="6"/>
  <c r="G47" i="6"/>
  <c r="I47" i="6"/>
  <c r="J47" i="6"/>
  <c r="L47" i="6"/>
  <c r="M47" i="6"/>
  <c r="N47" i="6"/>
  <c r="O47" i="6"/>
  <c r="Q47" i="6"/>
  <c r="R47" i="6"/>
  <c r="S47" i="6"/>
  <c r="T47" i="6"/>
  <c r="V47" i="6"/>
  <c r="W47" i="6"/>
  <c r="X47" i="6"/>
  <c r="Y47" i="6"/>
  <c r="AD47" i="6"/>
  <c r="G48" i="6"/>
  <c r="I48" i="6"/>
  <c r="J48" i="6"/>
  <c r="L48" i="6"/>
  <c r="M48" i="6"/>
  <c r="N48" i="6"/>
  <c r="O48" i="6"/>
  <c r="Q48" i="6"/>
  <c r="R48" i="6"/>
  <c r="S48" i="6"/>
  <c r="T48" i="6"/>
  <c r="V48" i="6"/>
  <c r="W48" i="6"/>
  <c r="X48" i="6"/>
  <c r="Y48" i="6"/>
  <c r="AD48" i="6"/>
  <c r="G49" i="6"/>
  <c r="I49" i="6"/>
  <c r="J49" i="6"/>
  <c r="L49" i="6"/>
  <c r="M49" i="6"/>
  <c r="N49" i="6"/>
  <c r="O49" i="6"/>
  <c r="Q49" i="6"/>
  <c r="R49" i="6"/>
  <c r="S49" i="6"/>
  <c r="T49" i="6"/>
  <c r="V49" i="6"/>
  <c r="W49" i="6"/>
  <c r="X49" i="6"/>
  <c r="Y49" i="6"/>
  <c r="AD49" i="6"/>
  <c r="G50" i="6"/>
  <c r="I50" i="6"/>
  <c r="J50" i="6"/>
  <c r="L50" i="6"/>
  <c r="M50" i="6"/>
  <c r="N50" i="6"/>
  <c r="O50" i="6"/>
  <c r="Q50" i="6"/>
  <c r="R50" i="6"/>
  <c r="S50" i="6"/>
  <c r="T50" i="6"/>
  <c r="V50" i="6"/>
  <c r="W50" i="6"/>
  <c r="X50" i="6"/>
  <c r="Y50" i="6"/>
  <c r="AD50" i="6"/>
  <c r="G51" i="6"/>
  <c r="I51" i="6"/>
  <c r="J51" i="6"/>
  <c r="L51" i="6"/>
  <c r="M51" i="6"/>
  <c r="N51" i="6"/>
  <c r="O51" i="6"/>
  <c r="Q51" i="6"/>
  <c r="R51" i="6"/>
  <c r="S51" i="6"/>
  <c r="T51" i="6"/>
  <c r="V51" i="6"/>
  <c r="W51" i="6"/>
  <c r="X51" i="6"/>
  <c r="Y51" i="6"/>
  <c r="AD51" i="6"/>
  <c r="G52" i="6"/>
  <c r="I52" i="6"/>
  <c r="J52" i="6"/>
  <c r="L52" i="6"/>
  <c r="M52" i="6"/>
  <c r="N52" i="6"/>
  <c r="O52" i="6"/>
  <c r="Q52" i="6"/>
  <c r="R52" i="6"/>
  <c r="S52" i="6"/>
  <c r="T52" i="6"/>
  <c r="V52" i="6"/>
  <c r="W52" i="6"/>
  <c r="X52" i="6"/>
  <c r="Y52" i="6"/>
  <c r="AD52" i="6"/>
  <c r="G53" i="6"/>
  <c r="I53" i="6"/>
  <c r="J53" i="6"/>
  <c r="L53" i="6"/>
  <c r="M53" i="6"/>
  <c r="N53" i="6"/>
  <c r="O53" i="6"/>
  <c r="Q53" i="6"/>
  <c r="R53" i="6"/>
  <c r="S53" i="6"/>
  <c r="T53" i="6"/>
  <c r="V53" i="6"/>
  <c r="W53" i="6"/>
  <c r="X53" i="6"/>
  <c r="Y53" i="6"/>
  <c r="AD53" i="6"/>
  <c r="G54" i="6"/>
  <c r="I54" i="6"/>
  <c r="J54" i="6"/>
  <c r="L54" i="6"/>
  <c r="M54" i="6"/>
  <c r="N54" i="6"/>
  <c r="O54" i="6"/>
  <c r="Q54" i="6"/>
  <c r="R54" i="6"/>
  <c r="S54" i="6"/>
  <c r="T54" i="6"/>
  <c r="V54" i="6"/>
  <c r="W54" i="6"/>
  <c r="X54" i="6"/>
  <c r="Y54" i="6"/>
  <c r="AD54" i="6"/>
  <c r="G55" i="6"/>
  <c r="I55" i="6"/>
  <c r="J55" i="6"/>
  <c r="L55" i="6"/>
  <c r="M55" i="6"/>
  <c r="N55" i="6"/>
  <c r="O55" i="6"/>
  <c r="Q55" i="6"/>
  <c r="R55" i="6"/>
  <c r="S55" i="6"/>
  <c r="T55" i="6"/>
  <c r="V55" i="6"/>
  <c r="W55" i="6"/>
  <c r="X55" i="6"/>
  <c r="Y55" i="6"/>
  <c r="AD55" i="6"/>
  <c r="G56" i="6"/>
  <c r="I56" i="6"/>
  <c r="J56" i="6"/>
  <c r="L56" i="6"/>
  <c r="M56" i="6"/>
  <c r="N56" i="6"/>
  <c r="O56" i="6"/>
  <c r="Q56" i="6"/>
  <c r="R56" i="6"/>
  <c r="S56" i="6"/>
  <c r="T56" i="6"/>
  <c r="V56" i="6"/>
  <c r="W56" i="6"/>
  <c r="X56" i="6"/>
  <c r="Y56" i="6"/>
  <c r="AD56" i="6"/>
  <c r="G57" i="6"/>
  <c r="I57" i="6"/>
  <c r="J57" i="6"/>
  <c r="L57" i="6"/>
  <c r="M57" i="6"/>
  <c r="N57" i="6"/>
  <c r="O57" i="6"/>
  <c r="Q57" i="6"/>
  <c r="R57" i="6"/>
  <c r="S57" i="6"/>
  <c r="T57" i="6"/>
  <c r="V57" i="6"/>
  <c r="W57" i="6"/>
  <c r="X57" i="6"/>
  <c r="Y57" i="6"/>
  <c r="AD57" i="6"/>
  <c r="G58" i="6"/>
  <c r="I58" i="6"/>
  <c r="J58" i="6"/>
  <c r="L58" i="6"/>
  <c r="M58" i="6"/>
  <c r="N58" i="6"/>
  <c r="O58" i="6"/>
  <c r="Q58" i="6"/>
  <c r="R58" i="6"/>
  <c r="S58" i="6"/>
  <c r="T58" i="6"/>
  <c r="V58" i="6"/>
  <c r="W58" i="6"/>
  <c r="X58" i="6"/>
  <c r="Y58" i="6"/>
  <c r="AD58" i="6"/>
  <c r="G59" i="6"/>
  <c r="I59" i="6"/>
  <c r="J59" i="6"/>
  <c r="L59" i="6"/>
  <c r="M59" i="6"/>
  <c r="N59" i="6"/>
  <c r="O59" i="6"/>
  <c r="Q59" i="6"/>
  <c r="R59" i="6"/>
  <c r="S59" i="6"/>
  <c r="T59" i="6"/>
  <c r="V59" i="6"/>
  <c r="W59" i="6"/>
  <c r="X59" i="6"/>
  <c r="Y59" i="6"/>
  <c r="AD59" i="6"/>
  <c r="G60" i="6"/>
  <c r="I60" i="6"/>
  <c r="J60" i="6"/>
  <c r="L60" i="6"/>
  <c r="M60" i="6"/>
  <c r="N60" i="6"/>
  <c r="O60" i="6"/>
  <c r="Q60" i="6"/>
  <c r="R60" i="6"/>
  <c r="S60" i="6"/>
  <c r="T60" i="6"/>
  <c r="V60" i="6"/>
  <c r="W60" i="6"/>
  <c r="X60" i="6"/>
  <c r="Y60" i="6"/>
  <c r="AD60" i="6"/>
  <c r="G61" i="6"/>
  <c r="I61" i="6"/>
  <c r="J61" i="6"/>
  <c r="L61" i="6"/>
  <c r="M61" i="6"/>
  <c r="N61" i="6"/>
  <c r="O61" i="6"/>
  <c r="Q61" i="6"/>
  <c r="R61" i="6"/>
  <c r="S61" i="6"/>
  <c r="T61" i="6"/>
  <c r="V61" i="6"/>
  <c r="W61" i="6"/>
  <c r="X61" i="6"/>
  <c r="Y61" i="6"/>
  <c r="AD61" i="6"/>
  <c r="G62" i="6"/>
  <c r="I62" i="6"/>
  <c r="J62" i="6"/>
  <c r="L62" i="6"/>
  <c r="M62" i="6"/>
  <c r="N62" i="6"/>
  <c r="O62" i="6"/>
  <c r="Q62" i="6"/>
  <c r="R62" i="6"/>
  <c r="S62" i="6"/>
  <c r="T62" i="6"/>
  <c r="V62" i="6"/>
  <c r="W62" i="6"/>
  <c r="X62" i="6"/>
  <c r="Y62" i="6"/>
  <c r="AD62" i="6"/>
  <c r="G63" i="6"/>
  <c r="I63" i="6"/>
  <c r="J63" i="6"/>
  <c r="L63" i="6"/>
  <c r="M63" i="6"/>
  <c r="N63" i="6"/>
  <c r="O63" i="6"/>
  <c r="Q63" i="6"/>
  <c r="R63" i="6"/>
  <c r="S63" i="6"/>
  <c r="T63" i="6"/>
  <c r="V63" i="6"/>
  <c r="W63" i="6"/>
  <c r="X63" i="6"/>
  <c r="Y63" i="6"/>
  <c r="AD63" i="6"/>
  <c r="G64" i="6"/>
  <c r="I64" i="6"/>
  <c r="J64" i="6"/>
  <c r="L64" i="6"/>
  <c r="M64" i="6"/>
  <c r="N64" i="6"/>
  <c r="O64" i="6"/>
  <c r="Q64" i="6"/>
  <c r="R64" i="6"/>
  <c r="S64" i="6"/>
  <c r="T64" i="6"/>
  <c r="V64" i="6"/>
  <c r="W64" i="6"/>
  <c r="X64" i="6"/>
  <c r="Y64" i="6"/>
  <c r="AD64" i="6"/>
  <c r="G65" i="6"/>
  <c r="I65" i="6"/>
  <c r="J65" i="6"/>
  <c r="L65" i="6"/>
  <c r="M65" i="6"/>
  <c r="N65" i="6"/>
  <c r="O65" i="6"/>
  <c r="Q65" i="6"/>
  <c r="R65" i="6"/>
  <c r="S65" i="6"/>
  <c r="T65" i="6"/>
  <c r="V65" i="6"/>
  <c r="W65" i="6"/>
  <c r="X65" i="6"/>
  <c r="Y65" i="6"/>
  <c r="AD65" i="6"/>
  <c r="G66" i="6"/>
  <c r="I66" i="6"/>
  <c r="J66" i="6"/>
  <c r="L66" i="6"/>
  <c r="M66" i="6"/>
  <c r="N66" i="6"/>
  <c r="O66" i="6"/>
  <c r="Q66" i="6"/>
  <c r="R66" i="6"/>
  <c r="S66" i="6"/>
  <c r="T66" i="6"/>
  <c r="V66" i="6"/>
  <c r="W66" i="6"/>
  <c r="X66" i="6"/>
  <c r="Y66" i="6"/>
  <c r="AD66" i="6"/>
  <c r="G67" i="6"/>
  <c r="I67" i="6"/>
  <c r="J67" i="6"/>
  <c r="L67" i="6"/>
  <c r="M67" i="6"/>
  <c r="N67" i="6"/>
  <c r="O67" i="6"/>
  <c r="Q67" i="6"/>
  <c r="R67" i="6"/>
  <c r="S67" i="6"/>
  <c r="T67" i="6"/>
  <c r="V67" i="6"/>
  <c r="W67" i="6"/>
  <c r="X67" i="6"/>
  <c r="Y67" i="6"/>
  <c r="AD67" i="6"/>
  <c r="G68" i="6"/>
  <c r="I68" i="6"/>
  <c r="J68" i="6"/>
  <c r="L68" i="6"/>
  <c r="M68" i="6"/>
  <c r="N68" i="6"/>
  <c r="O68" i="6"/>
  <c r="Q68" i="6"/>
  <c r="R68" i="6"/>
  <c r="S68" i="6"/>
  <c r="T68" i="6"/>
  <c r="V68" i="6"/>
  <c r="W68" i="6"/>
  <c r="X68" i="6"/>
  <c r="Y68" i="6"/>
  <c r="AD68" i="6"/>
  <c r="G69" i="6"/>
  <c r="I69" i="6"/>
  <c r="J69" i="6"/>
  <c r="L69" i="6"/>
  <c r="M69" i="6"/>
  <c r="N69" i="6"/>
  <c r="O69" i="6"/>
  <c r="Q69" i="6"/>
  <c r="R69" i="6"/>
  <c r="S69" i="6"/>
  <c r="T69" i="6"/>
  <c r="V69" i="6"/>
  <c r="W69" i="6"/>
  <c r="X69" i="6"/>
  <c r="Y69" i="6"/>
  <c r="AD69" i="6"/>
  <c r="G70" i="6"/>
  <c r="I70" i="6"/>
  <c r="J70" i="6"/>
  <c r="L70" i="6"/>
  <c r="M70" i="6"/>
  <c r="N70" i="6"/>
  <c r="O70" i="6"/>
  <c r="Q70" i="6"/>
  <c r="R70" i="6"/>
  <c r="S70" i="6"/>
  <c r="T70" i="6"/>
  <c r="V70" i="6"/>
  <c r="W70" i="6"/>
  <c r="X70" i="6"/>
  <c r="Y70" i="6"/>
  <c r="AD70" i="6"/>
  <c r="G71" i="6"/>
  <c r="I71" i="6"/>
  <c r="J71" i="6"/>
  <c r="L71" i="6"/>
  <c r="M71" i="6"/>
  <c r="N71" i="6"/>
  <c r="O71" i="6"/>
  <c r="Q71" i="6"/>
  <c r="R71" i="6"/>
  <c r="S71" i="6"/>
  <c r="T71" i="6"/>
  <c r="V71" i="6"/>
  <c r="W71" i="6"/>
  <c r="X71" i="6"/>
  <c r="Y71" i="6"/>
  <c r="AD71" i="6"/>
  <c r="G72" i="6"/>
  <c r="I72" i="6"/>
  <c r="J72" i="6"/>
  <c r="L72" i="6"/>
  <c r="M72" i="6"/>
  <c r="N72" i="6"/>
  <c r="O72" i="6"/>
  <c r="Q72" i="6"/>
  <c r="R72" i="6"/>
  <c r="S72" i="6"/>
  <c r="T72" i="6"/>
  <c r="V72" i="6"/>
  <c r="W72" i="6"/>
  <c r="X72" i="6"/>
  <c r="Y72" i="6"/>
  <c r="AD72" i="6"/>
  <c r="G73" i="6"/>
  <c r="I73" i="6"/>
  <c r="J73" i="6"/>
  <c r="L73" i="6"/>
  <c r="M73" i="6"/>
  <c r="N73" i="6"/>
  <c r="O73" i="6"/>
  <c r="Q73" i="6"/>
  <c r="R73" i="6"/>
  <c r="S73" i="6"/>
  <c r="T73" i="6"/>
  <c r="V73" i="6"/>
  <c r="W73" i="6"/>
  <c r="X73" i="6"/>
  <c r="Y73" i="6"/>
  <c r="AD73" i="6"/>
  <c r="G74" i="6"/>
  <c r="I74" i="6"/>
  <c r="J74" i="6"/>
  <c r="L74" i="6"/>
  <c r="M74" i="6"/>
  <c r="N74" i="6"/>
  <c r="O74" i="6"/>
  <c r="Q74" i="6"/>
  <c r="R74" i="6"/>
  <c r="S74" i="6"/>
  <c r="T74" i="6"/>
  <c r="V74" i="6"/>
  <c r="W74" i="6"/>
  <c r="X74" i="6"/>
  <c r="Y74" i="6"/>
  <c r="AD74" i="6"/>
  <c r="G75" i="6"/>
  <c r="I75" i="6"/>
  <c r="J75" i="6"/>
  <c r="L75" i="6"/>
  <c r="M75" i="6"/>
  <c r="N75" i="6"/>
  <c r="O75" i="6"/>
  <c r="Q75" i="6"/>
  <c r="R75" i="6"/>
  <c r="S75" i="6"/>
  <c r="T75" i="6"/>
  <c r="V75" i="6"/>
  <c r="W75" i="6"/>
  <c r="X75" i="6"/>
  <c r="Y75" i="6"/>
  <c r="AD75" i="6"/>
  <c r="G76" i="6"/>
  <c r="I76" i="6"/>
  <c r="J76" i="6"/>
  <c r="L76" i="6"/>
  <c r="M76" i="6"/>
  <c r="N76" i="6"/>
  <c r="O76" i="6"/>
  <c r="Q76" i="6"/>
  <c r="R76" i="6"/>
  <c r="S76" i="6"/>
  <c r="T76" i="6"/>
  <c r="V76" i="6"/>
  <c r="W76" i="6"/>
  <c r="X76" i="6"/>
  <c r="Y76" i="6"/>
  <c r="AD76" i="6"/>
  <c r="G77" i="6"/>
  <c r="I77" i="6"/>
  <c r="J77" i="6"/>
  <c r="L77" i="6"/>
  <c r="M77" i="6"/>
  <c r="N77" i="6"/>
  <c r="O77" i="6"/>
  <c r="Q77" i="6"/>
  <c r="R77" i="6"/>
  <c r="S77" i="6"/>
  <c r="T77" i="6"/>
  <c r="V77" i="6"/>
  <c r="W77" i="6"/>
  <c r="X77" i="6"/>
  <c r="Y77" i="6"/>
  <c r="AD77" i="6"/>
  <c r="G78" i="6"/>
  <c r="I78" i="6"/>
  <c r="J78" i="6"/>
  <c r="L78" i="6"/>
  <c r="M78" i="6"/>
  <c r="N78" i="6"/>
  <c r="O78" i="6"/>
  <c r="Q78" i="6"/>
  <c r="R78" i="6"/>
  <c r="S78" i="6"/>
  <c r="T78" i="6"/>
  <c r="V78" i="6"/>
  <c r="W78" i="6"/>
  <c r="X78" i="6"/>
  <c r="Y78" i="6"/>
  <c r="AD78" i="6"/>
  <c r="G79" i="6"/>
  <c r="I79" i="6"/>
  <c r="J79" i="6"/>
  <c r="L79" i="6"/>
  <c r="M79" i="6"/>
  <c r="N79" i="6"/>
  <c r="O79" i="6"/>
  <c r="Q79" i="6"/>
  <c r="R79" i="6"/>
  <c r="S79" i="6"/>
  <c r="T79" i="6"/>
  <c r="V79" i="6"/>
  <c r="W79" i="6"/>
  <c r="X79" i="6"/>
  <c r="Y79" i="6"/>
  <c r="AD79" i="6"/>
  <c r="G80" i="6"/>
  <c r="I80" i="6"/>
  <c r="J80" i="6"/>
  <c r="L80" i="6"/>
  <c r="M80" i="6"/>
  <c r="N80" i="6"/>
  <c r="O80" i="6"/>
  <c r="Q80" i="6"/>
  <c r="R80" i="6"/>
  <c r="S80" i="6"/>
  <c r="T80" i="6"/>
  <c r="V80" i="6"/>
  <c r="W80" i="6"/>
  <c r="X80" i="6"/>
  <c r="Y80" i="6"/>
  <c r="AD80" i="6"/>
  <c r="G81" i="6"/>
  <c r="I81" i="6"/>
  <c r="J81" i="6"/>
  <c r="L81" i="6"/>
  <c r="M81" i="6"/>
  <c r="N81" i="6"/>
  <c r="O81" i="6"/>
  <c r="Q81" i="6"/>
  <c r="R81" i="6"/>
  <c r="S81" i="6"/>
  <c r="T81" i="6"/>
  <c r="V81" i="6"/>
  <c r="W81" i="6"/>
  <c r="X81" i="6"/>
  <c r="Y81" i="6"/>
  <c r="AD81" i="6"/>
  <c r="G82" i="6"/>
  <c r="I82" i="6"/>
  <c r="J82" i="6"/>
  <c r="L82" i="6"/>
  <c r="M82" i="6"/>
  <c r="N82" i="6"/>
  <c r="O82" i="6"/>
  <c r="Q82" i="6"/>
  <c r="R82" i="6"/>
  <c r="S82" i="6"/>
  <c r="T82" i="6"/>
  <c r="V82" i="6"/>
  <c r="W82" i="6"/>
  <c r="X82" i="6"/>
  <c r="Y82" i="6"/>
  <c r="AD82" i="6"/>
  <c r="G83" i="6"/>
  <c r="I83" i="6"/>
  <c r="J83" i="6"/>
  <c r="L83" i="6"/>
  <c r="M83" i="6"/>
  <c r="N83" i="6"/>
  <c r="O83" i="6"/>
  <c r="Q83" i="6"/>
  <c r="R83" i="6"/>
  <c r="S83" i="6"/>
  <c r="T83" i="6"/>
  <c r="V83" i="6"/>
  <c r="W83" i="6"/>
  <c r="X83" i="6"/>
  <c r="Y83" i="6"/>
  <c r="AD83" i="6"/>
  <c r="G84" i="6"/>
  <c r="I84" i="6"/>
  <c r="J84" i="6"/>
  <c r="L84" i="6"/>
  <c r="M84" i="6"/>
  <c r="N84" i="6"/>
  <c r="O84" i="6"/>
  <c r="Q84" i="6"/>
  <c r="R84" i="6"/>
  <c r="S84" i="6"/>
  <c r="T84" i="6"/>
  <c r="V84" i="6"/>
  <c r="W84" i="6"/>
  <c r="X84" i="6"/>
  <c r="Y84" i="6"/>
  <c r="AD84" i="6"/>
  <c r="G85" i="6"/>
  <c r="I85" i="6"/>
  <c r="J85" i="6"/>
  <c r="L85" i="6"/>
  <c r="M85" i="6"/>
  <c r="N85" i="6"/>
  <c r="O85" i="6"/>
  <c r="Q85" i="6"/>
  <c r="R85" i="6"/>
  <c r="S85" i="6"/>
  <c r="T85" i="6"/>
  <c r="V85" i="6"/>
  <c r="W85" i="6"/>
  <c r="X85" i="6"/>
  <c r="Y85" i="6"/>
  <c r="AD85" i="6"/>
  <c r="G86" i="6"/>
  <c r="I86" i="6"/>
  <c r="J86" i="6"/>
  <c r="L86" i="6"/>
  <c r="M86" i="6"/>
  <c r="N86" i="6"/>
  <c r="O86" i="6"/>
  <c r="Q86" i="6"/>
  <c r="R86" i="6"/>
  <c r="S86" i="6"/>
  <c r="T86" i="6"/>
  <c r="V86" i="6"/>
  <c r="W86" i="6"/>
  <c r="X86" i="6"/>
  <c r="Y86" i="6"/>
  <c r="AD86" i="6"/>
  <c r="G87" i="6"/>
  <c r="I87" i="6"/>
  <c r="J87" i="6"/>
  <c r="L87" i="6"/>
  <c r="M87" i="6"/>
  <c r="N87" i="6"/>
  <c r="O87" i="6"/>
  <c r="Q87" i="6"/>
  <c r="R87" i="6"/>
  <c r="S87" i="6"/>
  <c r="T87" i="6"/>
  <c r="V87" i="6"/>
  <c r="W87" i="6"/>
  <c r="X87" i="6"/>
  <c r="Y87" i="6"/>
  <c r="AD87" i="6"/>
  <c r="G88" i="6"/>
  <c r="I88" i="6"/>
  <c r="J88" i="6"/>
  <c r="L88" i="6"/>
  <c r="M88" i="6"/>
  <c r="N88" i="6"/>
  <c r="O88" i="6"/>
  <c r="Q88" i="6"/>
  <c r="R88" i="6"/>
  <c r="S88" i="6"/>
  <c r="T88" i="6"/>
  <c r="V88" i="6"/>
  <c r="W88" i="6"/>
  <c r="X88" i="6"/>
  <c r="Y88" i="6"/>
  <c r="AD88" i="6"/>
  <c r="G89" i="6"/>
  <c r="I89" i="6"/>
  <c r="J89" i="6"/>
  <c r="L89" i="6"/>
  <c r="M89" i="6"/>
  <c r="N89" i="6"/>
  <c r="O89" i="6"/>
  <c r="Q89" i="6"/>
  <c r="R89" i="6"/>
  <c r="S89" i="6"/>
  <c r="T89" i="6"/>
  <c r="V89" i="6"/>
  <c r="W89" i="6"/>
  <c r="X89" i="6"/>
  <c r="Y89" i="6"/>
  <c r="AD89" i="6"/>
  <c r="G90" i="6"/>
  <c r="I90" i="6"/>
  <c r="J90" i="6"/>
  <c r="L90" i="6"/>
  <c r="M90" i="6"/>
  <c r="N90" i="6"/>
  <c r="O90" i="6"/>
  <c r="Q90" i="6"/>
  <c r="R90" i="6"/>
  <c r="S90" i="6"/>
  <c r="T90" i="6"/>
  <c r="V90" i="6"/>
  <c r="W90" i="6"/>
  <c r="X90" i="6"/>
  <c r="Y90" i="6"/>
  <c r="AD90" i="6"/>
  <c r="G91" i="6"/>
  <c r="I91" i="6"/>
  <c r="J91" i="6"/>
  <c r="L91" i="6"/>
  <c r="M91" i="6"/>
  <c r="N91" i="6"/>
  <c r="O91" i="6"/>
  <c r="Q91" i="6"/>
  <c r="R91" i="6"/>
  <c r="S91" i="6"/>
  <c r="T91" i="6"/>
  <c r="V91" i="6"/>
  <c r="W91" i="6"/>
  <c r="X91" i="6"/>
  <c r="Y91" i="6"/>
  <c r="AD91" i="6"/>
  <c r="G92" i="6"/>
  <c r="I92" i="6"/>
  <c r="J92" i="6"/>
  <c r="L92" i="6"/>
  <c r="M92" i="6"/>
  <c r="N92" i="6"/>
  <c r="O92" i="6"/>
  <c r="Q92" i="6"/>
  <c r="R92" i="6"/>
  <c r="S92" i="6"/>
  <c r="T92" i="6"/>
  <c r="V92" i="6"/>
  <c r="W92" i="6"/>
  <c r="X92" i="6"/>
  <c r="Y92" i="6"/>
  <c r="AD92" i="6"/>
  <c r="G93" i="6"/>
  <c r="I93" i="6"/>
  <c r="J93" i="6"/>
  <c r="L93" i="6"/>
  <c r="M93" i="6"/>
  <c r="N93" i="6"/>
  <c r="O93" i="6"/>
  <c r="Q93" i="6"/>
  <c r="R93" i="6"/>
  <c r="S93" i="6"/>
  <c r="T93" i="6"/>
  <c r="V93" i="6"/>
  <c r="W93" i="6"/>
  <c r="X93" i="6"/>
  <c r="Y93" i="6"/>
  <c r="AD93" i="6"/>
  <c r="G94" i="6"/>
  <c r="I94" i="6"/>
  <c r="J94" i="6"/>
  <c r="L94" i="6"/>
  <c r="M94" i="6"/>
  <c r="N94" i="6"/>
  <c r="O94" i="6"/>
  <c r="Q94" i="6"/>
  <c r="R94" i="6"/>
  <c r="S94" i="6"/>
  <c r="T94" i="6"/>
  <c r="V94" i="6"/>
  <c r="W94" i="6"/>
  <c r="X94" i="6"/>
  <c r="Y94" i="6"/>
  <c r="AD94" i="6"/>
  <c r="G95" i="6"/>
  <c r="I95" i="6"/>
  <c r="J95" i="6"/>
  <c r="L95" i="6"/>
  <c r="M95" i="6"/>
  <c r="N95" i="6"/>
  <c r="O95" i="6"/>
  <c r="Q95" i="6"/>
  <c r="R95" i="6"/>
  <c r="S95" i="6"/>
  <c r="T95" i="6"/>
  <c r="V95" i="6"/>
  <c r="W95" i="6"/>
  <c r="X95" i="6"/>
  <c r="Y95" i="6"/>
  <c r="AD95" i="6"/>
  <c r="G96" i="6"/>
  <c r="I96" i="6"/>
  <c r="J96" i="6"/>
  <c r="L96" i="6"/>
  <c r="M96" i="6"/>
  <c r="N96" i="6"/>
  <c r="O96" i="6"/>
  <c r="Q96" i="6"/>
  <c r="R96" i="6"/>
  <c r="S96" i="6"/>
  <c r="T96" i="6"/>
  <c r="V96" i="6"/>
  <c r="W96" i="6"/>
  <c r="X96" i="6"/>
  <c r="Y96" i="6"/>
  <c r="AD96" i="6"/>
  <c r="G97" i="6"/>
  <c r="I97" i="6"/>
  <c r="J97" i="6"/>
  <c r="L97" i="6"/>
  <c r="M97" i="6"/>
  <c r="N97" i="6"/>
  <c r="O97" i="6"/>
  <c r="Q97" i="6"/>
  <c r="R97" i="6"/>
  <c r="S97" i="6"/>
  <c r="T97" i="6"/>
  <c r="V97" i="6"/>
  <c r="W97" i="6"/>
  <c r="X97" i="6"/>
  <c r="Y97" i="6"/>
  <c r="AD97" i="6"/>
  <c r="G98" i="6"/>
  <c r="I98" i="6"/>
  <c r="J98" i="6"/>
  <c r="L98" i="6"/>
  <c r="M98" i="6"/>
  <c r="N98" i="6"/>
  <c r="O98" i="6"/>
  <c r="Q98" i="6"/>
  <c r="R98" i="6"/>
  <c r="S98" i="6"/>
  <c r="T98" i="6"/>
  <c r="V98" i="6"/>
  <c r="W98" i="6"/>
  <c r="X98" i="6"/>
  <c r="Y98" i="6"/>
  <c r="AD98" i="6"/>
  <c r="G99" i="6"/>
  <c r="I99" i="6"/>
  <c r="J99" i="6"/>
  <c r="L99" i="6"/>
  <c r="M99" i="6"/>
  <c r="N99" i="6"/>
  <c r="O99" i="6"/>
  <c r="Q99" i="6"/>
  <c r="R99" i="6"/>
  <c r="S99" i="6"/>
  <c r="T99" i="6"/>
  <c r="V99" i="6"/>
  <c r="W99" i="6"/>
  <c r="X99" i="6"/>
  <c r="Y99" i="6"/>
  <c r="AD99" i="6"/>
  <c r="G100" i="6"/>
  <c r="I100" i="6"/>
  <c r="J100" i="6"/>
  <c r="L100" i="6"/>
  <c r="M100" i="6"/>
  <c r="N100" i="6"/>
  <c r="O100" i="6"/>
  <c r="Q100" i="6"/>
  <c r="R100" i="6"/>
  <c r="S100" i="6"/>
  <c r="T100" i="6"/>
  <c r="V100" i="6"/>
  <c r="W100" i="6"/>
  <c r="X100" i="6"/>
  <c r="Y100" i="6"/>
  <c r="AD100" i="6"/>
  <c r="G101" i="6"/>
  <c r="I101" i="6"/>
  <c r="J101" i="6"/>
  <c r="L101" i="6"/>
  <c r="M101" i="6"/>
  <c r="N101" i="6"/>
  <c r="O101" i="6"/>
  <c r="Q101" i="6"/>
  <c r="R101" i="6"/>
  <c r="S101" i="6"/>
  <c r="T101" i="6"/>
  <c r="V101" i="6"/>
  <c r="W101" i="6"/>
  <c r="X101" i="6"/>
  <c r="Y101" i="6"/>
  <c r="AD101" i="6"/>
  <c r="G102" i="6"/>
  <c r="I102" i="6"/>
  <c r="J102" i="6"/>
  <c r="L102" i="6"/>
  <c r="M102" i="6"/>
  <c r="N102" i="6"/>
  <c r="O102" i="6"/>
  <c r="Q102" i="6"/>
  <c r="R102" i="6"/>
  <c r="S102" i="6"/>
  <c r="T102" i="6"/>
  <c r="V102" i="6"/>
  <c r="W102" i="6"/>
  <c r="X102" i="6"/>
  <c r="Y102" i="6"/>
  <c r="AD102" i="6"/>
  <c r="G103" i="6"/>
  <c r="I103" i="6"/>
  <c r="J103" i="6"/>
  <c r="L103" i="6"/>
  <c r="M103" i="6"/>
  <c r="N103" i="6"/>
  <c r="O103" i="6"/>
  <c r="Q103" i="6"/>
  <c r="R103" i="6"/>
  <c r="S103" i="6"/>
  <c r="T103" i="6"/>
  <c r="V103" i="6"/>
  <c r="W103" i="6"/>
  <c r="X103" i="6"/>
  <c r="Y103" i="6"/>
  <c r="AD103" i="6"/>
  <c r="G104" i="6"/>
  <c r="I104" i="6"/>
  <c r="J104" i="6"/>
  <c r="L104" i="6"/>
  <c r="M104" i="6"/>
  <c r="N104" i="6"/>
  <c r="O104" i="6"/>
  <c r="Q104" i="6"/>
  <c r="R104" i="6"/>
  <c r="S104" i="6"/>
  <c r="T104" i="6"/>
  <c r="V104" i="6"/>
  <c r="W104" i="6"/>
  <c r="X104" i="6"/>
  <c r="Y104" i="6"/>
  <c r="AD104" i="6"/>
  <c r="G105" i="6"/>
  <c r="I105" i="6"/>
  <c r="J105" i="6"/>
  <c r="L105" i="6"/>
  <c r="M105" i="6"/>
  <c r="N105" i="6"/>
  <c r="O105" i="6"/>
  <c r="Q105" i="6"/>
  <c r="R105" i="6"/>
  <c r="S105" i="6"/>
  <c r="T105" i="6"/>
  <c r="V105" i="6"/>
  <c r="W105" i="6"/>
  <c r="X105" i="6"/>
  <c r="Y105" i="6"/>
  <c r="AD105" i="6"/>
  <c r="G106" i="6"/>
  <c r="I106" i="6"/>
  <c r="J106" i="6"/>
  <c r="L106" i="6"/>
  <c r="M106" i="6"/>
  <c r="N106" i="6"/>
  <c r="O106" i="6"/>
  <c r="Q106" i="6"/>
  <c r="R106" i="6"/>
  <c r="S106" i="6"/>
  <c r="T106" i="6"/>
  <c r="V106" i="6"/>
  <c r="W106" i="6"/>
  <c r="X106" i="6"/>
  <c r="Y106" i="6"/>
  <c r="AD106" i="6"/>
  <c r="G107" i="6"/>
  <c r="I107" i="6"/>
  <c r="J107" i="6"/>
  <c r="L107" i="6"/>
  <c r="M107" i="6"/>
  <c r="N107" i="6"/>
  <c r="O107" i="6"/>
  <c r="Q107" i="6"/>
  <c r="R107" i="6"/>
  <c r="S107" i="6"/>
  <c r="T107" i="6"/>
  <c r="V107" i="6"/>
  <c r="W107" i="6"/>
  <c r="X107" i="6"/>
  <c r="Y107" i="6"/>
  <c r="AD107" i="6"/>
  <c r="G108" i="6"/>
  <c r="I108" i="6"/>
  <c r="J108" i="6"/>
  <c r="L108" i="6"/>
  <c r="M108" i="6"/>
  <c r="N108" i="6"/>
  <c r="O108" i="6"/>
  <c r="Q108" i="6"/>
  <c r="R108" i="6"/>
  <c r="S108" i="6"/>
  <c r="T108" i="6"/>
  <c r="V108" i="6"/>
  <c r="W108" i="6"/>
  <c r="X108" i="6"/>
  <c r="Y108" i="6"/>
  <c r="AD108" i="6"/>
  <c r="G109" i="6"/>
  <c r="I109" i="6"/>
  <c r="J109" i="6"/>
  <c r="L109" i="6"/>
  <c r="M109" i="6"/>
  <c r="N109" i="6"/>
  <c r="O109" i="6"/>
  <c r="Q109" i="6"/>
  <c r="R109" i="6"/>
  <c r="S109" i="6"/>
  <c r="T109" i="6"/>
  <c r="V109" i="6"/>
  <c r="W109" i="6"/>
  <c r="X109" i="6"/>
  <c r="Y109" i="6"/>
  <c r="AD109" i="6"/>
  <c r="G110" i="6"/>
  <c r="I110" i="6"/>
  <c r="J110" i="6"/>
  <c r="L110" i="6"/>
  <c r="M110" i="6"/>
  <c r="N110" i="6"/>
  <c r="O110" i="6"/>
  <c r="Q110" i="6"/>
  <c r="R110" i="6"/>
  <c r="S110" i="6"/>
  <c r="T110" i="6"/>
  <c r="V110" i="6"/>
  <c r="W110" i="6"/>
  <c r="X110" i="6"/>
  <c r="Y110" i="6"/>
  <c r="AD110" i="6"/>
  <c r="G111" i="6"/>
  <c r="I111" i="6"/>
  <c r="J111" i="6"/>
  <c r="L111" i="6"/>
  <c r="M111" i="6"/>
  <c r="N111" i="6"/>
  <c r="O111" i="6"/>
  <c r="Q111" i="6"/>
  <c r="R111" i="6"/>
  <c r="S111" i="6"/>
  <c r="T111" i="6"/>
  <c r="V111" i="6"/>
  <c r="W111" i="6"/>
  <c r="X111" i="6"/>
  <c r="Y111" i="6"/>
  <c r="AD111" i="6"/>
  <c r="G112" i="6"/>
  <c r="I112" i="6"/>
  <c r="J112" i="6"/>
  <c r="L112" i="6"/>
  <c r="M112" i="6"/>
  <c r="N112" i="6"/>
  <c r="O112" i="6"/>
  <c r="Q112" i="6"/>
  <c r="R112" i="6"/>
  <c r="S112" i="6"/>
  <c r="T112" i="6"/>
  <c r="V112" i="6"/>
  <c r="W112" i="6"/>
  <c r="X112" i="6"/>
  <c r="Y112" i="6"/>
  <c r="AD112" i="6"/>
  <c r="G113" i="6"/>
  <c r="I113" i="6"/>
  <c r="J113" i="6"/>
  <c r="L113" i="6"/>
  <c r="M113" i="6"/>
  <c r="N113" i="6"/>
  <c r="O113" i="6"/>
  <c r="Q113" i="6"/>
  <c r="R113" i="6"/>
  <c r="S113" i="6"/>
  <c r="T113" i="6"/>
  <c r="V113" i="6"/>
  <c r="W113" i="6"/>
  <c r="X113" i="6"/>
  <c r="Y113" i="6"/>
  <c r="AD113" i="6"/>
  <c r="G114" i="6"/>
  <c r="I114" i="6"/>
  <c r="J114" i="6"/>
  <c r="L114" i="6"/>
  <c r="M114" i="6"/>
  <c r="N114" i="6"/>
  <c r="O114" i="6"/>
  <c r="Q114" i="6"/>
  <c r="R114" i="6"/>
  <c r="S114" i="6"/>
  <c r="T114" i="6"/>
  <c r="V114" i="6"/>
  <c r="W114" i="6"/>
  <c r="X114" i="6"/>
  <c r="Y114" i="6"/>
  <c r="AD114" i="6"/>
  <c r="G115" i="6"/>
  <c r="I115" i="6"/>
  <c r="J115" i="6"/>
  <c r="L115" i="6"/>
  <c r="M115" i="6"/>
  <c r="N115" i="6"/>
  <c r="O115" i="6"/>
  <c r="Q115" i="6"/>
  <c r="R115" i="6"/>
  <c r="S115" i="6"/>
  <c r="T115" i="6"/>
  <c r="V115" i="6"/>
  <c r="W115" i="6"/>
  <c r="X115" i="6"/>
  <c r="Y115" i="6"/>
  <c r="AD115" i="6"/>
  <c r="G116" i="6"/>
  <c r="I116" i="6"/>
  <c r="J116" i="6"/>
  <c r="L116" i="6"/>
  <c r="M116" i="6"/>
  <c r="N116" i="6"/>
  <c r="O116" i="6"/>
  <c r="Q116" i="6"/>
  <c r="R116" i="6"/>
  <c r="S116" i="6"/>
  <c r="T116" i="6"/>
  <c r="V116" i="6"/>
  <c r="W116" i="6"/>
  <c r="X116" i="6"/>
  <c r="Y116" i="6"/>
  <c r="AD116" i="6"/>
  <c r="G117" i="6"/>
  <c r="I117" i="6"/>
  <c r="J117" i="6"/>
  <c r="L117" i="6"/>
  <c r="M117" i="6"/>
  <c r="N117" i="6"/>
  <c r="O117" i="6"/>
  <c r="Q117" i="6"/>
  <c r="R117" i="6"/>
  <c r="S117" i="6"/>
  <c r="T117" i="6"/>
  <c r="V117" i="6"/>
  <c r="W117" i="6"/>
  <c r="X117" i="6"/>
  <c r="Y117" i="6"/>
  <c r="AD117" i="6"/>
  <c r="G118" i="6"/>
  <c r="I118" i="6"/>
  <c r="J118" i="6"/>
  <c r="L118" i="6"/>
  <c r="M118" i="6"/>
  <c r="N118" i="6"/>
  <c r="O118" i="6"/>
  <c r="Q118" i="6"/>
  <c r="R118" i="6"/>
  <c r="S118" i="6"/>
  <c r="T118" i="6"/>
  <c r="V118" i="6"/>
  <c r="W118" i="6"/>
  <c r="X118" i="6"/>
  <c r="Y118" i="6"/>
  <c r="AD118" i="6"/>
  <c r="G119" i="6"/>
  <c r="I119" i="6"/>
  <c r="J119" i="6"/>
  <c r="L119" i="6"/>
  <c r="M119" i="6"/>
  <c r="N119" i="6"/>
  <c r="O119" i="6"/>
  <c r="Q119" i="6"/>
  <c r="R119" i="6"/>
  <c r="S119" i="6"/>
  <c r="T119" i="6"/>
  <c r="V119" i="6"/>
  <c r="W119" i="6"/>
  <c r="X119" i="6"/>
  <c r="Y119" i="6"/>
  <c r="AD119" i="6"/>
  <c r="G120" i="6"/>
  <c r="I120" i="6"/>
  <c r="J120" i="6"/>
  <c r="L120" i="6"/>
  <c r="M120" i="6"/>
  <c r="N120" i="6"/>
  <c r="O120" i="6"/>
  <c r="Q120" i="6"/>
  <c r="R120" i="6"/>
  <c r="S120" i="6"/>
  <c r="T120" i="6"/>
  <c r="V120" i="6"/>
  <c r="W120" i="6"/>
  <c r="X120" i="6"/>
  <c r="Y120" i="6"/>
  <c r="AD120" i="6"/>
  <c r="G121" i="6"/>
  <c r="I121" i="6"/>
  <c r="J121" i="6"/>
  <c r="L121" i="6"/>
  <c r="M121" i="6"/>
  <c r="N121" i="6"/>
  <c r="O121" i="6"/>
  <c r="Q121" i="6"/>
  <c r="R121" i="6"/>
  <c r="S121" i="6"/>
  <c r="T121" i="6"/>
  <c r="V121" i="6"/>
  <c r="W121" i="6"/>
  <c r="X121" i="6"/>
  <c r="Y121" i="6"/>
  <c r="AD121" i="6"/>
  <c r="G122" i="6"/>
  <c r="I122" i="6"/>
  <c r="J122" i="6"/>
  <c r="L122" i="6"/>
  <c r="M122" i="6"/>
  <c r="N122" i="6"/>
  <c r="O122" i="6"/>
  <c r="Q122" i="6"/>
  <c r="R122" i="6"/>
  <c r="S122" i="6"/>
  <c r="T122" i="6"/>
  <c r="V122" i="6"/>
  <c r="W122" i="6"/>
  <c r="X122" i="6"/>
  <c r="Y122" i="6"/>
  <c r="AD122" i="6"/>
  <c r="G123" i="6"/>
  <c r="I123" i="6"/>
  <c r="J123" i="6"/>
  <c r="L123" i="6"/>
  <c r="M123" i="6"/>
  <c r="N123" i="6"/>
  <c r="O123" i="6"/>
  <c r="Q123" i="6"/>
  <c r="R123" i="6"/>
  <c r="S123" i="6"/>
  <c r="T123" i="6"/>
  <c r="V123" i="6"/>
  <c r="W123" i="6"/>
  <c r="X123" i="6"/>
  <c r="Y123" i="6"/>
  <c r="AD123" i="6"/>
  <c r="G124" i="6"/>
  <c r="I124" i="6"/>
  <c r="J124" i="6"/>
  <c r="L124" i="6"/>
  <c r="M124" i="6"/>
  <c r="N124" i="6"/>
  <c r="O124" i="6"/>
  <c r="Q124" i="6"/>
  <c r="R124" i="6"/>
  <c r="S124" i="6"/>
  <c r="T124" i="6"/>
  <c r="V124" i="6"/>
  <c r="W124" i="6"/>
  <c r="X124" i="6"/>
  <c r="Y124" i="6"/>
  <c r="AD124" i="6"/>
  <c r="G125" i="6"/>
  <c r="I125" i="6"/>
  <c r="J125" i="6"/>
  <c r="L125" i="6"/>
  <c r="M125" i="6"/>
  <c r="N125" i="6"/>
  <c r="O125" i="6"/>
  <c r="Q125" i="6"/>
  <c r="R125" i="6"/>
  <c r="S125" i="6"/>
  <c r="T125" i="6"/>
  <c r="V125" i="6"/>
  <c r="W125" i="6"/>
  <c r="X125" i="6"/>
  <c r="Y125" i="6"/>
  <c r="AD125" i="6"/>
  <c r="G126" i="6"/>
  <c r="I126" i="6"/>
  <c r="J126" i="6"/>
  <c r="L126" i="6"/>
  <c r="M126" i="6"/>
  <c r="N126" i="6"/>
  <c r="O126" i="6"/>
  <c r="Q126" i="6"/>
  <c r="R126" i="6"/>
  <c r="S126" i="6"/>
  <c r="T126" i="6"/>
  <c r="V126" i="6"/>
  <c r="W126" i="6"/>
  <c r="X126" i="6"/>
  <c r="Y126" i="6"/>
  <c r="AD126" i="6"/>
  <c r="G127" i="6"/>
  <c r="I127" i="6"/>
  <c r="J127" i="6"/>
  <c r="L127" i="6"/>
  <c r="M127" i="6"/>
  <c r="N127" i="6"/>
  <c r="O127" i="6"/>
  <c r="Q127" i="6"/>
  <c r="R127" i="6"/>
  <c r="S127" i="6"/>
  <c r="T127" i="6"/>
  <c r="V127" i="6"/>
  <c r="W127" i="6"/>
  <c r="X127" i="6"/>
  <c r="Y127" i="6"/>
  <c r="AD127" i="6"/>
  <c r="G128" i="6"/>
  <c r="I128" i="6"/>
  <c r="J128" i="6"/>
  <c r="L128" i="6"/>
  <c r="M128" i="6"/>
  <c r="N128" i="6"/>
  <c r="O128" i="6"/>
  <c r="Q128" i="6"/>
  <c r="R128" i="6"/>
  <c r="S128" i="6"/>
  <c r="T128" i="6"/>
  <c r="V128" i="6"/>
  <c r="W128" i="6"/>
  <c r="X128" i="6"/>
  <c r="Y128" i="6"/>
  <c r="AD128" i="6"/>
  <c r="G129" i="6"/>
  <c r="I129" i="6"/>
  <c r="J129" i="6"/>
  <c r="L129" i="6"/>
  <c r="M129" i="6"/>
  <c r="N129" i="6"/>
  <c r="O129" i="6"/>
  <c r="Q129" i="6"/>
  <c r="R129" i="6"/>
  <c r="S129" i="6"/>
  <c r="T129" i="6"/>
  <c r="V129" i="6"/>
  <c r="W129" i="6"/>
  <c r="X129" i="6"/>
  <c r="Y129" i="6"/>
  <c r="AD129" i="6"/>
  <c r="G130" i="6"/>
  <c r="I130" i="6"/>
  <c r="J130" i="6"/>
  <c r="L130" i="6"/>
  <c r="M130" i="6"/>
  <c r="N130" i="6"/>
  <c r="O130" i="6"/>
  <c r="Q130" i="6"/>
  <c r="R130" i="6"/>
  <c r="S130" i="6"/>
  <c r="T130" i="6"/>
  <c r="V130" i="6"/>
  <c r="W130" i="6"/>
  <c r="X130" i="6"/>
  <c r="Y130" i="6"/>
  <c r="AD130" i="6"/>
  <c r="G131" i="6"/>
  <c r="I131" i="6"/>
  <c r="J131" i="6"/>
  <c r="L131" i="6"/>
  <c r="M131" i="6"/>
  <c r="N131" i="6"/>
  <c r="O131" i="6"/>
  <c r="Q131" i="6"/>
  <c r="R131" i="6"/>
  <c r="S131" i="6"/>
  <c r="T131" i="6"/>
  <c r="V131" i="6"/>
  <c r="W131" i="6"/>
  <c r="X131" i="6"/>
  <c r="Y131" i="6"/>
  <c r="AD131" i="6"/>
  <c r="G132" i="6"/>
  <c r="I132" i="6"/>
  <c r="J132" i="6"/>
  <c r="L132" i="6"/>
  <c r="M132" i="6"/>
  <c r="N132" i="6"/>
  <c r="O132" i="6"/>
  <c r="Q132" i="6"/>
  <c r="R132" i="6"/>
  <c r="S132" i="6"/>
  <c r="T132" i="6"/>
  <c r="V132" i="6"/>
  <c r="W132" i="6"/>
  <c r="X132" i="6"/>
  <c r="Y132" i="6"/>
  <c r="AD132" i="6"/>
  <c r="G133" i="6"/>
  <c r="I133" i="6"/>
  <c r="J133" i="6"/>
  <c r="L133" i="6"/>
  <c r="M133" i="6"/>
  <c r="N133" i="6"/>
  <c r="O133" i="6"/>
  <c r="Q133" i="6"/>
  <c r="R133" i="6"/>
  <c r="S133" i="6"/>
  <c r="T133" i="6"/>
  <c r="V133" i="6"/>
  <c r="W133" i="6"/>
  <c r="X133" i="6"/>
  <c r="Y133" i="6"/>
  <c r="AD133" i="6"/>
  <c r="AE2" i="6"/>
  <c r="AE3" i="6"/>
  <c r="AE4" i="6"/>
  <c r="AE5" i="6"/>
  <c r="AE6" i="6"/>
  <c r="AE7" i="6"/>
  <c r="AE8" i="6"/>
  <c r="AE9" i="6"/>
  <c r="AE10" i="6"/>
  <c r="AE11" i="6"/>
  <c r="AE12" i="6"/>
  <c r="AE13" i="6"/>
  <c r="AE14" i="6"/>
  <c r="AE15" i="6"/>
  <c r="AE16" i="6"/>
  <c r="AE17" i="6"/>
  <c r="AE18" i="6"/>
  <c r="AE19" i="6"/>
  <c r="AE20" i="6"/>
  <c r="AE21" i="6"/>
  <c r="AE22" i="6"/>
  <c r="AE23" i="6"/>
  <c r="AE24" i="6"/>
  <c r="AE25" i="6"/>
  <c r="AE26" i="6"/>
  <c r="AE27" i="6"/>
  <c r="AE28" i="6"/>
  <c r="AE29" i="6"/>
  <c r="AE30" i="6"/>
  <c r="AE31" i="6"/>
  <c r="AE32" i="6"/>
  <c r="AE33" i="6"/>
  <c r="AE34" i="6"/>
  <c r="AE35" i="6"/>
  <c r="AE36" i="6"/>
  <c r="AE37" i="6"/>
  <c r="AE38" i="6"/>
  <c r="AE39" i="6"/>
  <c r="AE40" i="6"/>
  <c r="AE41" i="6"/>
  <c r="AE42" i="6"/>
  <c r="AE43" i="6"/>
  <c r="AE44" i="6"/>
  <c r="AE45" i="6"/>
  <c r="AE46" i="6"/>
  <c r="AE47" i="6"/>
  <c r="AE48" i="6"/>
  <c r="AE49" i="6"/>
  <c r="AE50" i="6"/>
  <c r="AE51" i="6"/>
  <c r="AE52" i="6"/>
  <c r="AE53" i="6"/>
  <c r="AE54" i="6"/>
  <c r="AE55" i="6"/>
  <c r="AE56" i="6"/>
  <c r="AE57" i="6"/>
  <c r="AE58" i="6"/>
  <c r="AE59" i="6"/>
  <c r="AE60" i="6"/>
  <c r="AE61" i="6"/>
  <c r="AE62" i="6"/>
  <c r="AE63" i="6"/>
  <c r="AE64" i="6"/>
  <c r="AE65" i="6"/>
  <c r="AE66" i="6"/>
  <c r="AE67" i="6"/>
  <c r="AE68" i="6"/>
  <c r="AE69" i="6"/>
  <c r="AE70" i="6"/>
  <c r="AE71" i="6"/>
  <c r="AE72" i="6"/>
  <c r="AE73" i="6"/>
  <c r="AE74" i="6"/>
  <c r="AE75" i="6"/>
  <c r="AE76" i="6"/>
  <c r="AE77" i="6"/>
  <c r="AE78" i="6"/>
  <c r="AE79" i="6"/>
  <c r="AE80" i="6"/>
  <c r="AE81" i="6"/>
  <c r="AE82" i="6"/>
  <c r="AE83" i="6"/>
  <c r="AE84" i="6"/>
  <c r="AE85" i="6"/>
  <c r="AE86" i="6"/>
  <c r="AE87" i="6"/>
  <c r="AE88" i="6"/>
  <c r="AE89" i="6"/>
  <c r="AE90" i="6"/>
  <c r="AE91" i="6"/>
  <c r="AE92" i="6"/>
  <c r="AE93" i="6"/>
  <c r="AE94" i="6"/>
  <c r="AE95" i="6"/>
  <c r="AE96" i="6"/>
  <c r="AE97" i="6"/>
  <c r="AE98" i="6"/>
  <c r="AE99" i="6"/>
  <c r="AE100" i="6"/>
  <c r="AE101" i="6"/>
  <c r="AE102" i="6"/>
  <c r="AE103" i="6"/>
  <c r="AE104" i="6"/>
  <c r="AE105" i="6"/>
  <c r="AE106" i="6"/>
  <c r="AE107" i="6"/>
  <c r="AE108" i="6"/>
  <c r="AE109" i="6"/>
  <c r="AE110" i="6"/>
  <c r="AE111" i="6"/>
  <c r="AE112" i="6"/>
  <c r="AE113" i="6"/>
  <c r="AE114" i="6"/>
  <c r="AE115" i="6"/>
  <c r="AE116" i="6"/>
  <c r="AE117" i="6"/>
  <c r="AE118" i="6"/>
  <c r="AE119" i="6"/>
  <c r="AE120" i="6"/>
  <c r="AE121" i="6"/>
  <c r="AE122" i="6"/>
  <c r="AE123" i="6"/>
  <c r="AE124" i="6"/>
  <c r="AE125" i="6"/>
  <c r="AE126" i="6"/>
  <c r="AE127" i="6"/>
  <c r="AE128" i="6"/>
  <c r="AE129" i="6"/>
  <c r="AE130" i="6"/>
  <c r="AE131" i="6"/>
  <c r="AE132" i="6"/>
  <c r="AE133" i="6"/>
  <c r="G134" i="6"/>
  <c r="I134" i="6"/>
  <c r="J134" i="6"/>
  <c r="L134" i="6"/>
  <c r="M134" i="6"/>
  <c r="N134" i="6"/>
  <c r="O134" i="6"/>
  <c r="Q134" i="6"/>
  <c r="R134" i="6"/>
  <c r="S134" i="6"/>
  <c r="T134" i="6"/>
  <c r="V134" i="6"/>
  <c r="W134" i="6"/>
  <c r="X134" i="6"/>
  <c r="Y134" i="6"/>
  <c r="AD134" i="6"/>
  <c r="G135" i="6"/>
  <c r="I135" i="6"/>
  <c r="J135" i="6"/>
  <c r="L135" i="6"/>
  <c r="M135" i="6"/>
  <c r="N135" i="6"/>
  <c r="O135" i="6"/>
  <c r="Q135" i="6"/>
  <c r="R135" i="6"/>
  <c r="S135" i="6"/>
  <c r="T135" i="6"/>
  <c r="V135" i="6"/>
  <c r="W135" i="6"/>
  <c r="X135" i="6"/>
  <c r="Y135" i="6"/>
  <c r="AD135" i="6"/>
  <c r="G136" i="6"/>
  <c r="I136" i="6"/>
  <c r="J136" i="6"/>
  <c r="L136" i="6"/>
  <c r="M136" i="6"/>
  <c r="N136" i="6"/>
  <c r="O136" i="6"/>
  <c r="Q136" i="6"/>
  <c r="R136" i="6"/>
  <c r="S136" i="6"/>
  <c r="T136" i="6"/>
  <c r="V136" i="6"/>
  <c r="W136" i="6"/>
  <c r="X136" i="6"/>
  <c r="Y136" i="6"/>
  <c r="AD136" i="6"/>
  <c r="G137" i="6"/>
  <c r="I137" i="6"/>
  <c r="J137" i="6"/>
  <c r="L137" i="6"/>
  <c r="M137" i="6"/>
  <c r="N137" i="6"/>
  <c r="O137" i="6"/>
  <c r="Q137" i="6"/>
  <c r="R137" i="6"/>
  <c r="S137" i="6"/>
  <c r="T137" i="6"/>
  <c r="V137" i="6"/>
  <c r="W137" i="6"/>
  <c r="X137" i="6"/>
  <c r="Y137" i="6"/>
  <c r="AD137" i="6"/>
  <c r="G138" i="6"/>
  <c r="I138" i="6"/>
  <c r="J138" i="6"/>
  <c r="L138" i="6"/>
  <c r="M138" i="6"/>
  <c r="N138" i="6"/>
  <c r="O138" i="6"/>
  <c r="Q138" i="6"/>
  <c r="R138" i="6"/>
  <c r="S138" i="6"/>
  <c r="T138" i="6"/>
  <c r="V138" i="6"/>
  <c r="W138" i="6"/>
  <c r="X138" i="6"/>
  <c r="Y138" i="6"/>
  <c r="AD138" i="6"/>
  <c r="G139" i="6"/>
  <c r="I139" i="6"/>
  <c r="J139" i="6"/>
  <c r="L139" i="6"/>
  <c r="M139" i="6"/>
  <c r="N139" i="6"/>
  <c r="O139" i="6"/>
  <c r="Q139" i="6"/>
  <c r="R139" i="6"/>
  <c r="S139" i="6"/>
  <c r="T139" i="6"/>
  <c r="V139" i="6"/>
  <c r="W139" i="6"/>
  <c r="X139" i="6"/>
  <c r="Y139" i="6"/>
  <c r="AD139" i="6"/>
  <c r="G140" i="6"/>
  <c r="I140" i="6"/>
  <c r="J140" i="6"/>
  <c r="L140" i="6"/>
  <c r="M140" i="6"/>
  <c r="N140" i="6"/>
  <c r="O140" i="6"/>
  <c r="Q140" i="6"/>
  <c r="R140" i="6"/>
  <c r="S140" i="6"/>
  <c r="T140" i="6"/>
  <c r="V140" i="6"/>
  <c r="W140" i="6"/>
  <c r="X140" i="6"/>
  <c r="Y140" i="6"/>
  <c r="AD140" i="6"/>
  <c r="G141" i="6"/>
  <c r="I141" i="6"/>
  <c r="J141" i="6"/>
  <c r="L141" i="6"/>
  <c r="M141" i="6"/>
  <c r="N141" i="6"/>
  <c r="O141" i="6"/>
  <c r="Q141" i="6"/>
  <c r="R141" i="6"/>
  <c r="S141" i="6"/>
  <c r="T141" i="6"/>
  <c r="V141" i="6"/>
  <c r="W141" i="6"/>
  <c r="X141" i="6"/>
  <c r="Y141" i="6"/>
  <c r="AD141" i="6"/>
  <c r="G142" i="6"/>
  <c r="I142" i="6"/>
  <c r="J142" i="6"/>
  <c r="L142" i="6"/>
  <c r="M142" i="6"/>
  <c r="N142" i="6"/>
  <c r="O142" i="6"/>
  <c r="Q142" i="6"/>
  <c r="R142" i="6"/>
  <c r="S142" i="6"/>
  <c r="T142" i="6"/>
  <c r="V142" i="6"/>
  <c r="W142" i="6"/>
  <c r="X142" i="6"/>
  <c r="Y142" i="6"/>
  <c r="AD142" i="6"/>
  <c r="G143" i="6"/>
  <c r="I143" i="6"/>
  <c r="J143" i="6"/>
  <c r="L143" i="6"/>
  <c r="M143" i="6"/>
  <c r="N143" i="6"/>
  <c r="O143" i="6"/>
  <c r="Q143" i="6"/>
  <c r="R143" i="6"/>
  <c r="S143" i="6"/>
  <c r="T143" i="6"/>
  <c r="V143" i="6"/>
  <c r="W143" i="6"/>
  <c r="X143" i="6"/>
  <c r="Y143" i="6"/>
  <c r="AD143" i="6"/>
  <c r="G144" i="6"/>
  <c r="I144" i="6"/>
  <c r="J144" i="6"/>
  <c r="L144" i="6"/>
  <c r="M144" i="6"/>
  <c r="N144" i="6"/>
  <c r="O144" i="6"/>
  <c r="Q144" i="6"/>
  <c r="R144" i="6"/>
  <c r="S144" i="6"/>
  <c r="T144" i="6"/>
  <c r="V144" i="6"/>
  <c r="W144" i="6"/>
  <c r="X144" i="6"/>
  <c r="Y144" i="6"/>
  <c r="AD144" i="6"/>
  <c r="G145" i="6"/>
  <c r="I145" i="6"/>
  <c r="J145" i="6"/>
  <c r="L145" i="6"/>
  <c r="M145" i="6"/>
  <c r="N145" i="6"/>
  <c r="O145" i="6"/>
  <c r="Q145" i="6"/>
  <c r="R145" i="6"/>
  <c r="S145" i="6"/>
  <c r="T145" i="6"/>
  <c r="V145" i="6"/>
  <c r="W145" i="6"/>
  <c r="X145" i="6"/>
  <c r="Y145" i="6"/>
  <c r="AD145" i="6"/>
  <c r="G146" i="6"/>
  <c r="I146" i="6"/>
  <c r="J146" i="6"/>
  <c r="L146" i="6"/>
  <c r="M146" i="6"/>
  <c r="N146" i="6"/>
  <c r="O146" i="6"/>
  <c r="Q146" i="6"/>
  <c r="R146" i="6"/>
  <c r="S146" i="6"/>
  <c r="T146" i="6"/>
  <c r="V146" i="6"/>
  <c r="W146" i="6"/>
  <c r="X146" i="6"/>
  <c r="Y146" i="6"/>
  <c r="AD146" i="6"/>
  <c r="G147" i="6"/>
  <c r="I147" i="6"/>
  <c r="J147" i="6"/>
  <c r="L147" i="6"/>
  <c r="M147" i="6"/>
  <c r="N147" i="6"/>
  <c r="O147" i="6"/>
  <c r="Q147" i="6"/>
  <c r="R147" i="6"/>
  <c r="S147" i="6"/>
  <c r="T147" i="6"/>
  <c r="V147" i="6"/>
  <c r="W147" i="6"/>
  <c r="X147" i="6"/>
  <c r="Y147" i="6"/>
  <c r="AD147" i="6"/>
  <c r="G148" i="6"/>
  <c r="I148" i="6"/>
  <c r="J148" i="6"/>
  <c r="L148" i="6"/>
  <c r="M148" i="6"/>
  <c r="N148" i="6"/>
  <c r="O148" i="6"/>
  <c r="Q148" i="6"/>
  <c r="R148" i="6"/>
  <c r="S148" i="6"/>
  <c r="T148" i="6"/>
  <c r="V148" i="6"/>
  <c r="W148" i="6"/>
  <c r="X148" i="6"/>
  <c r="Y148" i="6"/>
  <c r="AD148" i="6"/>
  <c r="G149" i="6"/>
  <c r="I149" i="6"/>
  <c r="J149" i="6"/>
  <c r="L149" i="6"/>
  <c r="M149" i="6"/>
  <c r="N149" i="6"/>
  <c r="O149" i="6"/>
  <c r="Q149" i="6"/>
  <c r="R149" i="6"/>
  <c r="S149" i="6"/>
  <c r="T149" i="6"/>
  <c r="V149" i="6"/>
  <c r="W149" i="6"/>
  <c r="X149" i="6"/>
  <c r="Y149" i="6"/>
  <c r="AD149" i="6"/>
  <c r="G150" i="6"/>
  <c r="I150" i="6"/>
  <c r="J150" i="6"/>
  <c r="L150" i="6"/>
  <c r="M150" i="6"/>
  <c r="N150" i="6"/>
  <c r="O150" i="6"/>
  <c r="Q150" i="6"/>
  <c r="R150" i="6"/>
  <c r="S150" i="6"/>
  <c r="T150" i="6"/>
  <c r="V150" i="6"/>
  <c r="W150" i="6"/>
  <c r="X150" i="6"/>
  <c r="Y150" i="6"/>
  <c r="AD150" i="6"/>
  <c r="G151" i="6"/>
  <c r="I151" i="6"/>
  <c r="J151" i="6"/>
  <c r="L151" i="6"/>
  <c r="M151" i="6"/>
  <c r="N151" i="6"/>
  <c r="O151" i="6"/>
  <c r="Q151" i="6"/>
  <c r="R151" i="6"/>
  <c r="S151" i="6"/>
  <c r="T151" i="6"/>
  <c r="V151" i="6"/>
  <c r="W151" i="6"/>
  <c r="X151" i="6"/>
  <c r="Y151" i="6"/>
  <c r="AD151" i="6"/>
  <c r="G152" i="6"/>
  <c r="I152" i="6"/>
  <c r="J152" i="6"/>
  <c r="L152" i="6"/>
  <c r="M152" i="6"/>
  <c r="N152" i="6"/>
  <c r="O152" i="6"/>
  <c r="Q152" i="6"/>
  <c r="R152" i="6"/>
  <c r="S152" i="6"/>
  <c r="T152" i="6"/>
  <c r="V152" i="6"/>
  <c r="W152" i="6"/>
  <c r="X152" i="6"/>
  <c r="Y152" i="6"/>
  <c r="AD152" i="6"/>
  <c r="G153" i="6"/>
  <c r="I153" i="6"/>
  <c r="J153" i="6"/>
  <c r="L153" i="6"/>
  <c r="M153" i="6"/>
  <c r="N153" i="6"/>
  <c r="O153" i="6"/>
  <c r="Q153" i="6"/>
  <c r="R153" i="6"/>
  <c r="S153" i="6"/>
  <c r="T153" i="6"/>
  <c r="V153" i="6"/>
  <c r="W153" i="6"/>
  <c r="X153" i="6"/>
  <c r="Y153" i="6"/>
  <c r="AD153" i="6"/>
  <c r="G154" i="6"/>
  <c r="I154" i="6"/>
  <c r="J154" i="6"/>
  <c r="L154" i="6"/>
  <c r="M154" i="6"/>
  <c r="N154" i="6"/>
  <c r="O154" i="6"/>
  <c r="Q154" i="6"/>
  <c r="R154" i="6"/>
  <c r="S154" i="6"/>
  <c r="T154" i="6"/>
  <c r="V154" i="6"/>
  <c r="W154" i="6"/>
  <c r="X154" i="6"/>
  <c r="Y154" i="6"/>
  <c r="AD154" i="6"/>
  <c r="G155" i="6"/>
  <c r="I155" i="6"/>
  <c r="J155" i="6"/>
  <c r="L155" i="6"/>
  <c r="M155" i="6"/>
  <c r="N155" i="6"/>
  <c r="O155" i="6"/>
  <c r="Q155" i="6"/>
  <c r="R155" i="6"/>
  <c r="S155" i="6"/>
  <c r="T155" i="6"/>
  <c r="V155" i="6"/>
  <c r="W155" i="6"/>
  <c r="X155" i="6"/>
  <c r="Y155" i="6"/>
  <c r="AD155" i="6"/>
  <c r="G156" i="6"/>
  <c r="I156" i="6"/>
  <c r="J156" i="6"/>
  <c r="L156" i="6"/>
  <c r="M156" i="6"/>
  <c r="N156" i="6"/>
  <c r="O156" i="6"/>
  <c r="Q156" i="6"/>
  <c r="R156" i="6"/>
  <c r="S156" i="6"/>
  <c r="T156" i="6"/>
  <c r="V156" i="6"/>
  <c r="W156" i="6"/>
  <c r="X156" i="6"/>
  <c r="Y156" i="6"/>
  <c r="AD156" i="6"/>
  <c r="G157" i="6"/>
  <c r="I157" i="6"/>
  <c r="J157" i="6"/>
  <c r="L157" i="6"/>
  <c r="M157" i="6"/>
  <c r="N157" i="6"/>
  <c r="O157" i="6"/>
  <c r="Q157" i="6"/>
  <c r="R157" i="6"/>
  <c r="S157" i="6"/>
  <c r="T157" i="6"/>
  <c r="V157" i="6"/>
  <c r="W157" i="6"/>
  <c r="X157" i="6"/>
  <c r="Y157" i="6"/>
  <c r="AD157" i="6"/>
  <c r="G158" i="6"/>
  <c r="I158" i="6"/>
  <c r="J158" i="6"/>
  <c r="L158" i="6"/>
  <c r="M158" i="6"/>
  <c r="N158" i="6"/>
  <c r="O158" i="6"/>
  <c r="Q158" i="6"/>
  <c r="R158" i="6"/>
  <c r="S158" i="6"/>
  <c r="T158" i="6"/>
  <c r="V158" i="6"/>
  <c r="W158" i="6"/>
  <c r="X158" i="6"/>
  <c r="Y158" i="6"/>
  <c r="AD158" i="6"/>
  <c r="G159" i="6"/>
  <c r="I159" i="6"/>
  <c r="J159" i="6"/>
  <c r="L159" i="6"/>
  <c r="M159" i="6"/>
  <c r="N159" i="6"/>
  <c r="O159" i="6"/>
  <c r="Q159" i="6"/>
  <c r="R159" i="6"/>
  <c r="S159" i="6"/>
  <c r="T159" i="6"/>
  <c r="V159" i="6"/>
  <c r="W159" i="6"/>
  <c r="X159" i="6"/>
  <c r="Y159" i="6"/>
  <c r="AD159" i="6"/>
  <c r="G160" i="6"/>
  <c r="I160" i="6"/>
  <c r="J160" i="6"/>
  <c r="L160" i="6"/>
  <c r="M160" i="6"/>
  <c r="N160" i="6"/>
  <c r="O160" i="6"/>
  <c r="Q160" i="6"/>
  <c r="R160" i="6"/>
  <c r="S160" i="6"/>
  <c r="T160" i="6"/>
  <c r="V160" i="6"/>
  <c r="W160" i="6"/>
  <c r="X160" i="6"/>
  <c r="Y160" i="6"/>
  <c r="AD160" i="6"/>
  <c r="G161" i="6"/>
  <c r="I161" i="6"/>
  <c r="J161" i="6"/>
  <c r="L161" i="6"/>
  <c r="M161" i="6"/>
  <c r="N161" i="6"/>
  <c r="O161" i="6"/>
  <c r="Q161" i="6"/>
  <c r="R161" i="6"/>
  <c r="S161" i="6"/>
  <c r="T161" i="6"/>
  <c r="V161" i="6"/>
  <c r="W161" i="6"/>
  <c r="X161" i="6"/>
  <c r="Y161" i="6"/>
  <c r="AD161" i="6"/>
  <c r="G162" i="6"/>
  <c r="I162" i="6"/>
  <c r="J162" i="6"/>
  <c r="L162" i="6"/>
  <c r="M162" i="6"/>
  <c r="N162" i="6"/>
  <c r="O162" i="6"/>
  <c r="Q162" i="6"/>
  <c r="R162" i="6"/>
  <c r="S162" i="6"/>
  <c r="T162" i="6"/>
  <c r="V162" i="6"/>
  <c r="W162" i="6"/>
  <c r="X162" i="6"/>
  <c r="Y162" i="6"/>
  <c r="AD162" i="6"/>
  <c r="G163" i="6"/>
  <c r="I163" i="6"/>
  <c r="J163" i="6"/>
  <c r="L163" i="6"/>
  <c r="M163" i="6"/>
  <c r="N163" i="6"/>
  <c r="O163" i="6"/>
  <c r="Q163" i="6"/>
  <c r="R163" i="6"/>
  <c r="S163" i="6"/>
  <c r="T163" i="6"/>
  <c r="V163" i="6"/>
  <c r="W163" i="6"/>
  <c r="X163" i="6"/>
  <c r="Y163" i="6"/>
  <c r="AD163" i="6"/>
  <c r="G164" i="6"/>
  <c r="I164" i="6"/>
  <c r="J164" i="6"/>
  <c r="L164" i="6"/>
  <c r="M164" i="6"/>
  <c r="N164" i="6"/>
  <c r="O164" i="6"/>
  <c r="Q164" i="6"/>
  <c r="R164" i="6"/>
  <c r="S164" i="6"/>
  <c r="T164" i="6"/>
  <c r="V164" i="6"/>
  <c r="W164" i="6"/>
  <c r="X164" i="6"/>
  <c r="Y164" i="6"/>
  <c r="AD164" i="6"/>
  <c r="G165" i="6"/>
  <c r="I165" i="6"/>
  <c r="J165" i="6"/>
  <c r="L165" i="6"/>
  <c r="M165" i="6"/>
  <c r="N165" i="6"/>
  <c r="O165" i="6"/>
  <c r="Q165" i="6"/>
  <c r="R165" i="6"/>
  <c r="S165" i="6"/>
  <c r="T165" i="6"/>
  <c r="V165" i="6"/>
  <c r="W165" i="6"/>
  <c r="X165" i="6"/>
  <c r="Y165" i="6"/>
  <c r="AD165" i="6"/>
  <c r="G166" i="6"/>
  <c r="I166" i="6"/>
  <c r="J166" i="6"/>
  <c r="L166" i="6"/>
  <c r="M166" i="6"/>
  <c r="N166" i="6"/>
  <c r="O166" i="6"/>
  <c r="Q166" i="6"/>
  <c r="R166" i="6"/>
  <c r="S166" i="6"/>
  <c r="T166" i="6"/>
  <c r="V166" i="6"/>
  <c r="W166" i="6"/>
  <c r="X166" i="6"/>
  <c r="Y166" i="6"/>
  <c r="AD166" i="6"/>
  <c r="G167" i="6"/>
  <c r="I167" i="6"/>
  <c r="J167" i="6"/>
  <c r="L167" i="6"/>
  <c r="M167" i="6"/>
  <c r="N167" i="6"/>
  <c r="O167" i="6"/>
  <c r="Q167" i="6"/>
  <c r="R167" i="6"/>
  <c r="S167" i="6"/>
  <c r="T167" i="6"/>
  <c r="V167" i="6"/>
  <c r="W167" i="6"/>
  <c r="X167" i="6"/>
  <c r="Y167" i="6"/>
  <c r="AD167" i="6"/>
  <c r="G168" i="6"/>
  <c r="I168" i="6"/>
  <c r="J168" i="6"/>
  <c r="L168" i="6"/>
  <c r="M168" i="6"/>
  <c r="N168" i="6"/>
  <c r="O168" i="6"/>
  <c r="Q168" i="6"/>
  <c r="R168" i="6"/>
  <c r="S168" i="6"/>
  <c r="T168" i="6"/>
  <c r="V168" i="6"/>
  <c r="W168" i="6"/>
  <c r="X168" i="6"/>
  <c r="Y168" i="6"/>
  <c r="AD168" i="6"/>
  <c r="G169" i="6"/>
  <c r="I169" i="6"/>
  <c r="J169" i="6"/>
  <c r="L169" i="6"/>
  <c r="M169" i="6"/>
  <c r="N169" i="6"/>
  <c r="O169" i="6"/>
  <c r="Q169" i="6"/>
  <c r="R169" i="6"/>
  <c r="S169" i="6"/>
  <c r="T169" i="6"/>
  <c r="V169" i="6"/>
  <c r="W169" i="6"/>
  <c r="X169" i="6"/>
  <c r="Y169" i="6"/>
  <c r="AD169" i="6"/>
  <c r="G170" i="6"/>
  <c r="I170" i="6"/>
  <c r="J170" i="6"/>
  <c r="L170" i="6"/>
  <c r="M170" i="6"/>
  <c r="N170" i="6"/>
  <c r="O170" i="6"/>
  <c r="Q170" i="6"/>
  <c r="R170" i="6"/>
  <c r="S170" i="6"/>
  <c r="T170" i="6"/>
  <c r="V170" i="6"/>
  <c r="W170" i="6"/>
  <c r="X170" i="6"/>
  <c r="Y170" i="6"/>
  <c r="AD170" i="6"/>
  <c r="G171" i="6"/>
  <c r="I171" i="6"/>
  <c r="J171" i="6"/>
  <c r="L171" i="6"/>
  <c r="M171" i="6"/>
  <c r="N171" i="6"/>
  <c r="O171" i="6"/>
  <c r="Q171" i="6"/>
  <c r="R171" i="6"/>
  <c r="S171" i="6"/>
  <c r="T171" i="6"/>
  <c r="V171" i="6"/>
  <c r="W171" i="6"/>
  <c r="X171" i="6"/>
  <c r="Y171" i="6"/>
  <c r="AD171" i="6"/>
  <c r="G172" i="6"/>
  <c r="I172" i="6"/>
  <c r="J172" i="6"/>
  <c r="L172" i="6"/>
  <c r="M172" i="6"/>
  <c r="N172" i="6"/>
  <c r="O172" i="6"/>
  <c r="Q172" i="6"/>
  <c r="R172" i="6"/>
  <c r="S172" i="6"/>
  <c r="T172" i="6"/>
  <c r="V172" i="6"/>
  <c r="W172" i="6"/>
  <c r="X172" i="6"/>
  <c r="Y172" i="6"/>
  <c r="AD172" i="6"/>
  <c r="G173" i="6"/>
  <c r="I173" i="6"/>
  <c r="J173" i="6"/>
  <c r="L173" i="6"/>
  <c r="M173" i="6"/>
  <c r="N173" i="6"/>
  <c r="O173" i="6"/>
  <c r="Q173" i="6"/>
  <c r="R173" i="6"/>
  <c r="S173" i="6"/>
  <c r="T173" i="6"/>
  <c r="V173" i="6"/>
  <c r="W173" i="6"/>
  <c r="X173" i="6"/>
  <c r="Y173" i="6"/>
  <c r="AD173" i="6"/>
  <c r="G174" i="6"/>
  <c r="I174" i="6"/>
  <c r="J174" i="6"/>
  <c r="L174" i="6"/>
  <c r="M174" i="6"/>
  <c r="N174" i="6"/>
  <c r="O174" i="6"/>
  <c r="Q174" i="6"/>
  <c r="R174" i="6"/>
  <c r="S174" i="6"/>
  <c r="T174" i="6"/>
  <c r="V174" i="6"/>
  <c r="W174" i="6"/>
  <c r="X174" i="6"/>
  <c r="Y174" i="6"/>
  <c r="AD174" i="6"/>
  <c r="G175" i="6"/>
  <c r="I175" i="6"/>
  <c r="J175" i="6"/>
  <c r="L175" i="6"/>
  <c r="M175" i="6"/>
  <c r="N175" i="6"/>
  <c r="O175" i="6"/>
  <c r="Q175" i="6"/>
  <c r="R175" i="6"/>
  <c r="S175" i="6"/>
  <c r="T175" i="6"/>
  <c r="V175" i="6"/>
  <c r="W175" i="6"/>
  <c r="X175" i="6"/>
  <c r="Y175" i="6"/>
  <c r="AD175" i="6"/>
  <c r="G176" i="6"/>
  <c r="I176" i="6"/>
  <c r="J176" i="6"/>
  <c r="L176" i="6"/>
  <c r="M176" i="6"/>
  <c r="N176" i="6"/>
  <c r="O176" i="6"/>
  <c r="Q176" i="6"/>
  <c r="R176" i="6"/>
  <c r="S176" i="6"/>
  <c r="T176" i="6"/>
  <c r="V176" i="6"/>
  <c r="W176" i="6"/>
  <c r="X176" i="6"/>
  <c r="Y176" i="6"/>
  <c r="AD176" i="6"/>
  <c r="G177" i="6"/>
  <c r="I177" i="6"/>
  <c r="J177" i="6"/>
  <c r="L177" i="6"/>
  <c r="M177" i="6"/>
  <c r="N177" i="6"/>
  <c r="O177" i="6"/>
  <c r="Q177" i="6"/>
  <c r="R177" i="6"/>
  <c r="S177" i="6"/>
  <c r="T177" i="6"/>
  <c r="V177" i="6"/>
  <c r="W177" i="6"/>
  <c r="X177" i="6"/>
  <c r="Y177" i="6"/>
  <c r="AD177" i="6"/>
  <c r="G178" i="6"/>
  <c r="I178" i="6"/>
  <c r="J178" i="6"/>
  <c r="L178" i="6"/>
  <c r="M178" i="6"/>
  <c r="N178" i="6"/>
  <c r="O178" i="6"/>
  <c r="Q178" i="6"/>
  <c r="R178" i="6"/>
  <c r="S178" i="6"/>
  <c r="T178" i="6"/>
  <c r="V178" i="6"/>
  <c r="W178" i="6"/>
  <c r="X178" i="6"/>
  <c r="Y178" i="6"/>
  <c r="AD178" i="6"/>
  <c r="G179" i="6"/>
  <c r="I179" i="6"/>
  <c r="J179" i="6"/>
  <c r="L179" i="6"/>
  <c r="M179" i="6"/>
  <c r="N179" i="6"/>
  <c r="O179" i="6"/>
  <c r="Q179" i="6"/>
  <c r="R179" i="6"/>
  <c r="S179" i="6"/>
  <c r="T179" i="6"/>
  <c r="V179" i="6"/>
  <c r="W179" i="6"/>
  <c r="X179" i="6"/>
  <c r="Y179" i="6"/>
  <c r="AD179" i="6"/>
  <c r="G180" i="6"/>
  <c r="I180" i="6"/>
  <c r="J180" i="6"/>
  <c r="L180" i="6"/>
  <c r="M180" i="6"/>
  <c r="N180" i="6"/>
  <c r="O180" i="6"/>
  <c r="Q180" i="6"/>
  <c r="R180" i="6"/>
  <c r="S180" i="6"/>
  <c r="T180" i="6"/>
  <c r="V180" i="6"/>
  <c r="W180" i="6"/>
  <c r="X180" i="6"/>
  <c r="Y180" i="6"/>
  <c r="AD180" i="6"/>
  <c r="G181" i="6"/>
  <c r="I181" i="6"/>
  <c r="J181" i="6"/>
  <c r="L181" i="6"/>
  <c r="M181" i="6"/>
  <c r="N181" i="6"/>
  <c r="O181" i="6"/>
  <c r="Q181" i="6"/>
  <c r="R181" i="6"/>
  <c r="S181" i="6"/>
  <c r="T181" i="6"/>
  <c r="V181" i="6"/>
  <c r="W181" i="6"/>
  <c r="X181" i="6"/>
  <c r="Y181" i="6"/>
  <c r="AD181" i="6"/>
  <c r="G182" i="6"/>
  <c r="I182" i="6"/>
  <c r="J182" i="6"/>
  <c r="L182" i="6"/>
  <c r="M182" i="6"/>
  <c r="N182" i="6"/>
  <c r="O182" i="6"/>
  <c r="Q182" i="6"/>
  <c r="R182" i="6"/>
  <c r="S182" i="6"/>
  <c r="T182" i="6"/>
  <c r="V182" i="6"/>
  <c r="W182" i="6"/>
  <c r="X182" i="6"/>
  <c r="Y182" i="6"/>
  <c r="AD182" i="6"/>
  <c r="G183" i="6"/>
  <c r="I183" i="6"/>
  <c r="J183" i="6"/>
  <c r="L183" i="6"/>
  <c r="M183" i="6"/>
  <c r="N183" i="6"/>
  <c r="O183" i="6"/>
  <c r="Q183" i="6"/>
  <c r="R183" i="6"/>
  <c r="S183" i="6"/>
  <c r="T183" i="6"/>
  <c r="V183" i="6"/>
  <c r="W183" i="6"/>
  <c r="X183" i="6"/>
  <c r="Y183" i="6"/>
  <c r="AD183" i="6"/>
  <c r="G184" i="6"/>
  <c r="I184" i="6"/>
  <c r="J184" i="6"/>
  <c r="L184" i="6"/>
  <c r="M184" i="6"/>
  <c r="N184" i="6"/>
  <c r="O184" i="6"/>
  <c r="Q184" i="6"/>
  <c r="R184" i="6"/>
  <c r="S184" i="6"/>
  <c r="T184" i="6"/>
  <c r="V184" i="6"/>
  <c r="W184" i="6"/>
  <c r="X184" i="6"/>
  <c r="Y184" i="6"/>
  <c r="AD184" i="6"/>
  <c r="G185" i="6"/>
  <c r="I185" i="6"/>
  <c r="J185" i="6"/>
  <c r="L185" i="6"/>
  <c r="M185" i="6"/>
  <c r="N185" i="6"/>
  <c r="O185" i="6"/>
  <c r="Q185" i="6"/>
  <c r="R185" i="6"/>
  <c r="S185" i="6"/>
  <c r="T185" i="6"/>
  <c r="V185" i="6"/>
  <c r="W185" i="6"/>
  <c r="X185" i="6"/>
  <c r="Y185" i="6"/>
  <c r="AD185" i="6"/>
  <c r="G186" i="6"/>
  <c r="I186" i="6"/>
  <c r="J186" i="6"/>
  <c r="L186" i="6"/>
  <c r="M186" i="6"/>
  <c r="N186" i="6"/>
  <c r="O186" i="6"/>
  <c r="Q186" i="6"/>
  <c r="R186" i="6"/>
  <c r="S186" i="6"/>
  <c r="T186" i="6"/>
  <c r="V186" i="6"/>
  <c r="W186" i="6"/>
  <c r="X186" i="6"/>
  <c r="Y186" i="6"/>
  <c r="AD186" i="6"/>
  <c r="G187" i="6"/>
  <c r="I187" i="6"/>
  <c r="J187" i="6"/>
  <c r="L187" i="6"/>
  <c r="M187" i="6"/>
  <c r="N187" i="6"/>
  <c r="O187" i="6"/>
  <c r="Q187" i="6"/>
  <c r="R187" i="6"/>
  <c r="S187" i="6"/>
  <c r="T187" i="6"/>
  <c r="V187" i="6"/>
  <c r="W187" i="6"/>
  <c r="X187" i="6"/>
  <c r="Y187" i="6"/>
  <c r="AD187" i="6"/>
  <c r="G188" i="6"/>
  <c r="I188" i="6"/>
  <c r="J188" i="6"/>
  <c r="L188" i="6"/>
  <c r="M188" i="6"/>
  <c r="N188" i="6"/>
  <c r="O188" i="6"/>
  <c r="Q188" i="6"/>
  <c r="R188" i="6"/>
  <c r="S188" i="6"/>
  <c r="T188" i="6"/>
  <c r="V188" i="6"/>
  <c r="W188" i="6"/>
  <c r="X188" i="6"/>
  <c r="Y188" i="6"/>
  <c r="AD188" i="6"/>
  <c r="G189" i="6"/>
  <c r="I189" i="6"/>
  <c r="J189" i="6"/>
  <c r="L189" i="6"/>
  <c r="M189" i="6"/>
  <c r="N189" i="6"/>
  <c r="O189" i="6"/>
  <c r="Q189" i="6"/>
  <c r="R189" i="6"/>
  <c r="S189" i="6"/>
  <c r="T189" i="6"/>
  <c r="V189" i="6"/>
  <c r="W189" i="6"/>
  <c r="X189" i="6"/>
  <c r="Y189" i="6"/>
  <c r="AD189" i="6"/>
  <c r="G190" i="6"/>
  <c r="I190" i="6"/>
  <c r="J190" i="6"/>
  <c r="L190" i="6"/>
  <c r="M190" i="6"/>
  <c r="N190" i="6"/>
  <c r="O190" i="6"/>
  <c r="Q190" i="6"/>
  <c r="R190" i="6"/>
  <c r="S190" i="6"/>
  <c r="T190" i="6"/>
  <c r="V190" i="6"/>
  <c r="W190" i="6"/>
  <c r="X190" i="6"/>
  <c r="Y190" i="6"/>
  <c r="AD190" i="6"/>
  <c r="G191" i="6"/>
  <c r="I191" i="6"/>
  <c r="J191" i="6"/>
  <c r="L191" i="6"/>
  <c r="M191" i="6"/>
  <c r="N191" i="6"/>
  <c r="O191" i="6"/>
  <c r="Q191" i="6"/>
  <c r="R191" i="6"/>
  <c r="S191" i="6"/>
  <c r="T191" i="6"/>
  <c r="V191" i="6"/>
  <c r="W191" i="6"/>
  <c r="X191" i="6"/>
  <c r="Y191" i="6"/>
  <c r="AD191" i="6"/>
  <c r="G192" i="6"/>
  <c r="I192" i="6"/>
  <c r="J192" i="6"/>
  <c r="L192" i="6"/>
  <c r="M192" i="6"/>
  <c r="N192" i="6"/>
  <c r="O192" i="6"/>
  <c r="Q192" i="6"/>
  <c r="R192" i="6"/>
  <c r="S192" i="6"/>
  <c r="T192" i="6"/>
  <c r="V192" i="6"/>
  <c r="W192" i="6"/>
  <c r="X192" i="6"/>
  <c r="Y192" i="6"/>
  <c r="AD192" i="6"/>
  <c r="G193" i="6"/>
  <c r="I193" i="6"/>
  <c r="J193" i="6"/>
  <c r="L193" i="6"/>
  <c r="M193" i="6"/>
  <c r="N193" i="6"/>
  <c r="O193" i="6"/>
  <c r="Q193" i="6"/>
  <c r="R193" i="6"/>
  <c r="S193" i="6"/>
  <c r="T193" i="6"/>
  <c r="V193" i="6"/>
  <c r="W193" i="6"/>
  <c r="X193" i="6"/>
  <c r="Y193" i="6"/>
  <c r="AD193" i="6"/>
  <c r="G194" i="6"/>
  <c r="I194" i="6"/>
  <c r="J194" i="6"/>
  <c r="L194" i="6"/>
  <c r="M194" i="6"/>
  <c r="N194" i="6"/>
  <c r="O194" i="6"/>
  <c r="Q194" i="6"/>
  <c r="R194" i="6"/>
  <c r="S194" i="6"/>
  <c r="T194" i="6"/>
  <c r="V194" i="6"/>
  <c r="W194" i="6"/>
  <c r="X194" i="6"/>
  <c r="Y194" i="6"/>
  <c r="AD194" i="6"/>
  <c r="G195" i="6"/>
  <c r="I195" i="6"/>
  <c r="J195" i="6"/>
  <c r="L195" i="6"/>
  <c r="M195" i="6"/>
  <c r="N195" i="6"/>
  <c r="O195" i="6"/>
  <c r="Q195" i="6"/>
  <c r="R195" i="6"/>
  <c r="S195" i="6"/>
  <c r="T195" i="6"/>
  <c r="V195" i="6"/>
  <c r="W195" i="6"/>
  <c r="X195" i="6"/>
  <c r="Y195" i="6"/>
  <c r="AD195" i="6"/>
  <c r="G196" i="6"/>
  <c r="I196" i="6"/>
  <c r="J196" i="6"/>
  <c r="L196" i="6"/>
  <c r="M196" i="6"/>
  <c r="N196" i="6"/>
  <c r="O196" i="6"/>
  <c r="Q196" i="6"/>
  <c r="R196" i="6"/>
  <c r="S196" i="6"/>
  <c r="T196" i="6"/>
  <c r="V196" i="6"/>
  <c r="W196" i="6"/>
  <c r="X196" i="6"/>
  <c r="Y196" i="6"/>
  <c r="AD196" i="6"/>
  <c r="G197" i="6"/>
  <c r="I197" i="6"/>
  <c r="J197" i="6"/>
  <c r="L197" i="6"/>
  <c r="M197" i="6"/>
  <c r="N197" i="6"/>
  <c r="O197" i="6"/>
  <c r="Q197" i="6"/>
  <c r="R197" i="6"/>
  <c r="S197" i="6"/>
  <c r="T197" i="6"/>
  <c r="V197" i="6"/>
  <c r="W197" i="6"/>
  <c r="X197" i="6"/>
  <c r="Y197" i="6"/>
  <c r="AD197" i="6"/>
  <c r="G198" i="6"/>
  <c r="I198" i="6"/>
  <c r="J198" i="6"/>
  <c r="L198" i="6"/>
  <c r="M198" i="6"/>
  <c r="N198" i="6"/>
  <c r="O198" i="6"/>
  <c r="Q198" i="6"/>
  <c r="R198" i="6"/>
  <c r="S198" i="6"/>
  <c r="T198" i="6"/>
  <c r="V198" i="6"/>
  <c r="W198" i="6"/>
  <c r="X198" i="6"/>
  <c r="Y198" i="6"/>
  <c r="AD198" i="6"/>
  <c r="G199" i="6"/>
  <c r="I199" i="6"/>
  <c r="J199" i="6"/>
  <c r="L199" i="6"/>
  <c r="M199" i="6"/>
  <c r="N199" i="6"/>
  <c r="O199" i="6"/>
  <c r="Q199" i="6"/>
  <c r="R199" i="6"/>
  <c r="S199" i="6"/>
  <c r="T199" i="6"/>
  <c r="V199" i="6"/>
  <c r="W199" i="6"/>
  <c r="X199" i="6"/>
  <c r="Y199" i="6"/>
  <c r="AD199" i="6"/>
  <c r="G200" i="6"/>
  <c r="I200" i="6"/>
  <c r="J200" i="6"/>
  <c r="L200" i="6"/>
  <c r="M200" i="6"/>
  <c r="N200" i="6"/>
  <c r="O200" i="6"/>
  <c r="Q200" i="6"/>
  <c r="R200" i="6"/>
  <c r="S200" i="6"/>
  <c r="T200" i="6"/>
  <c r="V200" i="6"/>
  <c r="W200" i="6"/>
  <c r="X200" i="6"/>
  <c r="Y200" i="6"/>
  <c r="AD200" i="6"/>
  <c r="G201" i="6"/>
  <c r="I201" i="6"/>
  <c r="J201" i="6"/>
  <c r="L201" i="6"/>
  <c r="M201" i="6"/>
  <c r="N201" i="6"/>
  <c r="O201" i="6"/>
  <c r="Q201" i="6"/>
  <c r="R201" i="6"/>
  <c r="S201" i="6"/>
  <c r="T201" i="6"/>
  <c r="V201" i="6"/>
  <c r="W201" i="6"/>
  <c r="X201" i="6"/>
  <c r="Y201" i="6"/>
  <c r="AD201" i="6"/>
  <c r="G202" i="6"/>
  <c r="I202" i="6"/>
  <c r="J202" i="6"/>
  <c r="L202" i="6"/>
  <c r="M202" i="6"/>
  <c r="N202" i="6"/>
  <c r="O202" i="6"/>
  <c r="Q202" i="6"/>
  <c r="R202" i="6"/>
  <c r="S202" i="6"/>
  <c r="T202" i="6"/>
  <c r="V202" i="6"/>
  <c r="W202" i="6"/>
  <c r="X202" i="6"/>
  <c r="Y202" i="6"/>
  <c r="AD202" i="6"/>
  <c r="G203" i="6"/>
  <c r="I203" i="6"/>
  <c r="J203" i="6"/>
  <c r="L203" i="6"/>
  <c r="M203" i="6"/>
  <c r="N203" i="6"/>
  <c r="O203" i="6"/>
  <c r="Q203" i="6"/>
  <c r="R203" i="6"/>
  <c r="S203" i="6"/>
  <c r="T203" i="6"/>
  <c r="V203" i="6"/>
  <c r="W203" i="6"/>
  <c r="X203" i="6"/>
  <c r="Y203" i="6"/>
  <c r="AD203" i="6"/>
  <c r="G204" i="6"/>
  <c r="I204" i="6"/>
  <c r="J204" i="6"/>
  <c r="L204" i="6"/>
  <c r="M204" i="6"/>
  <c r="N204" i="6"/>
  <c r="O204" i="6"/>
  <c r="Q204" i="6"/>
  <c r="R204" i="6"/>
  <c r="S204" i="6"/>
  <c r="T204" i="6"/>
  <c r="V204" i="6"/>
  <c r="W204" i="6"/>
  <c r="X204" i="6"/>
  <c r="Y204" i="6"/>
  <c r="AD204" i="6"/>
  <c r="G205" i="6"/>
  <c r="I205" i="6"/>
  <c r="J205" i="6"/>
  <c r="L205" i="6"/>
  <c r="M205" i="6"/>
  <c r="N205" i="6"/>
  <c r="O205" i="6"/>
  <c r="Q205" i="6"/>
  <c r="R205" i="6"/>
  <c r="S205" i="6"/>
  <c r="T205" i="6"/>
  <c r="V205" i="6"/>
  <c r="W205" i="6"/>
  <c r="X205" i="6"/>
  <c r="Y205" i="6"/>
  <c r="AD205" i="6"/>
  <c r="G206" i="6"/>
  <c r="I206" i="6"/>
  <c r="J206" i="6"/>
  <c r="L206" i="6"/>
  <c r="M206" i="6"/>
  <c r="N206" i="6"/>
  <c r="O206" i="6"/>
  <c r="Q206" i="6"/>
  <c r="R206" i="6"/>
  <c r="S206" i="6"/>
  <c r="T206" i="6"/>
  <c r="V206" i="6"/>
  <c r="W206" i="6"/>
  <c r="X206" i="6"/>
  <c r="Y206" i="6"/>
  <c r="AD206" i="6"/>
  <c r="G207" i="6"/>
  <c r="I207" i="6"/>
  <c r="J207" i="6"/>
  <c r="L207" i="6"/>
  <c r="M207" i="6"/>
  <c r="N207" i="6"/>
  <c r="O207" i="6"/>
  <c r="Q207" i="6"/>
  <c r="R207" i="6"/>
  <c r="S207" i="6"/>
  <c r="T207" i="6"/>
  <c r="V207" i="6"/>
  <c r="W207" i="6"/>
  <c r="X207" i="6"/>
  <c r="Y207" i="6"/>
  <c r="AD207" i="6"/>
  <c r="G208" i="6"/>
  <c r="I208" i="6"/>
  <c r="J208" i="6"/>
  <c r="L208" i="6"/>
  <c r="M208" i="6"/>
  <c r="N208" i="6"/>
  <c r="O208" i="6"/>
  <c r="Q208" i="6"/>
  <c r="R208" i="6"/>
  <c r="S208" i="6"/>
  <c r="T208" i="6"/>
  <c r="V208" i="6"/>
  <c r="W208" i="6"/>
  <c r="X208" i="6"/>
  <c r="Y208" i="6"/>
  <c r="AD208" i="6"/>
  <c r="G209" i="6"/>
  <c r="I209" i="6"/>
  <c r="J209" i="6"/>
  <c r="L209" i="6"/>
  <c r="M209" i="6"/>
  <c r="N209" i="6"/>
  <c r="O209" i="6"/>
  <c r="Q209" i="6"/>
  <c r="R209" i="6"/>
  <c r="S209" i="6"/>
  <c r="T209" i="6"/>
  <c r="V209" i="6"/>
  <c r="W209" i="6"/>
  <c r="X209" i="6"/>
  <c r="Y209" i="6"/>
  <c r="AD209" i="6"/>
  <c r="G210" i="6"/>
  <c r="I210" i="6"/>
  <c r="J210" i="6"/>
  <c r="L210" i="6"/>
  <c r="M210" i="6"/>
  <c r="N210" i="6"/>
  <c r="O210" i="6"/>
  <c r="Q210" i="6"/>
  <c r="R210" i="6"/>
  <c r="S210" i="6"/>
  <c r="T210" i="6"/>
  <c r="V210" i="6"/>
  <c r="W210" i="6"/>
  <c r="X210" i="6"/>
  <c r="Y210" i="6"/>
  <c r="AD210" i="6"/>
  <c r="G211" i="6"/>
  <c r="I211" i="6"/>
  <c r="J211" i="6"/>
  <c r="L211" i="6"/>
  <c r="M211" i="6"/>
  <c r="N211" i="6"/>
  <c r="O211" i="6"/>
  <c r="Q211" i="6"/>
  <c r="R211" i="6"/>
  <c r="S211" i="6"/>
  <c r="T211" i="6"/>
  <c r="V211" i="6"/>
  <c r="W211" i="6"/>
  <c r="X211" i="6"/>
  <c r="Y211" i="6"/>
  <c r="AD211" i="6"/>
  <c r="AE134" i="6"/>
  <c r="AE135" i="6"/>
  <c r="AE136" i="6"/>
  <c r="AE137" i="6"/>
  <c r="AE138" i="6"/>
  <c r="AE139" i="6"/>
  <c r="AE140" i="6"/>
  <c r="AE141" i="6"/>
  <c r="AE142" i="6"/>
  <c r="AE143" i="6"/>
  <c r="AE144" i="6"/>
  <c r="AE145" i="6"/>
  <c r="AE146" i="6"/>
  <c r="AE147" i="6"/>
  <c r="AE148" i="6"/>
  <c r="AE149" i="6"/>
  <c r="AE150" i="6"/>
  <c r="AE151" i="6"/>
  <c r="AE152" i="6"/>
  <c r="AE153" i="6"/>
  <c r="AE154" i="6"/>
  <c r="AE155" i="6"/>
  <c r="AE156" i="6"/>
  <c r="AE157" i="6"/>
  <c r="AE158" i="6"/>
  <c r="AE159" i="6"/>
  <c r="AE160" i="6"/>
  <c r="AE161" i="6"/>
  <c r="AE162" i="6"/>
  <c r="AE163" i="6"/>
  <c r="AE164" i="6"/>
  <c r="AE165" i="6"/>
  <c r="AE166" i="6"/>
  <c r="AE167" i="6"/>
  <c r="AE168" i="6"/>
  <c r="AE169" i="6"/>
  <c r="AE170" i="6"/>
  <c r="AE171" i="6"/>
  <c r="AE172" i="6"/>
  <c r="AE173" i="6"/>
  <c r="AE174" i="6"/>
  <c r="AE175" i="6"/>
  <c r="AE176" i="6"/>
  <c r="AE177" i="6"/>
  <c r="AE178" i="6"/>
  <c r="AE179" i="6"/>
  <c r="AE180" i="6"/>
  <c r="AE181" i="6"/>
  <c r="AE182" i="6"/>
  <c r="AE183" i="6"/>
  <c r="AE184" i="6"/>
  <c r="AE185" i="6"/>
  <c r="AE186" i="6"/>
  <c r="AE187" i="6"/>
  <c r="AE188" i="6"/>
  <c r="AE189" i="6"/>
  <c r="AE190" i="6"/>
  <c r="AE191" i="6"/>
  <c r="AE192" i="6"/>
  <c r="AE193" i="6"/>
  <c r="AE194" i="6"/>
  <c r="AE195" i="6"/>
  <c r="AE196" i="6"/>
  <c r="AE197" i="6"/>
  <c r="AE198" i="6"/>
  <c r="AE199" i="6"/>
  <c r="AE200" i="6"/>
  <c r="AE201" i="6"/>
  <c r="AE202" i="6"/>
  <c r="AE203" i="6"/>
  <c r="AE204" i="6"/>
  <c r="AE205" i="6"/>
  <c r="AE206" i="6"/>
  <c r="AE207" i="6"/>
  <c r="AE208" i="6"/>
  <c r="AE209" i="6"/>
  <c r="AE210" i="6"/>
  <c r="AE211" i="6"/>
  <c r="G212" i="6"/>
  <c r="I212" i="6"/>
  <c r="J212" i="6"/>
  <c r="L212" i="6"/>
  <c r="M212" i="6"/>
  <c r="N212" i="6"/>
  <c r="O212" i="6"/>
  <c r="Q212" i="6"/>
  <c r="R212" i="6"/>
  <c r="S212" i="6"/>
  <c r="T212" i="6"/>
  <c r="V212" i="6"/>
  <c r="W212" i="6"/>
  <c r="X212" i="6"/>
  <c r="Y212" i="6"/>
  <c r="AD212" i="6"/>
  <c r="G213" i="6"/>
  <c r="I213" i="6"/>
  <c r="J213" i="6"/>
  <c r="L213" i="6"/>
  <c r="M213" i="6"/>
  <c r="N213" i="6"/>
  <c r="O213" i="6"/>
  <c r="Q213" i="6"/>
  <c r="R213" i="6"/>
  <c r="S213" i="6"/>
  <c r="T213" i="6"/>
  <c r="V213" i="6"/>
  <c r="W213" i="6"/>
  <c r="X213" i="6"/>
  <c r="Y213" i="6"/>
  <c r="AD213" i="6"/>
  <c r="G214" i="6"/>
  <c r="I214" i="6"/>
  <c r="J214" i="6"/>
  <c r="L214" i="6"/>
  <c r="M214" i="6"/>
  <c r="N214" i="6"/>
  <c r="O214" i="6"/>
  <c r="Q214" i="6"/>
  <c r="R214" i="6"/>
  <c r="S214" i="6"/>
  <c r="T214" i="6"/>
  <c r="V214" i="6"/>
  <c r="W214" i="6"/>
  <c r="X214" i="6"/>
  <c r="Y214" i="6"/>
  <c r="AD214" i="6"/>
  <c r="G215" i="6"/>
  <c r="I215" i="6"/>
  <c r="J215" i="6"/>
  <c r="L215" i="6"/>
  <c r="M215" i="6"/>
  <c r="N215" i="6"/>
  <c r="O215" i="6"/>
  <c r="Q215" i="6"/>
  <c r="R215" i="6"/>
  <c r="S215" i="6"/>
  <c r="T215" i="6"/>
  <c r="V215" i="6"/>
  <c r="W215" i="6"/>
  <c r="X215" i="6"/>
  <c r="Y215" i="6"/>
  <c r="AD215" i="6"/>
  <c r="G216" i="6"/>
  <c r="I216" i="6"/>
  <c r="J216" i="6"/>
  <c r="L216" i="6"/>
  <c r="M216" i="6"/>
  <c r="N216" i="6"/>
  <c r="O216" i="6"/>
  <c r="Q216" i="6"/>
  <c r="R216" i="6"/>
  <c r="S216" i="6"/>
  <c r="T216" i="6"/>
  <c r="V216" i="6"/>
  <c r="W216" i="6"/>
  <c r="X216" i="6"/>
  <c r="Y216" i="6"/>
  <c r="AD216" i="6"/>
  <c r="G217" i="6"/>
  <c r="I217" i="6"/>
  <c r="J217" i="6"/>
  <c r="L217" i="6"/>
  <c r="M217" i="6"/>
  <c r="N217" i="6"/>
  <c r="O217" i="6"/>
  <c r="Q217" i="6"/>
  <c r="R217" i="6"/>
  <c r="S217" i="6"/>
  <c r="T217" i="6"/>
  <c r="V217" i="6"/>
  <c r="W217" i="6"/>
  <c r="X217" i="6"/>
  <c r="Y217" i="6"/>
  <c r="AD217" i="6"/>
  <c r="G218" i="6"/>
  <c r="I218" i="6"/>
  <c r="J218" i="6"/>
  <c r="L218" i="6"/>
  <c r="M218" i="6"/>
  <c r="N218" i="6"/>
  <c r="O218" i="6"/>
  <c r="Q218" i="6"/>
  <c r="R218" i="6"/>
  <c r="S218" i="6"/>
  <c r="T218" i="6"/>
  <c r="V218" i="6"/>
  <c r="W218" i="6"/>
  <c r="X218" i="6"/>
  <c r="Y218" i="6"/>
  <c r="AD218" i="6"/>
  <c r="G219" i="6"/>
  <c r="I219" i="6"/>
  <c r="J219" i="6"/>
  <c r="L219" i="6"/>
  <c r="M219" i="6"/>
  <c r="N219" i="6"/>
  <c r="O219" i="6"/>
  <c r="Q219" i="6"/>
  <c r="R219" i="6"/>
  <c r="S219" i="6"/>
  <c r="T219" i="6"/>
  <c r="V219" i="6"/>
  <c r="W219" i="6"/>
  <c r="X219" i="6"/>
  <c r="Y219" i="6"/>
  <c r="AD219" i="6"/>
  <c r="G220" i="6"/>
  <c r="I220" i="6"/>
  <c r="J220" i="6"/>
  <c r="L220" i="6"/>
  <c r="M220" i="6"/>
  <c r="N220" i="6"/>
  <c r="O220" i="6"/>
  <c r="Q220" i="6"/>
  <c r="R220" i="6"/>
  <c r="S220" i="6"/>
  <c r="T220" i="6"/>
  <c r="V220" i="6"/>
  <c r="W220" i="6"/>
  <c r="X220" i="6"/>
  <c r="Y220" i="6"/>
  <c r="AD220" i="6"/>
  <c r="G221" i="6"/>
  <c r="I221" i="6"/>
  <c r="J221" i="6"/>
  <c r="L221" i="6"/>
  <c r="M221" i="6"/>
  <c r="N221" i="6"/>
  <c r="O221" i="6"/>
  <c r="Q221" i="6"/>
  <c r="R221" i="6"/>
  <c r="S221" i="6"/>
  <c r="T221" i="6"/>
  <c r="V221" i="6"/>
  <c r="W221" i="6"/>
  <c r="X221" i="6"/>
  <c r="Y221" i="6"/>
  <c r="AD221" i="6"/>
  <c r="AE212" i="6"/>
  <c r="AE213" i="6"/>
  <c r="AE214" i="6"/>
  <c r="AE215" i="6"/>
  <c r="AE216" i="6"/>
  <c r="AE217" i="6"/>
  <c r="AE218" i="6"/>
  <c r="AE219" i="6"/>
  <c r="AE220" i="6"/>
  <c r="AE221" i="6"/>
  <c r="G222" i="6"/>
  <c r="I222" i="6"/>
  <c r="J222" i="6"/>
  <c r="L222" i="6"/>
  <c r="M222" i="6"/>
  <c r="N222" i="6"/>
  <c r="O222" i="6"/>
  <c r="Q222" i="6"/>
  <c r="R222" i="6"/>
  <c r="S222" i="6"/>
  <c r="T222" i="6"/>
  <c r="V222" i="6"/>
  <c r="W222" i="6"/>
  <c r="X222" i="6"/>
  <c r="Y222" i="6"/>
  <c r="AD222" i="6"/>
  <c r="G223" i="6"/>
  <c r="I223" i="6"/>
  <c r="J223" i="6"/>
  <c r="L223" i="6"/>
  <c r="M223" i="6"/>
  <c r="N223" i="6"/>
  <c r="O223" i="6"/>
  <c r="Q223" i="6"/>
  <c r="R223" i="6"/>
  <c r="S223" i="6"/>
  <c r="T223" i="6"/>
  <c r="V223" i="6"/>
  <c r="W223" i="6"/>
  <c r="X223" i="6"/>
  <c r="Y223" i="6"/>
  <c r="AD223" i="6"/>
  <c r="G224" i="6"/>
  <c r="I224" i="6"/>
  <c r="J224" i="6"/>
  <c r="L224" i="6"/>
  <c r="M224" i="6"/>
  <c r="N224" i="6"/>
  <c r="O224" i="6"/>
  <c r="Q224" i="6"/>
  <c r="R224" i="6"/>
  <c r="S224" i="6"/>
  <c r="T224" i="6"/>
  <c r="V224" i="6"/>
  <c r="W224" i="6"/>
  <c r="X224" i="6"/>
  <c r="Y224" i="6"/>
  <c r="AD224" i="6"/>
  <c r="G225" i="6"/>
  <c r="I225" i="6"/>
  <c r="J225" i="6"/>
  <c r="L225" i="6"/>
  <c r="M225" i="6"/>
  <c r="N225" i="6"/>
  <c r="O225" i="6"/>
  <c r="Q225" i="6"/>
  <c r="R225" i="6"/>
  <c r="S225" i="6"/>
  <c r="T225" i="6"/>
  <c r="V225" i="6"/>
  <c r="W225" i="6"/>
  <c r="X225" i="6"/>
  <c r="Y225" i="6"/>
  <c r="AD225" i="6"/>
  <c r="G226" i="6"/>
  <c r="I226" i="6"/>
  <c r="J226" i="6"/>
  <c r="L226" i="6"/>
  <c r="M226" i="6"/>
  <c r="N226" i="6"/>
  <c r="O226" i="6"/>
  <c r="Q226" i="6"/>
  <c r="R226" i="6"/>
  <c r="S226" i="6"/>
  <c r="T226" i="6"/>
  <c r="V226" i="6"/>
  <c r="W226" i="6"/>
  <c r="X226" i="6"/>
  <c r="Y226" i="6"/>
  <c r="AD226" i="6"/>
  <c r="G227" i="6"/>
  <c r="I227" i="6"/>
  <c r="J227" i="6"/>
  <c r="L227" i="6"/>
  <c r="M227" i="6"/>
  <c r="N227" i="6"/>
  <c r="O227" i="6"/>
  <c r="Q227" i="6"/>
  <c r="R227" i="6"/>
  <c r="S227" i="6"/>
  <c r="T227" i="6"/>
  <c r="V227" i="6"/>
  <c r="W227" i="6"/>
  <c r="X227" i="6"/>
  <c r="Y227" i="6"/>
  <c r="AD227" i="6"/>
  <c r="G228" i="6"/>
  <c r="I228" i="6"/>
  <c r="J228" i="6"/>
  <c r="L228" i="6"/>
  <c r="M228" i="6"/>
  <c r="N228" i="6"/>
  <c r="O228" i="6"/>
  <c r="Q228" i="6"/>
  <c r="R228" i="6"/>
  <c r="S228" i="6"/>
  <c r="T228" i="6"/>
  <c r="V228" i="6"/>
  <c r="W228" i="6"/>
  <c r="X228" i="6"/>
  <c r="Y228" i="6"/>
  <c r="AD228" i="6"/>
  <c r="G229" i="6"/>
  <c r="I229" i="6"/>
  <c r="J229" i="6"/>
  <c r="L229" i="6"/>
  <c r="M229" i="6"/>
  <c r="N229" i="6"/>
  <c r="O229" i="6"/>
  <c r="Q229" i="6"/>
  <c r="R229" i="6"/>
  <c r="S229" i="6"/>
  <c r="T229" i="6"/>
  <c r="V229" i="6"/>
  <c r="W229" i="6"/>
  <c r="X229" i="6"/>
  <c r="Y229" i="6"/>
  <c r="AD229" i="6"/>
  <c r="G230" i="6"/>
  <c r="I230" i="6"/>
  <c r="J230" i="6"/>
  <c r="L230" i="6"/>
  <c r="M230" i="6"/>
  <c r="N230" i="6"/>
  <c r="O230" i="6"/>
  <c r="Q230" i="6"/>
  <c r="R230" i="6"/>
  <c r="S230" i="6"/>
  <c r="T230" i="6"/>
  <c r="V230" i="6"/>
  <c r="W230" i="6"/>
  <c r="X230" i="6"/>
  <c r="Y230" i="6"/>
  <c r="AD230" i="6"/>
  <c r="G231" i="6"/>
  <c r="I231" i="6"/>
  <c r="J231" i="6"/>
  <c r="L231" i="6"/>
  <c r="M231" i="6"/>
  <c r="N231" i="6"/>
  <c r="O231" i="6"/>
  <c r="Q231" i="6"/>
  <c r="R231" i="6"/>
  <c r="S231" i="6"/>
  <c r="T231" i="6"/>
  <c r="V231" i="6"/>
  <c r="W231" i="6"/>
  <c r="X231" i="6"/>
  <c r="Y231" i="6"/>
  <c r="AD231" i="6"/>
  <c r="G232" i="6"/>
  <c r="I232" i="6"/>
  <c r="J232" i="6"/>
  <c r="L232" i="6"/>
  <c r="M232" i="6"/>
  <c r="N232" i="6"/>
  <c r="O232" i="6"/>
  <c r="Q232" i="6"/>
  <c r="R232" i="6"/>
  <c r="S232" i="6"/>
  <c r="T232" i="6"/>
  <c r="V232" i="6"/>
  <c r="W232" i="6"/>
  <c r="X232" i="6"/>
  <c r="Y232" i="6"/>
  <c r="AD232" i="6"/>
  <c r="G233" i="6"/>
  <c r="I233" i="6"/>
  <c r="J233" i="6"/>
  <c r="L233" i="6"/>
  <c r="M233" i="6"/>
  <c r="N233" i="6"/>
  <c r="O233" i="6"/>
  <c r="Q233" i="6"/>
  <c r="R233" i="6"/>
  <c r="S233" i="6"/>
  <c r="T233" i="6"/>
  <c r="V233" i="6"/>
  <c r="W233" i="6"/>
  <c r="X233" i="6"/>
  <c r="Y233" i="6"/>
  <c r="AD233" i="6"/>
  <c r="G234" i="6"/>
  <c r="I234" i="6"/>
  <c r="J234" i="6"/>
  <c r="L234" i="6"/>
  <c r="M234" i="6"/>
  <c r="N234" i="6"/>
  <c r="O234" i="6"/>
  <c r="Q234" i="6"/>
  <c r="R234" i="6"/>
  <c r="S234" i="6"/>
  <c r="T234" i="6"/>
  <c r="V234" i="6"/>
  <c r="W234" i="6"/>
  <c r="X234" i="6"/>
  <c r="Y234" i="6"/>
  <c r="AD234" i="6"/>
  <c r="G235" i="6"/>
  <c r="I235" i="6"/>
  <c r="J235" i="6"/>
  <c r="L235" i="6"/>
  <c r="M235" i="6"/>
  <c r="N235" i="6"/>
  <c r="O235" i="6"/>
  <c r="Q235" i="6"/>
  <c r="R235" i="6"/>
  <c r="S235" i="6"/>
  <c r="T235" i="6"/>
  <c r="V235" i="6"/>
  <c r="W235" i="6"/>
  <c r="X235" i="6"/>
  <c r="Y235" i="6"/>
  <c r="AD235" i="6"/>
  <c r="G236" i="6"/>
  <c r="I236" i="6"/>
  <c r="J236" i="6"/>
  <c r="L236" i="6"/>
  <c r="M236" i="6"/>
  <c r="N236" i="6"/>
  <c r="O236" i="6"/>
  <c r="Q236" i="6"/>
  <c r="R236" i="6"/>
  <c r="S236" i="6"/>
  <c r="T236" i="6"/>
  <c r="V236" i="6"/>
  <c r="W236" i="6"/>
  <c r="X236" i="6"/>
  <c r="Y236" i="6"/>
  <c r="AD236" i="6"/>
  <c r="G237" i="6"/>
  <c r="I237" i="6"/>
  <c r="J237" i="6"/>
  <c r="L237" i="6"/>
  <c r="M237" i="6"/>
  <c r="N237" i="6"/>
  <c r="O237" i="6"/>
  <c r="Q237" i="6"/>
  <c r="R237" i="6"/>
  <c r="S237" i="6"/>
  <c r="T237" i="6"/>
  <c r="V237" i="6"/>
  <c r="W237" i="6"/>
  <c r="X237" i="6"/>
  <c r="Y237" i="6"/>
  <c r="AD237" i="6"/>
  <c r="G238" i="6"/>
  <c r="I238" i="6"/>
  <c r="J238" i="6"/>
  <c r="L238" i="6"/>
  <c r="M238" i="6"/>
  <c r="N238" i="6"/>
  <c r="O238" i="6"/>
  <c r="Q238" i="6"/>
  <c r="R238" i="6"/>
  <c r="S238" i="6"/>
  <c r="T238" i="6"/>
  <c r="V238" i="6"/>
  <c r="W238" i="6"/>
  <c r="X238" i="6"/>
  <c r="Y238" i="6"/>
  <c r="AD238" i="6"/>
  <c r="G239" i="6"/>
  <c r="I239" i="6"/>
  <c r="J239" i="6"/>
  <c r="L239" i="6"/>
  <c r="M239" i="6"/>
  <c r="N239" i="6"/>
  <c r="O239" i="6"/>
  <c r="Q239" i="6"/>
  <c r="R239" i="6"/>
  <c r="S239" i="6"/>
  <c r="T239" i="6"/>
  <c r="V239" i="6"/>
  <c r="W239" i="6"/>
  <c r="X239" i="6"/>
  <c r="Y239" i="6"/>
  <c r="AD239" i="6"/>
  <c r="G240" i="6"/>
  <c r="I240" i="6"/>
  <c r="J240" i="6"/>
  <c r="L240" i="6"/>
  <c r="M240" i="6"/>
  <c r="N240" i="6"/>
  <c r="O240" i="6"/>
  <c r="Q240" i="6"/>
  <c r="R240" i="6"/>
  <c r="S240" i="6"/>
  <c r="T240" i="6"/>
  <c r="V240" i="6"/>
  <c r="W240" i="6"/>
  <c r="X240" i="6"/>
  <c r="Y240" i="6"/>
  <c r="AD240" i="6"/>
  <c r="G241" i="6"/>
  <c r="I241" i="6"/>
  <c r="J241" i="6"/>
  <c r="L241" i="6"/>
  <c r="M241" i="6"/>
  <c r="N241" i="6"/>
  <c r="O241" i="6"/>
  <c r="Q241" i="6"/>
  <c r="R241" i="6"/>
  <c r="S241" i="6"/>
  <c r="T241" i="6"/>
  <c r="V241" i="6"/>
  <c r="W241" i="6"/>
  <c r="X241" i="6"/>
  <c r="Y241" i="6"/>
  <c r="AD241" i="6"/>
  <c r="G242" i="6"/>
  <c r="I242" i="6"/>
  <c r="J242" i="6"/>
  <c r="L242" i="6"/>
  <c r="M242" i="6"/>
  <c r="N242" i="6"/>
  <c r="O242" i="6"/>
  <c r="Q242" i="6"/>
  <c r="R242" i="6"/>
  <c r="S242" i="6"/>
  <c r="T242" i="6"/>
  <c r="V242" i="6"/>
  <c r="W242" i="6"/>
  <c r="X242" i="6"/>
  <c r="Y242" i="6"/>
  <c r="AD242" i="6"/>
  <c r="G243" i="6"/>
  <c r="I243" i="6"/>
  <c r="J243" i="6"/>
  <c r="L243" i="6"/>
  <c r="M243" i="6"/>
  <c r="N243" i="6"/>
  <c r="O243" i="6"/>
  <c r="Q243" i="6"/>
  <c r="R243" i="6"/>
  <c r="S243" i="6"/>
  <c r="T243" i="6"/>
  <c r="V243" i="6"/>
  <c r="W243" i="6"/>
  <c r="X243" i="6"/>
  <c r="Y243" i="6"/>
  <c r="AD243" i="6"/>
  <c r="G244" i="6"/>
  <c r="I244" i="6"/>
  <c r="J244" i="6"/>
  <c r="L244" i="6"/>
  <c r="M244" i="6"/>
  <c r="N244" i="6"/>
  <c r="O244" i="6"/>
  <c r="Q244" i="6"/>
  <c r="R244" i="6"/>
  <c r="S244" i="6"/>
  <c r="T244" i="6"/>
  <c r="V244" i="6"/>
  <c r="W244" i="6"/>
  <c r="X244" i="6"/>
  <c r="Y244" i="6"/>
  <c r="AD244" i="6"/>
  <c r="G245" i="6"/>
  <c r="I245" i="6"/>
  <c r="J245" i="6"/>
  <c r="L245" i="6"/>
  <c r="M245" i="6"/>
  <c r="N245" i="6"/>
  <c r="O245" i="6"/>
  <c r="Q245" i="6"/>
  <c r="R245" i="6"/>
  <c r="S245" i="6"/>
  <c r="T245" i="6"/>
  <c r="V245" i="6"/>
  <c r="W245" i="6"/>
  <c r="X245" i="6"/>
  <c r="Y245" i="6"/>
  <c r="AD245" i="6"/>
  <c r="G246" i="6"/>
  <c r="I246" i="6"/>
  <c r="J246" i="6"/>
  <c r="L246" i="6"/>
  <c r="M246" i="6"/>
  <c r="N246" i="6"/>
  <c r="O246" i="6"/>
  <c r="Q246" i="6"/>
  <c r="R246" i="6"/>
  <c r="S246" i="6"/>
  <c r="T246" i="6"/>
  <c r="V246" i="6"/>
  <c r="W246" i="6"/>
  <c r="X246" i="6"/>
  <c r="Y246" i="6"/>
  <c r="AD246" i="6"/>
  <c r="G247" i="6"/>
  <c r="I247" i="6"/>
  <c r="J247" i="6"/>
  <c r="L247" i="6"/>
  <c r="M247" i="6"/>
  <c r="N247" i="6"/>
  <c r="O247" i="6"/>
  <c r="Q247" i="6"/>
  <c r="R247" i="6"/>
  <c r="S247" i="6"/>
  <c r="T247" i="6"/>
  <c r="V247" i="6"/>
  <c r="W247" i="6"/>
  <c r="X247" i="6"/>
  <c r="Y247" i="6"/>
  <c r="AD247" i="6"/>
  <c r="G248" i="6"/>
  <c r="I248" i="6"/>
  <c r="J248" i="6"/>
  <c r="L248" i="6"/>
  <c r="M248" i="6"/>
  <c r="N248" i="6"/>
  <c r="O248" i="6"/>
  <c r="Q248" i="6"/>
  <c r="R248" i="6"/>
  <c r="S248" i="6"/>
  <c r="T248" i="6"/>
  <c r="V248" i="6"/>
  <c r="W248" i="6"/>
  <c r="X248" i="6"/>
  <c r="Y248" i="6"/>
  <c r="AD248" i="6"/>
  <c r="G249" i="6"/>
  <c r="I249" i="6"/>
  <c r="J249" i="6"/>
  <c r="L249" i="6"/>
  <c r="M249" i="6"/>
  <c r="N249" i="6"/>
  <c r="O249" i="6"/>
  <c r="Q249" i="6"/>
  <c r="R249" i="6"/>
  <c r="S249" i="6"/>
  <c r="T249" i="6"/>
  <c r="V249" i="6"/>
  <c r="W249" i="6"/>
  <c r="X249" i="6"/>
  <c r="Y249" i="6"/>
  <c r="AD249" i="6"/>
  <c r="G250" i="6"/>
  <c r="I250" i="6"/>
  <c r="J250" i="6"/>
  <c r="L250" i="6"/>
  <c r="M250" i="6"/>
  <c r="N250" i="6"/>
  <c r="O250" i="6"/>
  <c r="Q250" i="6"/>
  <c r="R250" i="6"/>
  <c r="S250" i="6"/>
  <c r="T250" i="6"/>
  <c r="V250" i="6"/>
  <c r="W250" i="6"/>
  <c r="X250" i="6"/>
  <c r="Y250" i="6"/>
  <c r="AD250" i="6"/>
  <c r="G251" i="6"/>
  <c r="I251" i="6"/>
  <c r="J251" i="6"/>
  <c r="L251" i="6"/>
  <c r="M251" i="6"/>
  <c r="N251" i="6"/>
  <c r="O251" i="6"/>
  <c r="Q251" i="6"/>
  <c r="R251" i="6"/>
  <c r="S251" i="6"/>
  <c r="T251" i="6"/>
  <c r="V251" i="6"/>
  <c r="W251" i="6"/>
  <c r="X251" i="6"/>
  <c r="Y251" i="6"/>
  <c r="AD251" i="6"/>
  <c r="G252" i="6"/>
  <c r="I252" i="6"/>
  <c r="J252" i="6"/>
  <c r="L252" i="6"/>
  <c r="M252" i="6"/>
  <c r="N252" i="6"/>
  <c r="O252" i="6"/>
  <c r="Q252" i="6"/>
  <c r="R252" i="6"/>
  <c r="S252" i="6"/>
  <c r="T252" i="6"/>
  <c r="V252" i="6"/>
  <c r="W252" i="6"/>
  <c r="X252" i="6"/>
  <c r="Y252" i="6"/>
  <c r="AD252" i="6"/>
  <c r="G253" i="6"/>
  <c r="I253" i="6"/>
  <c r="J253" i="6"/>
  <c r="L253" i="6"/>
  <c r="M253" i="6"/>
  <c r="N253" i="6"/>
  <c r="O253" i="6"/>
  <c r="Q253" i="6"/>
  <c r="R253" i="6"/>
  <c r="S253" i="6"/>
  <c r="T253" i="6"/>
  <c r="V253" i="6"/>
  <c r="W253" i="6"/>
  <c r="X253" i="6"/>
  <c r="Y253" i="6"/>
  <c r="AD253" i="6"/>
  <c r="G254" i="6"/>
  <c r="I254" i="6"/>
  <c r="J254" i="6"/>
  <c r="L254" i="6"/>
  <c r="M254" i="6"/>
  <c r="N254" i="6"/>
  <c r="O254" i="6"/>
  <c r="Q254" i="6"/>
  <c r="R254" i="6"/>
  <c r="S254" i="6"/>
  <c r="T254" i="6"/>
  <c r="V254" i="6"/>
  <c r="W254" i="6"/>
  <c r="X254" i="6"/>
  <c r="Y254" i="6"/>
  <c r="AD254" i="6"/>
  <c r="G255" i="6"/>
  <c r="I255" i="6"/>
  <c r="J255" i="6"/>
  <c r="L255" i="6"/>
  <c r="M255" i="6"/>
  <c r="N255" i="6"/>
  <c r="O255" i="6"/>
  <c r="Q255" i="6"/>
  <c r="R255" i="6"/>
  <c r="S255" i="6"/>
  <c r="T255" i="6"/>
  <c r="V255" i="6"/>
  <c r="W255" i="6"/>
  <c r="X255" i="6"/>
  <c r="Y255" i="6"/>
  <c r="AD255" i="6"/>
  <c r="G256" i="6"/>
  <c r="I256" i="6"/>
  <c r="J256" i="6"/>
  <c r="L256" i="6"/>
  <c r="M256" i="6"/>
  <c r="N256" i="6"/>
  <c r="O256" i="6"/>
  <c r="Q256" i="6"/>
  <c r="R256" i="6"/>
  <c r="S256" i="6"/>
  <c r="T256" i="6"/>
  <c r="V256" i="6"/>
  <c r="W256" i="6"/>
  <c r="X256" i="6"/>
  <c r="Y256" i="6"/>
  <c r="AD256" i="6"/>
  <c r="G257" i="6"/>
  <c r="I257" i="6"/>
  <c r="J257" i="6"/>
  <c r="L257" i="6"/>
  <c r="M257" i="6"/>
  <c r="N257" i="6"/>
  <c r="O257" i="6"/>
  <c r="Q257" i="6"/>
  <c r="R257" i="6"/>
  <c r="S257" i="6"/>
  <c r="T257" i="6"/>
  <c r="V257" i="6"/>
  <c r="W257" i="6"/>
  <c r="X257" i="6"/>
  <c r="Y257" i="6"/>
  <c r="AD257" i="6"/>
  <c r="G258" i="6"/>
  <c r="I258" i="6"/>
  <c r="J258" i="6"/>
  <c r="L258" i="6"/>
  <c r="M258" i="6"/>
  <c r="N258" i="6"/>
  <c r="O258" i="6"/>
  <c r="Q258" i="6"/>
  <c r="R258" i="6"/>
  <c r="S258" i="6"/>
  <c r="T258" i="6"/>
  <c r="V258" i="6"/>
  <c r="W258" i="6"/>
  <c r="X258" i="6"/>
  <c r="Y258" i="6"/>
  <c r="AD258" i="6"/>
  <c r="G259" i="6"/>
  <c r="I259" i="6"/>
  <c r="J259" i="6"/>
  <c r="L259" i="6"/>
  <c r="M259" i="6"/>
  <c r="N259" i="6"/>
  <c r="O259" i="6"/>
  <c r="Q259" i="6"/>
  <c r="R259" i="6"/>
  <c r="S259" i="6"/>
  <c r="T259" i="6"/>
  <c r="V259" i="6"/>
  <c r="W259" i="6"/>
  <c r="X259" i="6"/>
  <c r="Y259" i="6"/>
  <c r="AD259" i="6"/>
  <c r="G260" i="6"/>
  <c r="I260" i="6"/>
  <c r="J260" i="6"/>
  <c r="L260" i="6"/>
  <c r="M260" i="6"/>
  <c r="N260" i="6"/>
  <c r="O260" i="6"/>
  <c r="Q260" i="6"/>
  <c r="R260" i="6"/>
  <c r="S260" i="6"/>
  <c r="T260" i="6"/>
  <c r="V260" i="6"/>
  <c r="W260" i="6"/>
  <c r="X260" i="6"/>
  <c r="Y260" i="6"/>
  <c r="AD260" i="6"/>
  <c r="G261" i="6"/>
  <c r="I261" i="6"/>
  <c r="J261" i="6"/>
  <c r="L261" i="6"/>
  <c r="M261" i="6"/>
  <c r="N261" i="6"/>
  <c r="O261" i="6"/>
  <c r="Q261" i="6"/>
  <c r="R261" i="6"/>
  <c r="S261" i="6"/>
  <c r="T261" i="6"/>
  <c r="V261" i="6"/>
  <c r="W261" i="6"/>
  <c r="X261" i="6"/>
  <c r="Y261" i="6"/>
  <c r="AD261" i="6"/>
  <c r="G262" i="6"/>
  <c r="I262" i="6"/>
  <c r="J262" i="6"/>
  <c r="L262" i="6"/>
  <c r="M262" i="6"/>
  <c r="N262" i="6"/>
  <c r="O262" i="6"/>
  <c r="Q262" i="6"/>
  <c r="R262" i="6"/>
  <c r="S262" i="6"/>
  <c r="T262" i="6"/>
  <c r="V262" i="6"/>
  <c r="W262" i="6"/>
  <c r="X262" i="6"/>
  <c r="Y262" i="6"/>
  <c r="AD262" i="6"/>
  <c r="G263" i="6"/>
  <c r="I263" i="6"/>
  <c r="J263" i="6"/>
  <c r="L263" i="6"/>
  <c r="M263" i="6"/>
  <c r="N263" i="6"/>
  <c r="O263" i="6"/>
  <c r="Q263" i="6"/>
  <c r="R263" i="6"/>
  <c r="S263" i="6"/>
  <c r="T263" i="6"/>
  <c r="V263" i="6"/>
  <c r="W263" i="6"/>
  <c r="X263" i="6"/>
  <c r="Y263" i="6"/>
  <c r="AD263" i="6"/>
  <c r="G264" i="6"/>
  <c r="I264" i="6"/>
  <c r="J264" i="6"/>
  <c r="L264" i="6"/>
  <c r="M264" i="6"/>
  <c r="N264" i="6"/>
  <c r="O264" i="6"/>
  <c r="Q264" i="6"/>
  <c r="R264" i="6"/>
  <c r="S264" i="6"/>
  <c r="T264" i="6"/>
  <c r="V264" i="6"/>
  <c r="W264" i="6"/>
  <c r="X264" i="6"/>
  <c r="Y264" i="6"/>
  <c r="AD264" i="6"/>
  <c r="G265" i="6"/>
  <c r="I265" i="6"/>
  <c r="J265" i="6"/>
  <c r="L265" i="6"/>
  <c r="M265" i="6"/>
  <c r="N265" i="6"/>
  <c r="O265" i="6"/>
  <c r="Q265" i="6"/>
  <c r="R265" i="6"/>
  <c r="S265" i="6"/>
  <c r="T265" i="6"/>
  <c r="V265" i="6"/>
  <c r="W265" i="6"/>
  <c r="X265" i="6"/>
  <c r="Y265" i="6"/>
  <c r="AD265" i="6"/>
  <c r="G266" i="6"/>
  <c r="I266" i="6"/>
  <c r="J266" i="6"/>
  <c r="L266" i="6"/>
  <c r="M266" i="6"/>
  <c r="N266" i="6"/>
  <c r="O266" i="6"/>
  <c r="Q266" i="6"/>
  <c r="R266" i="6"/>
  <c r="S266" i="6"/>
  <c r="T266" i="6"/>
  <c r="V266" i="6"/>
  <c r="W266" i="6"/>
  <c r="X266" i="6"/>
  <c r="Y266" i="6"/>
  <c r="AD266" i="6"/>
  <c r="G267" i="6"/>
  <c r="I267" i="6"/>
  <c r="J267" i="6"/>
  <c r="L267" i="6"/>
  <c r="M267" i="6"/>
  <c r="N267" i="6"/>
  <c r="O267" i="6"/>
  <c r="Q267" i="6"/>
  <c r="R267" i="6"/>
  <c r="S267" i="6"/>
  <c r="T267" i="6"/>
  <c r="V267" i="6"/>
  <c r="W267" i="6"/>
  <c r="X267" i="6"/>
  <c r="Y267" i="6"/>
  <c r="AD267" i="6"/>
  <c r="G268" i="6"/>
  <c r="I268" i="6"/>
  <c r="J268" i="6"/>
  <c r="L268" i="6"/>
  <c r="M268" i="6"/>
  <c r="N268" i="6"/>
  <c r="O268" i="6"/>
  <c r="Q268" i="6"/>
  <c r="R268" i="6"/>
  <c r="S268" i="6"/>
  <c r="T268" i="6"/>
  <c r="V268" i="6"/>
  <c r="W268" i="6"/>
  <c r="X268" i="6"/>
  <c r="Y268" i="6"/>
  <c r="AD268" i="6"/>
  <c r="G269" i="6"/>
  <c r="I269" i="6"/>
  <c r="J269" i="6"/>
  <c r="L269" i="6"/>
  <c r="M269" i="6"/>
  <c r="N269" i="6"/>
  <c r="O269" i="6"/>
  <c r="Q269" i="6"/>
  <c r="R269" i="6"/>
  <c r="S269" i="6"/>
  <c r="T269" i="6"/>
  <c r="V269" i="6"/>
  <c r="W269" i="6"/>
  <c r="X269" i="6"/>
  <c r="Y269" i="6"/>
  <c r="AD269" i="6"/>
  <c r="AE222" i="6"/>
  <c r="AE223" i="6"/>
  <c r="AE224" i="6"/>
  <c r="AE225" i="6"/>
  <c r="AE226" i="6"/>
  <c r="AE227" i="6"/>
  <c r="AE228" i="6"/>
  <c r="AE229" i="6"/>
  <c r="AE230" i="6"/>
  <c r="AE231" i="6"/>
  <c r="AE232" i="6"/>
  <c r="AE233" i="6"/>
  <c r="AE234" i="6"/>
  <c r="AE235" i="6"/>
  <c r="AE236" i="6"/>
  <c r="AE237" i="6"/>
  <c r="AE238" i="6"/>
  <c r="AE239" i="6"/>
  <c r="AE240" i="6"/>
  <c r="AE241" i="6"/>
  <c r="AE242" i="6"/>
  <c r="AE243" i="6"/>
  <c r="AE244" i="6"/>
  <c r="AE245" i="6"/>
  <c r="AE246" i="6"/>
  <c r="AE247" i="6"/>
  <c r="AE248" i="6"/>
  <c r="AE249" i="6"/>
  <c r="AE250" i="6"/>
  <c r="AE251" i="6"/>
  <c r="AE252" i="6"/>
  <c r="AE253" i="6"/>
  <c r="AE254" i="6"/>
  <c r="AE255" i="6"/>
  <c r="AE256" i="6"/>
  <c r="AE257" i="6"/>
  <c r="AE258" i="6"/>
  <c r="AE259" i="6"/>
  <c r="AE260" i="6"/>
  <c r="AE261" i="6"/>
  <c r="AE262" i="6"/>
  <c r="AE263" i="6"/>
  <c r="AE264" i="6"/>
  <c r="AE265" i="6"/>
  <c r="AE266" i="6"/>
  <c r="AE267" i="6"/>
  <c r="AE268" i="6"/>
  <c r="AE269" i="6"/>
  <c r="AB222" i="6"/>
  <c r="AC222" i="6"/>
  <c r="AB223" i="6"/>
  <c r="AC223" i="6"/>
  <c r="AB224" i="6"/>
  <c r="AC224" i="6"/>
  <c r="AB225" i="6"/>
  <c r="AC225" i="6"/>
  <c r="AB226" i="6"/>
  <c r="AC226" i="6"/>
  <c r="AB227" i="6"/>
  <c r="AC227" i="6"/>
  <c r="AB228" i="6"/>
  <c r="AC228" i="6"/>
  <c r="AB229" i="6"/>
  <c r="AC229" i="6"/>
  <c r="AB230" i="6"/>
  <c r="AC230" i="6"/>
  <c r="AB231" i="6"/>
  <c r="AC231" i="6"/>
  <c r="AB232" i="6"/>
  <c r="AC232" i="6"/>
  <c r="AB233" i="6"/>
  <c r="AC233" i="6"/>
  <c r="AB234" i="6"/>
  <c r="AC234" i="6"/>
  <c r="AB235" i="6"/>
  <c r="AC235" i="6"/>
  <c r="AB236" i="6"/>
  <c r="AC236" i="6"/>
  <c r="AB237" i="6"/>
  <c r="AC237" i="6"/>
  <c r="AB238" i="6"/>
  <c r="AC238" i="6"/>
  <c r="AB239" i="6"/>
  <c r="AC239" i="6"/>
  <c r="AB240" i="6"/>
  <c r="AC240" i="6"/>
  <c r="AB241" i="6"/>
  <c r="AC241" i="6"/>
  <c r="AB242" i="6"/>
  <c r="AC242" i="6"/>
  <c r="AB243" i="6"/>
  <c r="AC243" i="6"/>
  <c r="AB244" i="6"/>
  <c r="AC244" i="6"/>
  <c r="AB245" i="6"/>
  <c r="AC245" i="6"/>
  <c r="AB246" i="6"/>
  <c r="AC246" i="6"/>
  <c r="AB247" i="6"/>
  <c r="AC247" i="6"/>
  <c r="AB248" i="6"/>
  <c r="AC248" i="6"/>
  <c r="AB249" i="6"/>
  <c r="AC249" i="6"/>
  <c r="AB250" i="6"/>
  <c r="AC250" i="6"/>
  <c r="AB251" i="6"/>
  <c r="AC251" i="6"/>
  <c r="AB252" i="6"/>
  <c r="AC252" i="6"/>
  <c r="AB253" i="6"/>
  <c r="AC253" i="6"/>
  <c r="AB254" i="6"/>
  <c r="AC254" i="6"/>
  <c r="AB255" i="6"/>
  <c r="AC255" i="6"/>
  <c r="AB256" i="6"/>
  <c r="AC256" i="6"/>
  <c r="AB257" i="6"/>
  <c r="AC257" i="6"/>
  <c r="AB258" i="6"/>
  <c r="AC258" i="6"/>
  <c r="AB259" i="6"/>
  <c r="AC259" i="6"/>
  <c r="AB260" i="6"/>
  <c r="AC260" i="6"/>
  <c r="AB261" i="6"/>
  <c r="AC261" i="6"/>
  <c r="AB262" i="6"/>
  <c r="AC262" i="6"/>
  <c r="AB263" i="6"/>
  <c r="AC263" i="6"/>
  <c r="AB264" i="6"/>
  <c r="AC264" i="6"/>
  <c r="AB265" i="6"/>
  <c r="AC265" i="6"/>
  <c r="AB266" i="6"/>
  <c r="AC266" i="6"/>
  <c r="AB267" i="6"/>
  <c r="AC267" i="6"/>
  <c r="AB268" i="6"/>
  <c r="AC268" i="6"/>
  <c r="AB269" i="6"/>
  <c r="AC269" i="6"/>
  <c r="AB212" i="6"/>
  <c r="AC212" i="6"/>
  <c r="AB213" i="6"/>
  <c r="AC213" i="6"/>
  <c r="AB214" i="6"/>
  <c r="AC214" i="6"/>
  <c r="AB215" i="6"/>
  <c r="AC215" i="6"/>
  <c r="AB216" i="6"/>
  <c r="AC216" i="6"/>
  <c r="AB217" i="6"/>
  <c r="AC217" i="6"/>
  <c r="AB218" i="6"/>
  <c r="AC218" i="6"/>
  <c r="AB219" i="6"/>
  <c r="AC219" i="6"/>
  <c r="AB220" i="6"/>
  <c r="AC220" i="6"/>
  <c r="AB221" i="6"/>
  <c r="AC221" i="6"/>
  <c r="AB134" i="6"/>
  <c r="AC134" i="6"/>
  <c r="AB135" i="6"/>
  <c r="AC135" i="6"/>
  <c r="AB136" i="6"/>
  <c r="AC136" i="6"/>
  <c r="AB137" i="6"/>
  <c r="AC137" i="6"/>
  <c r="AB138" i="6"/>
  <c r="AC138" i="6"/>
  <c r="AB139" i="6"/>
  <c r="AC139" i="6"/>
  <c r="AB140" i="6"/>
  <c r="AC140" i="6"/>
  <c r="AB141" i="6"/>
  <c r="AC141" i="6"/>
  <c r="AB142" i="6"/>
  <c r="AC142" i="6"/>
  <c r="AB143" i="6"/>
  <c r="AC143" i="6"/>
  <c r="AB144" i="6"/>
  <c r="AC144" i="6"/>
  <c r="AB145" i="6"/>
  <c r="AC145" i="6"/>
  <c r="AB146" i="6"/>
  <c r="AC146" i="6"/>
  <c r="AB147" i="6"/>
  <c r="AC147" i="6"/>
  <c r="AB148" i="6"/>
  <c r="AC148" i="6"/>
  <c r="AB149" i="6"/>
  <c r="AC149" i="6"/>
  <c r="AB150" i="6"/>
  <c r="AC150" i="6"/>
  <c r="AB151" i="6"/>
  <c r="AC151" i="6"/>
  <c r="AB152" i="6"/>
  <c r="AC152" i="6"/>
  <c r="AB153" i="6"/>
  <c r="AC153" i="6"/>
  <c r="AB154" i="6"/>
  <c r="AC154" i="6"/>
  <c r="AB155" i="6"/>
  <c r="AC155" i="6"/>
  <c r="AB156" i="6"/>
  <c r="AC156" i="6"/>
  <c r="AB157" i="6"/>
  <c r="AC157" i="6"/>
  <c r="AB158" i="6"/>
  <c r="AC158" i="6"/>
  <c r="AB159" i="6"/>
  <c r="AC159" i="6"/>
  <c r="AB160" i="6"/>
  <c r="AC160" i="6"/>
  <c r="AB161" i="6"/>
  <c r="AC161" i="6"/>
  <c r="AB162" i="6"/>
  <c r="AC162" i="6"/>
  <c r="AB163" i="6"/>
  <c r="AC163" i="6"/>
  <c r="AB164" i="6"/>
  <c r="AC164" i="6"/>
  <c r="AB165" i="6"/>
  <c r="AC165" i="6"/>
  <c r="AB166" i="6"/>
  <c r="AC166" i="6"/>
  <c r="AB167" i="6"/>
  <c r="AC167" i="6"/>
  <c r="AB168" i="6"/>
  <c r="AC168" i="6"/>
  <c r="AB169" i="6"/>
  <c r="AC169" i="6"/>
  <c r="AB170" i="6"/>
  <c r="AC170" i="6"/>
  <c r="AB171" i="6"/>
  <c r="AC171" i="6"/>
  <c r="AB172" i="6"/>
  <c r="AC172" i="6"/>
  <c r="AB173" i="6"/>
  <c r="AC173" i="6"/>
  <c r="AB174" i="6"/>
  <c r="AC174" i="6"/>
  <c r="AB175" i="6"/>
  <c r="AC175" i="6"/>
  <c r="AB176" i="6"/>
  <c r="AC176" i="6"/>
  <c r="AB177" i="6"/>
  <c r="AC177" i="6"/>
  <c r="AB178" i="6"/>
  <c r="AC178" i="6"/>
  <c r="AB179" i="6"/>
  <c r="AC179" i="6"/>
  <c r="AB180" i="6"/>
  <c r="AC180" i="6"/>
  <c r="AB181" i="6"/>
  <c r="AC181" i="6"/>
  <c r="AB182" i="6"/>
  <c r="AC182" i="6"/>
  <c r="AB183" i="6"/>
  <c r="AC183" i="6"/>
  <c r="AB184" i="6"/>
  <c r="AC184" i="6"/>
  <c r="AB185" i="6"/>
  <c r="AC185" i="6"/>
  <c r="AB186" i="6"/>
  <c r="AC186" i="6"/>
  <c r="AB187" i="6"/>
  <c r="AC187" i="6"/>
  <c r="AB188" i="6"/>
  <c r="AC188" i="6"/>
  <c r="AB189" i="6"/>
  <c r="AC189" i="6"/>
  <c r="AB190" i="6"/>
  <c r="AC190" i="6"/>
  <c r="AB191" i="6"/>
  <c r="AC191" i="6"/>
  <c r="AB192" i="6"/>
  <c r="AC192" i="6"/>
  <c r="AB193" i="6"/>
  <c r="AC193" i="6"/>
  <c r="AB194" i="6"/>
  <c r="AC194" i="6"/>
  <c r="AB195" i="6"/>
  <c r="AC195" i="6"/>
  <c r="AB196" i="6"/>
  <c r="AC196" i="6"/>
  <c r="AB197" i="6"/>
  <c r="AC197" i="6"/>
  <c r="AB198" i="6"/>
  <c r="AC198" i="6"/>
  <c r="AB199" i="6"/>
  <c r="AC199" i="6"/>
  <c r="AB200" i="6"/>
  <c r="AC200" i="6"/>
  <c r="AB201" i="6"/>
  <c r="AC201" i="6"/>
  <c r="AB202" i="6"/>
  <c r="AC202" i="6"/>
  <c r="AB203" i="6"/>
  <c r="AC203" i="6"/>
  <c r="AB204" i="6"/>
  <c r="AC204" i="6"/>
  <c r="AB205" i="6"/>
  <c r="AC205" i="6"/>
  <c r="AB206" i="6"/>
  <c r="AC206" i="6"/>
  <c r="AB207" i="6"/>
  <c r="AC207" i="6"/>
  <c r="AB208" i="6"/>
  <c r="AC208" i="6"/>
  <c r="AB209" i="6"/>
  <c r="AC209" i="6"/>
  <c r="AB210" i="6"/>
  <c r="AC210" i="6"/>
  <c r="AB211" i="6"/>
  <c r="AC211" i="6"/>
  <c r="AB2" i="6"/>
  <c r="AC2" i="6"/>
  <c r="AB3" i="6"/>
  <c r="AC3" i="6"/>
  <c r="AB4" i="6"/>
  <c r="AC4" i="6"/>
  <c r="AB5" i="6"/>
  <c r="AC5" i="6"/>
  <c r="AB6" i="6"/>
  <c r="AC6" i="6"/>
  <c r="AB7" i="6"/>
  <c r="AC7" i="6"/>
  <c r="AB8" i="6"/>
  <c r="AC8" i="6"/>
  <c r="AB9" i="6"/>
  <c r="AC9" i="6"/>
  <c r="AB10" i="6"/>
  <c r="AC10" i="6"/>
  <c r="AB11" i="6"/>
  <c r="AC11" i="6"/>
  <c r="AB12" i="6"/>
  <c r="AC12" i="6"/>
  <c r="AB13" i="6"/>
  <c r="AC13" i="6"/>
  <c r="AB14" i="6"/>
  <c r="AC14" i="6"/>
  <c r="AB15" i="6"/>
  <c r="AC15" i="6"/>
  <c r="AB16" i="6"/>
  <c r="AC16" i="6"/>
  <c r="AB17" i="6"/>
  <c r="AC17" i="6"/>
  <c r="AB18" i="6"/>
  <c r="AC18" i="6"/>
  <c r="AB19" i="6"/>
  <c r="AC19" i="6"/>
  <c r="AB20" i="6"/>
  <c r="AC20" i="6"/>
  <c r="AB21" i="6"/>
  <c r="AC21" i="6"/>
  <c r="AB22" i="6"/>
  <c r="AC22" i="6"/>
  <c r="AB23" i="6"/>
  <c r="AC23" i="6"/>
  <c r="AB24" i="6"/>
  <c r="AC24" i="6"/>
  <c r="AB25" i="6"/>
  <c r="AC25" i="6"/>
  <c r="AB26" i="6"/>
  <c r="AC26" i="6"/>
  <c r="AB27" i="6"/>
  <c r="AC27" i="6"/>
  <c r="AB28" i="6"/>
  <c r="AC28" i="6"/>
  <c r="AB29" i="6"/>
  <c r="AC29" i="6"/>
  <c r="AB30" i="6"/>
  <c r="AC30" i="6"/>
  <c r="AB31" i="6"/>
  <c r="AC31" i="6"/>
  <c r="AB32" i="6"/>
  <c r="AC32" i="6"/>
  <c r="AB33" i="6"/>
  <c r="AC33" i="6"/>
  <c r="AB34" i="6"/>
  <c r="AC34" i="6"/>
  <c r="AB35" i="6"/>
  <c r="AC35" i="6"/>
  <c r="AB36" i="6"/>
  <c r="AC36" i="6"/>
  <c r="AB37" i="6"/>
  <c r="AC37" i="6"/>
  <c r="AB38" i="6"/>
  <c r="AC38" i="6"/>
  <c r="AB39" i="6"/>
  <c r="AC39" i="6"/>
  <c r="AB40" i="6"/>
  <c r="AC40" i="6"/>
  <c r="AB41" i="6"/>
  <c r="AC41" i="6"/>
  <c r="AB42" i="6"/>
  <c r="AC42" i="6"/>
  <c r="AB43" i="6"/>
  <c r="AC43" i="6"/>
  <c r="AB44" i="6"/>
  <c r="AC44" i="6"/>
  <c r="AB45" i="6"/>
  <c r="AC45" i="6"/>
  <c r="AB46" i="6"/>
  <c r="AC46" i="6"/>
  <c r="AB47" i="6"/>
  <c r="AC47" i="6"/>
  <c r="AB48" i="6"/>
  <c r="AC48" i="6"/>
  <c r="AB49" i="6"/>
  <c r="AC49" i="6"/>
  <c r="AB50" i="6"/>
  <c r="AC50" i="6"/>
  <c r="AB51" i="6"/>
  <c r="AC51" i="6"/>
  <c r="AB52" i="6"/>
  <c r="AC52" i="6"/>
  <c r="AB53" i="6"/>
  <c r="AC53" i="6"/>
  <c r="AB54" i="6"/>
  <c r="AC54" i="6"/>
  <c r="AB55" i="6"/>
  <c r="AC55" i="6"/>
  <c r="AB56" i="6"/>
  <c r="AC56" i="6"/>
  <c r="AB57" i="6"/>
  <c r="AC57" i="6"/>
  <c r="AB58" i="6"/>
  <c r="AC58" i="6"/>
  <c r="AB59" i="6"/>
  <c r="AC59" i="6"/>
  <c r="AB60" i="6"/>
  <c r="AC60" i="6"/>
  <c r="AB61" i="6"/>
  <c r="AC61" i="6"/>
  <c r="AB62" i="6"/>
  <c r="AC62" i="6"/>
  <c r="AB63" i="6"/>
  <c r="AC63" i="6"/>
  <c r="AB64" i="6"/>
  <c r="AC64" i="6"/>
  <c r="AB65" i="6"/>
  <c r="AC65" i="6"/>
  <c r="AB66" i="6"/>
  <c r="AC66" i="6"/>
  <c r="AB67" i="6"/>
  <c r="AC67" i="6"/>
  <c r="AB68" i="6"/>
  <c r="AC68" i="6"/>
  <c r="AB69" i="6"/>
  <c r="AC69" i="6"/>
  <c r="AB70" i="6"/>
  <c r="AC70" i="6"/>
  <c r="AB71" i="6"/>
  <c r="AC71" i="6"/>
  <c r="AB72" i="6"/>
  <c r="AC72" i="6"/>
  <c r="AB73" i="6"/>
  <c r="AC73" i="6"/>
  <c r="AB74" i="6"/>
  <c r="AC74" i="6"/>
  <c r="AB75" i="6"/>
  <c r="AC75" i="6"/>
  <c r="AB76" i="6"/>
  <c r="AC76" i="6"/>
  <c r="AB77" i="6"/>
  <c r="AC77" i="6"/>
  <c r="AB78" i="6"/>
  <c r="AC78" i="6"/>
  <c r="AB79" i="6"/>
  <c r="AC79" i="6"/>
  <c r="AB80" i="6"/>
  <c r="AC80" i="6"/>
  <c r="AB81" i="6"/>
  <c r="AC81" i="6"/>
  <c r="AB82" i="6"/>
  <c r="AC82" i="6"/>
  <c r="AB83" i="6"/>
  <c r="AC83" i="6"/>
  <c r="AB84" i="6"/>
  <c r="AC84" i="6"/>
  <c r="AB85" i="6"/>
  <c r="AC85" i="6"/>
  <c r="AB86" i="6"/>
  <c r="AC86" i="6"/>
  <c r="AB87" i="6"/>
  <c r="AC87" i="6"/>
  <c r="AB88" i="6"/>
  <c r="AC88" i="6"/>
  <c r="AB89" i="6"/>
  <c r="AC89" i="6"/>
  <c r="AB90" i="6"/>
  <c r="AC90" i="6"/>
  <c r="AB91" i="6"/>
  <c r="AC91" i="6"/>
  <c r="AB92" i="6"/>
  <c r="AC92" i="6"/>
  <c r="AB93" i="6"/>
  <c r="AC93" i="6"/>
  <c r="AB94" i="6"/>
  <c r="AC94" i="6"/>
  <c r="AB95" i="6"/>
  <c r="AC95" i="6"/>
  <c r="AB96" i="6"/>
  <c r="AC96" i="6"/>
  <c r="AB97" i="6"/>
  <c r="AC97" i="6"/>
  <c r="AB98" i="6"/>
  <c r="AC98" i="6"/>
  <c r="AB99" i="6"/>
  <c r="AC99" i="6"/>
  <c r="AB100" i="6"/>
  <c r="AC100" i="6"/>
  <c r="AB101" i="6"/>
  <c r="AC101" i="6"/>
  <c r="AB102" i="6"/>
  <c r="AC102" i="6"/>
  <c r="AB103" i="6"/>
  <c r="AC103" i="6"/>
  <c r="AB104" i="6"/>
  <c r="AC104" i="6"/>
  <c r="AB105" i="6"/>
  <c r="AC105" i="6"/>
  <c r="AB106" i="6"/>
  <c r="AC106" i="6"/>
  <c r="AB107" i="6"/>
  <c r="AC107" i="6"/>
  <c r="AB108" i="6"/>
  <c r="AC108" i="6"/>
  <c r="AB109" i="6"/>
  <c r="AC109" i="6"/>
  <c r="AB110" i="6"/>
  <c r="AC110" i="6"/>
  <c r="AB111" i="6"/>
  <c r="AC111" i="6"/>
  <c r="AB112" i="6"/>
  <c r="AC112" i="6"/>
  <c r="AB113" i="6"/>
  <c r="AC113" i="6"/>
  <c r="AB114" i="6"/>
  <c r="AC114" i="6"/>
  <c r="AB115" i="6"/>
  <c r="AC115" i="6"/>
  <c r="AB116" i="6"/>
  <c r="AC116" i="6"/>
  <c r="AB117" i="6"/>
  <c r="AC117" i="6"/>
  <c r="AB118" i="6"/>
  <c r="AC118" i="6"/>
  <c r="AB119" i="6"/>
  <c r="AC119" i="6"/>
  <c r="AB120" i="6"/>
  <c r="AC120" i="6"/>
  <c r="AB121" i="6"/>
  <c r="AC121" i="6"/>
  <c r="AB122" i="6"/>
  <c r="AC122" i="6"/>
  <c r="AB123" i="6"/>
  <c r="AC123" i="6"/>
  <c r="AB124" i="6"/>
  <c r="AC124" i="6"/>
  <c r="AB125" i="6"/>
  <c r="AC125" i="6"/>
  <c r="AB126" i="6"/>
  <c r="AC126" i="6"/>
  <c r="AB127" i="6"/>
  <c r="AC127" i="6"/>
  <c r="AB128" i="6"/>
  <c r="AC128" i="6"/>
  <c r="AB129" i="6"/>
  <c r="AC129" i="6"/>
  <c r="AB130" i="6"/>
  <c r="AC130" i="6"/>
  <c r="AB131" i="6"/>
  <c r="AC131" i="6"/>
  <c r="AB132" i="6"/>
  <c r="AC132" i="6"/>
  <c r="AB133" i="6"/>
  <c r="AC133" i="6"/>
  <c r="AA269" i="6"/>
  <c r="AA268" i="6"/>
  <c r="AA267" i="6"/>
  <c r="AA266" i="6"/>
  <c r="AA265" i="6"/>
  <c r="AA264" i="6"/>
  <c r="AA263" i="6"/>
  <c r="AA262" i="6"/>
  <c r="AA261" i="6"/>
  <c r="AA260" i="6"/>
  <c r="AA259" i="6"/>
  <c r="AA258" i="6"/>
  <c r="AA257" i="6"/>
  <c r="AA256" i="6"/>
  <c r="AA255" i="6"/>
  <c r="AA254" i="6"/>
  <c r="AA253" i="6"/>
  <c r="AA252" i="6"/>
  <c r="AA251" i="6"/>
  <c r="AA250" i="6"/>
  <c r="AA249" i="6"/>
  <c r="AA248" i="6"/>
  <c r="AA247" i="6"/>
  <c r="AA246" i="6"/>
  <c r="AA245" i="6"/>
  <c r="AA244" i="6"/>
  <c r="AA243" i="6"/>
  <c r="AA242" i="6"/>
  <c r="AA241" i="6"/>
  <c r="AA240" i="6"/>
  <c r="AA239" i="6"/>
  <c r="AA238" i="6"/>
  <c r="AA237" i="6"/>
  <c r="AA236" i="6"/>
  <c r="AA235" i="6"/>
  <c r="AA234" i="6"/>
  <c r="AA233" i="6"/>
  <c r="AA232" i="6"/>
  <c r="AA231" i="6"/>
  <c r="AA230" i="6"/>
  <c r="AA229" i="6"/>
  <c r="AA228" i="6"/>
  <c r="AA227" i="6"/>
  <c r="AA226" i="6"/>
  <c r="AA225" i="6"/>
  <c r="AA224" i="6"/>
  <c r="AA223" i="6"/>
  <c r="AA222" i="6"/>
  <c r="AA221" i="6"/>
  <c r="AA220" i="6"/>
  <c r="AA219" i="6"/>
  <c r="AA218" i="6"/>
  <c r="AA217" i="6"/>
  <c r="AA216" i="6"/>
  <c r="AA215" i="6"/>
  <c r="AA214" i="6"/>
  <c r="AA213" i="6"/>
  <c r="AA212" i="6"/>
  <c r="AA211" i="6"/>
  <c r="AA210" i="6"/>
  <c r="AA209" i="6"/>
  <c r="AA208" i="6"/>
  <c r="AA207" i="6"/>
  <c r="AA206" i="6"/>
  <c r="AA205" i="6"/>
  <c r="AA204" i="6"/>
  <c r="AA203" i="6"/>
  <c r="AA202" i="6"/>
  <c r="AA201" i="6"/>
  <c r="AA200" i="6"/>
  <c r="AA199" i="6"/>
  <c r="AA198" i="6"/>
  <c r="AA197" i="6"/>
  <c r="AA196" i="6"/>
  <c r="AA195" i="6"/>
  <c r="AA194" i="6"/>
  <c r="AA193" i="6"/>
  <c r="AA192" i="6"/>
  <c r="AA191" i="6"/>
  <c r="AA190" i="6"/>
  <c r="AA189" i="6"/>
  <c r="AA188" i="6"/>
  <c r="AA187" i="6"/>
  <c r="AA186" i="6"/>
  <c r="AA185" i="6"/>
  <c r="AA184" i="6"/>
  <c r="AA183" i="6"/>
  <c r="AA182" i="6"/>
  <c r="AA181" i="6"/>
  <c r="AA180" i="6"/>
  <c r="AA179" i="6"/>
  <c r="AA178" i="6"/>
  <c r="AA177" i="6"/>
  <c r="AA176" i="6"/>
  <c r="AA175" i="6"/>
  <c r="AA174" i="6"/>
  <c r="AA173" i="6"/>
  <c r="AA172" i="6"/>
  <c r="AA171" i="6"/>
  <c r="AA170" i="6"/>
  <c r="AA169" i="6"/>
  <c r="AA168" i="6"/>
  <c r="AA167" i="6"/>
  <c r="AA166" i="6"/>
  <c r="AA165" i="6"/>
  <c r="AA164" i="6"/>
  <c r="AA163" i="6"/>
  <c r="AA162" i="6"/>
  <c r="AA161" i="6"/>
  <c r="AA160" i="6"/>
  <c r="AA159" i="6"/>
  <c r="AA158" i="6"/>
  <c r="AA157" i="6"/>
  <c r="AA156" i="6"/>
  <c r="AA155" i="6"/>
  <c r="AA154" i="6"/>
  <c r="AA153" i="6"/>
  <c r="AA152" i="6"/>
  <c r="AA151" i="6"/>
  <c r="AA150" i="6"/>
  <c r="AA149" i="6"/>
  <c r="AA148" i="6"/>
  <c r="AA147" i="6"/>
  <c r="AA146" i="6"/>
  <c r="AA145" i="6"/>
  <c r="AA144" i="6"/>
  <c r="AA143" i="6"/>
  <c r="AA142" i="6"/>
  <c r="AA141" i="6"/>
  <c r="AA140" i="6"/>
  <c r="AA139" i="6"/>
  <c r="AA138" i="6"/>
  <c r="AA137" i="6"/>
  <c r="AA136" i="6"/>
  <c r="AA135" i="6"/>
  <c r="AA134" i="6"/>
  <c r="AA133" i="6"/>
  <c r="AA132" i="6"/>
  <c r="AA131" i="6"/>
  <c r="AA130" i="6"/>
  <c r="AA129" i="6"/>
  <c r="AA128" i="6"/>
  <c r="AA127" i="6"/>
  <c r="AA126" i="6"/>
  <c r="AA125" i="6"/>
  <c r="AA124" i="6"/>
  <c r="AA123" i="6"/>
  <c r="AA122" i="6"/>
  <c r="AA121" i="6"/>
  <c r="AA120" i="6"/>
  <c r="AA119" i="6"/>
  <c r="AA118" i="6"/>
  <c r="AA117" i="6"/>
  <c r="AA116" i="6"/>
  <c r="AA115" i="6"/>
  <c r="AA114" i="6"/>
  <c r="AA113" i="6"/>
  <c r="AA112" i="6"/>
  <c r="AA111" i="6"/>
  <c r="AA110" i="6"/>
  <c r="AA109" i="6"/>
  <c r="AA108" i="6"/>
  <c r="AA107" i="6"/>
  <c r="AA106" i="6"/>
  <c r="AA105" i="6"/>
  <c r="AA104" i="6"/>
  <c r="AA103" i="6"/>
  <c r="AA102" i="6"/>
  <c r="AA101" i="6"/>
  <c r="AA100" i="6"/>
  <c r="AA99" i="6"/>
  <c r="AA98" i="6"/>
  <c r="AA97" i="6"/>
  <c r="AA96" i="6"/>
  <c r="AA95" i="6"/>
  <c r="AA94" i="6"/>
  <c r="AA93" i="6"/>
  <c r="AA92" i="6"/>
  <c r="AA91" i="6"/>
  <c r="AA90" i="6"/>
  <c r="AA89" i="6"/>
  <c r="AA88" i="6"/>
  <c r="AA87" i="6"/>
  <c r="AA86" i="6"/>
  <c r="AA85" i="6"/>
  <c r="AA84" i="6"/>
  <c r="AA83" i="6"/>
  <c r="AA82" i="6"/>
  <c r="AA81" i="6"/>
  <c r="AA80" i="6"/>
  <c r="AA79" i="6"/>
  <c r="AA78" i="6"/>
  <c r="AA77" i="6"/>
  <c r="AA76" i="6"/>
  <c r="AA75" i="6"/>
  <c r="AA74" i="6"/>
  <c r="AA73" i="6"/>
  <c r="AA72" i="6"/>
  <c r="AA71" i="6"/>
  <c r="AA70" i="6"/>
  <c r="AA69" i="6"/>
  <c r="AA68" i="6"/>
  <c r="AA67" i="6"/>
  <c r="AA66" i="6"/>
  <c r="AA65" i="6"/>
  <c r="AA64" i="6"/>
  <c r="AA63" i="6"/>
  <c r="AA62" i="6"/>
  <c r="AA61" i="6"/>
  <c r="AA60" i="6"/>
  <c r="AA59" i="6"/>
  <c r="AA58" i="6"/>
  <c r="AA57" i="6"/>
  <c r="AA56" i="6"/>
  <c r="AA55" i="6"/>
  <c r="AA54" i="6"/>
  <c r="AA53" i="6"/>
  <c r="AA52" i="6"/>
  <c r="AA51" i="6"/>
  <c r="AA50" i="6"/>
  <c r="AA49" i="6"/>
  <c r="AA48" i="6"/>
  <c r="AA47" i="6"/>
  <c r="AA46" i="6"/>
  <c r="AA45" i="6"/>
  <c r="AA44" i="6"/>
  <c r="AA43" i="6"/>
  <c r="AA42" i="6"/>
  <c r="AA41" i="6"/>
  <c r="AA40" i="6"/>
  <c r="AA39" i="6"/>
  <c r="AA38" i="6"/>
  <c r="AA37" i="6"/>
  <c r="AA36" i="6"/>
  <c r="AA35" i="6"/>
  <c r="AA34" i="6"/>
  <c r="AA33" i="6"/>
  <c r="AA32" i="6"/>
  <c r="AA31" i="6"/>
  <c r="AA30" i="6"/>
  <c r="AA29" i="6"/>
  <c r="AA28" i="6"/>
  <c r="AA27" i="6"/>
  <c r="AA26" i="6"/>
  <c r="AA25" i="6"/>
  <c r="AA24" i="6"/>
  <c r="AA23" i="6"/>
  <c r="AA22" i="6"/>
  <c r="AA21" i="6"/>
  <c r="AA20" i="6"/>
  <c r="AA19" i="6"/>
  <c r="AA18" i="6"/>
  <c r="AA17" i="6"/>
  <c r="AA16" i="6"/>
  <c r="AA15" i="6"/>
  <c r="AA14" i="6"/>
  <c r="AA13" i="6"/>
  <c r="AA12" i="6"/>
  <c r="AA11" i="6"/>
  <c r="AA10" i="6"/>
  <c r="AA9" i="6"/>
  <c r="AA8" i="6"/>
  <c r="AA7" i="6"/>
  <c r="AA6" i="6"/>
  <c r="AA5" i="6"/>
  <c r="AA4" i="6"/>
  <c r="AA3" i="6"/>
  <c r="AA2" i="6"/>
  <c r="C136" i="4"/>
  <c r="D72" i="1"/>
  <c r="E72" i="1"/>
  <c r="F72" i="1"/>
  <c r="G72" i="1"/>
  <c r="H72" i="1"/>
  <c r="I32" i="1"/>
  <c r="I33" i="1"/>
  <c r="I36" i="1"/>
  <c r="I26" i="1"/>
  <c r="I60" i="1"/>
  <c r="I64" i="1"/>
  <c r="I63" i="1"/>
  <c r="I72" i="1"/>
  <c r="J32" i="1"/>
  <c r="J33" i="1"/>
  <c r="J36" i="1"/>
  <c r="J26" i="1"/>
  <c r="J60" i="1"/>
  <c r="J64" i="1"/>
  <c r="J63" i="1"/>
  <c r="J72" i="1"/>
  <c r="C72" i="1"/>
  <c r="D71" i="1"/>
  <c r="E71" i="1"/>
  <c r="F71" i="1"/>
  <c r="G71" i="1"/>
  <c r="H71" i="1"/>
  <c r="I71" i="1"/>
  <c r="J71" i="1"/>
  <c r="C71" i="1"/>
  <c r="J69" i="1"/>
  <c r="I69" i="1"/>
  <c r="J68" i="1"/>
  <c r="I68" i="1"/>
  <c r="J67" i="1"/>
  <c r="I67" i="1"/>
  <c r="J66" i="1"/>
  <c r="I66" i="1"/>
  <c r="J65" i="1"/>
  <c r="I65" i="1"/>
  <c r="J62" i="1"/>
  <c r="I62" i="1"/>
  <c r="J61" i="1"/>
  <c r="I61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5" i="1"/>
  <c r="I35" i="1"/>
  <c r="J34" i="1"/>
  <c r="I34" i="1"/>
  <c r="J31" i="1"/>
  <c r="I31" i="1"/>
  <c r="J30" i="1"/>
  <c r="I30" i="1"/>
  <c r="J29" i="1"/>
  <c r="I29" i="1"/>
  <c r="J28" i="1"/>
  <c r="I28" i="1"/>
  <c r="J27" i="1"/>
  <c r="I27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  <c r="J2" i="1"/>
  <c r="I2" i="1"/>
  <c r="I2" i="2"/>
  <c r="J2" i="2"/>
  <c r="D136" i="4"/>
  <c r="E136" i="4"/>
  <c r="F136" i="4"/>
  <c r="G136" i="4"/>
  <c r="H136" i="4"/>
  <c r="C135" i="4"/>
  <c r="D135" i="4"/>
  <c r="E135" i="4"/>
  <c r="F135" i="4"/>
  <c r="G135" i="4"/>
  <c r="H135" i="4"/>
  <c r="C24" i="2"/>
  <c r="D24" i="2"/>
  <c r="E24" i="2"/>
  <c r="F24" i="2"/>
  <c r="G24" i="2"/>
  <c r="H24" i="2"/>
  <c r="C23" i="2"/>
  <c r="D23" i="2"/>
  <c r="E23" i="2"/>
  <c r="F23" i="2"/>
  <c r="G23" i="2"/>
  <c r="H23" i="2"/>
  <c r="C52" i="3"/>
  <c r="D52" i="3"/>
  <c r="E52" i="3"/>
  <c r="F52" i="3"/>
  <c r="G52" i="3"/>
  <c r="H52" i="3"/>
  <c r="C51" i="3"/>
  <c r="D51" i="3"/>
  <c r="E51" i="3"/>
  <c r="F51" i="3"/>
  <c r="G51" i="3"/>
  <c r="H51" i="3"/>
  <c r="J36" i="3"/>
  <c r="J2" i="3"/>
  <c r="J3" i="3"/>
  <c r="J10" i="3"/>
  <c r="J11" i="3"/>
  <c r="J12" i="3"/>
  <c r="J7" i="3"/>
  <c r="J8" i="3"/>
  <c r="J9" i="3"/>
  <c r="J21" i="3"/>
  <c r="J34" i="3"/>
  <c r="J49" i="3"/>
  <c r="J42" i="3"/>
  <c r="J43" i="3"/>
  <c r="J44" i="3"/>
  <c r="J6" i="3"/>
  <c r="J46" i="3"/>
  <c r="J47" i="3"/>
  <c r="J13" i="3"/>
  <c r="J14" i="3"/>
  <c r="J15" i="3"/>
  <c r="J16" i="3"/>
  <c r="J17" i="3"/>
  <c r="J18" i="3"/>
  <c r="J19" i="3"/>
  <c r="J20" i="3"/>
  <c r="J22" i="3"/>
  <c r="J23" i="3"/>
  <c r="J24" i="3"/>
  <c r="J25" i="3"/>
  <c r="J26" i="3"/>
  <c r="J27" i="3"/>
  <c r="J28" i="3"/>
  <c r="J29" i="3"/>
  <c r="J30" i="3"/>
  <c r="J31" i="3"/>
  <c r="J32" i="3"/>
  <c r="J33" i="3"/>
  <c r="J35" i="3"/>
  <c r="J37" i="3"/>
  <c r="J38" i="3"/>
  <c r="J39" i="3"/>
  <c r="J40" i="3"/>
  <c r="J41" i="3"/>
  <c r="J45" i="3"/>
  <c r="J48" i="3"/>
  <c r="J4" i="3"/>
  <c r="J5" i="3"/>
  <c r="J52" i="3"/>
  <c r="I36" i="3"/>
  <c r="I2" i="3"/>
  <c r="I3" i="3"/>
  <c r="I10" i="3"/>
  <c r="I11" i="3"/>
  <c r="I12" i="3"/>
  <c r="I7" i="3"/>
  <c r="I8" i="3"/>
  <c r="I9" i="3"/>
  <c r="I21" i="3"/>
  <c r="I34" i="3"/>
  <c r="I49" i="3"/>
  <c r="I42" i="3"/>
  <c r="I43" i="3"/>
  <c r="I44" i="3"/>
  <c r="I6" i="3"/>
  <c r="I46" i="3"/>
  <c r="I47" i="3"/>
  <c r="I13" i="3"/>
  <c r="I14" i="3"/>
  <c r="I15" i="3"/>
  <c r="I16" i="3"/>
  <c r="I17" i="3"/>
  <c r="I18" i="3"/>
  <c r="I19" i="3"/>
  <c r="I20" i="3"/>
  <c r="I22" i="3"/>
  <c r="I23" i="3"/>
  <c r="I24" i="3"/>
  <c r="I25" i="3"/>
  <c r="I26" i="3"/>
  <c r="I27" i="3"/>
  <c r="I28" i="3"/>
  <c r="I29" i="3"/>
  <c r="I30" i="3"/>
  <c r="I31" i="3"/>
  <c r="I32" i="3"/>
  <c r="I33" i="3"/>
  <c r="I35" i="3"/>
  <c r="I37" i="3"/>
  <c r="I38" i="3"/>
  <c r="I39" i="3"/>
  <c r="I40" i="3"/>
  <c r="I41" i="3"/>
  <c r="I45" i="3"/>
  <c r="I48" i="3"/>
  <c r="I4" i="3"/>
  <c r="I5" i="3"/>
  <c r="I52" i="3"/>
  <c r="J51" i="3"/>
  <c r="I51" i="3"/>
  <c r="I4" i="2"/>
  <c r="I5" i="2"/>
  <c r="J3" i="2"/>
  <c r="J4" i="2"/>
  <c r="J5" i="2"/>
  <c r="J12" i="2"/>
  <c r="J14" i="2"/>
  <c r="J15" i="2"/>
  <c r="J16" i="2"/>
  <c r="J17" i="2"/>
  <c r="J19" i="2"/>
  <c r="J20" i="2"/>
  <c r="J10" i="2"/>
  <c r="J9" i="2"/>
  <c r="J7" i="2"/>
  <c r="J8" i="2"/>
  <c r="J11" i="2"/>
  <c r="J6" i="2"/>
  <c r="J13" i="2"/>
  <c r="J18" i="2"/>
  <c r="J21" i="2"/>
  <c r="J24" i="2"/>
  <c r="I3" i="2"/>
  <c r="I12" i="2"/>
  <c r="I14" i="2"/>
  <c r="I15" i="2"/>
  <c r="I16" i="2"/>
  <c r="I17" i="2"/>
  <c r="I19" i="2"/>
  <c r="I20" i="2"/>
  <c r="I10" i="2"/>
  <c r="I9" i="2"/>
  <c r="I7" i="2"/>
  <c r="I8" i="2"/>
  <c r="I11" i="2"/>
  <c r="I6" i="2"/>
  <c r="I13" i="2"/>
  <c r="I18" i="2"/>
  <c r="I21" i="2"/>
  <c r="I24" i="2"/>
  <c r="J23" i="2"/>
  <c r="I23" i="2"/>
  <c r="J133" i="4"/>
  <c r="J131" i="4"/>
  <c r="J129" i="4"/>
  <c r="J125" i="4"/>
  <c r="J126" i="4"/>
  <c r="J127" i="4"/>
  <c r="J128" i="4"/>
  <c r="J117" i="4"/>
  <c r="J110" i="4"/>
  <c r="J120" i="4"/>
  <c r="J132" i="4"/>
  <c r="J118" i="4"/>
  <c r="J122" i="4"/>
  <c r="J114" i="4"/>
  <c r="J111" i="4"/>
  <c r="J107" i="4"/>
  <c r="J2" i="4"/>
  <c r="J4" i="4"/>
  <c r="J7" i="4"/>
  <c r="J9" i="4"/>
  <c r="J10" i="4"/>
  <c r="J11" i="4"/>
  <c r="J17" i="4"/>
  <c r="J20" i="4"/>
  <c r="J124" i="4"/>
  <c r="J116" i="4"/>
  <c r="J108" i="4"/>
  <c r="J12" i="4"/>
  <c r="J13" i="4"/>
  <c r="J14" i="4"/>
  <c r="J15" i="4"/>
  <c r="J16" i="4"/>
  <c r="J18" i="4"/>
  <c r="J19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9" i="4"/>
  <c r="J112" i="4"/>
  <c r="J113" i="4"/>
  <c r="J115" i="4"/>
  <c r="J119" i="4"/>
  <c r="J121" i="4"/>
  <c r="J123" i="4"/>
  <c r="J130" i="4"/>
  <c r="J3" i="4"/>
  <c r="J5" i="4"/>
  <c r="J6" i="4"/>
  <c r="J136" i="4"/>
  <c r="J135" i="4"/>
  <c r="I133" i="4"/>
  <c r="I131" i="4"/>
  <c r="I129" i="4"/>
  <c r="I125" i="4"/>
  <c r="I126" i="4"/>
  <c r="I127" i="4"/>
  <c r="I128" i="4"/>
  <c r="I117" i="4"/>
  <c r="I110" i="4"/>
  <c r="I120" i="4"/>
  <c r="I132" i="4"/>
  <c r="I118" i="4"/>
  <c r="I122" i="4"/>
  <c r="I114" i="4"/>
  <c r="I111" i="4"/>
  <c r="I107" i="4"/>
  <c r="I2" i="4"/>
  <c r="I4" i="4"/>
  <c r="I7" i="4"/>
  <c r="I9" i="4"/>
  <c r="I10" i="4"/>
  <c r="I11" i="4"/>
  <c r="I17" i="4"/>
  <c r="I20" i="4"/>
  <c r="I124" i="4"/>
  <c r="I116" i="4"/>
  <c r="I108" i="4"/>
  <c r="I12" i="4"/>
  <c r="I13" i="4"/>
  <c r="I14" i="4"/>
  <c r="I15" i="4"/>
  <c r="I16" i="4"/>
  <c r="I18" i="4"/>
  <c r="I19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9" i="4"/>
  <c r="I112" i="4"/>
  <c r="I113" i="4"/>
  <c r="I115" i="4"/>
  <c r="I119" i="4"/>
  <c r="I121" i="4"/>
  <c r="I123" i="4"/>
  <c r="I130" i="4"/>
  <c r="I3" i="4"/>
  <c r="I5" i="4"/>
  <c r="I6" i="4"/>
  <c r="I136" i="4"/>
  <c r="I135" i="4"/>
  <c r="J8" i="4"/>
  <c r="I8" i="4"/>
</calcChain>
</file>

<file path=xl/sharedStrings.xml><?xml version="1.0" encoding="utf-8"?>
<sst xmlns="http://schemas.openxmlformats.org/spreadsheetml/2006/main" count="951" uniqueCount="537">
  <si>
    <t>id</t>
  </si>
  <si>
    <t>treatment</t>
  </si>
  <si>
    <t>t0/0min</t>
  </si>
  <si>
    <t>t0/2min</t>
  </si>
  <si>
    <t>t0/5min</t>
  </si>
  <si>
    <t>t0/10min</t>
  </si>
  <si>
    <t>t0/15min</t>
  </si>
  <si>
    <t>t0/20min</t>
  </si>
  <si>
    <t xml:space="preserve">min PH </t>
  </si>
  <si>
    <t>Max PH fall</t>
  </si>
  <si>
    <t>baseline</t>
  </si>
  <si>
    <t>mean</t>
  </si>
  <si>
    <t xml:space="preserve">dev </t>
  </si>
  <si>
    <t>dev stand</t>
  </si>
  <si>
    <t xml:space="preserve">A1 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0</t>
  </si>
  <si>
    <t>A61</t>
  </si>
  <si>
    <t>A62</t>
  </si>
  <si>
    <t>A63</t>
  </si>
  <si>
    <t>A64</t>
  </si>
  <si>
    <t>A65</t>
  </si>
  <si>
    <t>A66</t>
  </si>
  <si>
    <t>A67</t>
  </si>
  <si>
    <t>A68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7</t>
  </si>
  <si>
    <t>B48</t>
  </si>
  <si>
    <t>B49</t>
  </si>
  <si>
    <t>B50</t>
  </si>
  <si>
    <t>B51</t>
  </si>
  <si>
    <t>B52</t>
  </si>
  <si>
    <t>B53</t>
  </si>
  <si>
    <t>B54</t>
  </si>
  <si>
    <t>B55</t>
  </si>
  <si>
    <t>B56</t>
  </si>
  <si>
    <t>B57</t>
  </si>
  <si>
    <t>B58</t>
  </si>
  <si>
    <t>B59</t>
  </si>
  <si>
    <t>B60</t>
  </si>
  <si>
    <t>B61</t>
  </si>
  <si>
    <t>B62</t>
  </si>
  <si>
    <t>B63</t>
  </si>
  <si>
    <t>B64</t>
  </si>
  <si>
    <t>B65</t>
  </si>
  <si>
    <t>B66</t>
  </si>
  <si>
    <t>B67</t>
  </si>
  <si>
    <t>B68</t>
  </si>
  <si>
    <t>B69</t>
  </si>
  <si>
    <t>B70</t>
  </si>
  <si>
    <t>B71</t>
  </si>
  <si>
    <t>B72</t>
  </si>
  <si>
    <t>B73</t>
  </si>
  <si>
    <t>B74</t>
  </si>
  <si>
    <t>B75</t>
  </si>
  <si>
    <t>B76</t>
  </si>
  <si>
    <t>B77</t>
  </si>
  <si>
    <t>B78</t>
  </si>
  <si>
    <t>B79</t>
  </si>
  <si>
    <t>B80</t>
  </si>
  <si>
    <t>B81</t>
  </si>
  <si>
    <t>B82</t>
  </si>
  <si>
    <t>B83</t>
  </si>
  <si>
    <t>B84</t>
  </si>
  <si>
    <t>B85</t>
  </si>
  <si>
    <t>B86</t>
  </si>
  <si>
    <t>B87</t>
  </si>
  <si>
    <t>B88</t>
  </si>
  <si>
    <t>B89</t>
  </si>
  <si>
    <t>B90</t>
  </si>
  <si>
    <t>B91</t>
  </si>
  <si>
    <t>B92</t>
  </si>
  <si>
    <t>B93</t>
  </si>
  <si>
    <t>B94</t>
  </si>
  <si>
    <t>B95</t>
  </si>
  <si>
    <t>B96</t>
  </si>
  <si>
    <t>B97</t>
  </si>
  <si>
    <t>B98</t>
  </si>
  <si>
    <t>B99</t>
  </si>
  <si>
    <t>B100</t>
  </si>
  <si>
    <t>B101</t>
  </si>
  <si>
    <t>B102</t>
  </si>
  <si>
    <t>B103</t>
  </si>
  <si>
    <t>B104</t>
  </si>
  <si>
    <t>B105</t>
  </si>
  <si>
    <t>B106</t>
  </si>
  <si>
    <t>B107</t>
  </si>
  <si>
    <t>B108</t>
  </si>
  <si>
    <t>B109</t>
  </si>
  <si>
    <t>B110</t>
  </si>
  <si>
    <t>B111</t>
  </si>
  <si>
    <t>B112</t>
  </si>
  <si>
    <t>B113</t>
  </si>
  <si>
    <t>B114</t>
  </si>
  <si>
    <t>B115</t>
  </si>
  <si>
    <t>B116</t>
  </si>
  <si>
    <t>B117</t>
  </si>
  <si>
    <t>B118</t>
  </si>
  <si>
    <t>B119</t>
  </si>
  <si>
    <t>B120</t>
  </si>
  <si>
    <t>B121</t>
  </si>
  <si>
    <t>B122</t>
  </si>
  <si>
    <t>B123</t>
  </si>
  <si>
    <t>B124</t>
  </si>
  <si>
    <t>B125</t>
  </si>
  <si>
    <t>B126</t>
  </si>
  <si>
    <t>B127</t>
  </si>
  <si>
    <t>B128</t>
  </si>
  <si>
    <t>B129</t>
  </si>
  <si>
    <t>B130</t>
  </si>
  <si>
    <t>B131</t>
  </si>
  <si>
    <t>B132</t>
  </si>
  <si>
    <t>ph MIN</t>
  </si>
  <si>
    <t>max ph Fall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65</t>
  </si>
  <si>
    <t>C66</t>
  </si>
  <si>
    <t>C67</t>
  </si>
  <si>
    <t>C68</t>
  </si>
  <si>
    <t>C69</t>
  </si>
  <si>
    <t>C70</t>
  </si>
  <si>
    <t>C71</t>
  </si>
  <si>
    <t>C72</t>
  </si>
  <si>
    <t>C73</t>
  </si>
  <si>
    <t>C74</t>
  </si>
  <si>
    <t>C75</t>
  </si>
  <si>
    <t>C76</t>
  </si>
  <si>
    <t>C77</t>
  </si>
  <si>
    <t>C78</t>
  </si>
  <si>
    <t>C79</t>
  </si>
  <si>
    <t>C80</t>
  </si>
  <si>
    <t>C81</t>
  </si>
  <si>
    <t>C82</t>
  </si>
  <si>
    <t>C83</t>
  </si>
  <si>
    <t>C84</t>
  </si>
  <si>
    <t>C85</t>
  </si>
  <si>
    <t>C86</t>
  </si>
  <si>
    <t>C87</t>
  </si>
  <si>
    <t>C88</t>
  </si>
  <si>
    <t>C89</t>
  </si>
  <si>
    <t>C90</t>
  </si>
  <si>
    <t>C91</t>
  </si>
  <si>
    <t>C92</t>
  </si>
  <si>
    <t>C93</t>
  </si>
  <si>
    <t>C94</t>
  </si>
  <si>
    <t>C95</t>
  </si>
  <si>
    <t>C96</t>
  </si>
  <si>
    <t>C97</t>
  </si>
  <si>
    <t>C98</t>
  </si>
  <si>
    <t>C99</t>
  </si>
  <si>
    <t>C100</t>
  </si>
  <si>
    <t>C101</t>
  </si>
  <si>
    <t>C102</t>
  </si>
  <si>
    <t>C103</t>
  </si>
  <si>
    <t>C104</t>
  </si>
  <si>
    <t>C105</t>
  </si>
  <si>
    <t>C106</t>
  </si>
  <si>
    <t>C107</t>
  </si>
  <si>
    <t>C108</t>
  </si>
  <si>
    <t>C109</t>
  </si>
  <si>
    <t>C110</t>
  </si>
  <si>
    <t>C111</t>
  </si>
  <si>
    <t>C112</t>
  </si>
  <si>
    <t>C113</t>
  </si>
  <si>
    <t>C114</t>
  </si>
  <si>
    <t>C115</t>
  </si>
  <si>
    <t>C116</t>
  </si>
  <si>
    <t>C117</t>
  </si>
  <si>
    <t>C118</t>
  </si>
  <si>
    <t>C119</t>
  </si>
  <si>
    <t>C120</t>
  </si>
  <si>
    <t>C121</t>
  </si>
  <si>
    <t>C122</t>
  </si>
  <si>
    <t>C123</t>
  </si>
  <si>
    <t>C124</t>
  </si>
  <si>
    <t>C125</t>
  </si>
  <si>
    <t>C126</t>
  </si>
  <si>
    <t>C127</t>
  </si>
  <si>
    <t>C128</t>
  </si>
  <si>
    <t>C129</t>
  </si>
  <si>
    <t>C130</t>
  </si>
  <si>
    <t>C131</t>
  </si>
  <si>
    <t>C13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D35</t>
  </si>
  <si>
    <t>D36</t>
  </si>
  <si>
    <t>D37</t>
  </si>
  <si>
    <t>D38</t>
  </si>
  <si>
    <t>D39</t>
  </si>
  <si>
    <t>D40</t>
  </si>
  <si>
    <t>D41</t>
  </si>
  <si>
    <t>D42</t>
  </si>
  <si>
    <t>D43</t>
  </si>
  <si>
    <t>D44</t>
  </si>
  <si>
    <t>D45</t>
  </si>
  <si>
    <t>D46</t>
  </si>
  <si>
    <t>D47</t>
  </si>
  <si>
    <t>D48</t>
  </si>
  <si>
    <t>D49</t>
  </si>
  <si>
    <t>D50</t>
  </si>
  <si>
    <t>D51</t>
  </si>
  <si>
    <t>D52</t>
  </si>
  <si>
    <t>D53</t>
  </si>
  <si>
    <t>D54</t>
  </si>
  <si>
    <t>D55</t>
  </si>
  <si>
    <t>D56</t>
  </si>
  <si>
    <t>D57</t>
  </si>
  <si>
    <t>D58</t>
  </si>
  <si>
    <t>D59</t>
  </si>
  <si>
    <t>D60</t>
  </si>
  <si>
    <t>D61</t>
  </si>
  <si>
    <t>D62</t>
  </si>
  <si>
    <t>D63</t>
  </si>
  <si>
    <t>D64</t>
  </si>
  <si>
    <t>D65</t>
  </si>
  <si>
    <t>D66</t>
  </si>
  <si>
    <t>D67</t>
  </si>
  <si>
    <t>D68</t>
  </si>
  <si>
    <t>DA1</t>
  </si>
  <si>
    <t>DA2</t>
  </si>
  <si>
    <t>DA3</t>
  </si>
  <si>
    <t>DA4</t>
  </si>
  <si>
    <t>DA5</t>
  </si>
  <si>
    <t>DA6</t>
  </si>
  <si>
    <t>DA7</t>
  </si>
  <si>
    <t>DA8</t>
  </si>
  <si>
    <t>DA9</t>
  </si>
  <si>
    <t>DA10</t>
  </si>
  <si>
    <t>DA11</t>
  </si>
  <si>
    <t>DA12</t>
  </si>
  <si>
    <t>DA13</t>
  </si>
  <si>
    <t>DA14</t>
  </si>
  <si>
    <t>DA15</t>
  </si>
  <si>
    <t>DA16</t>
  </si>
  <si>
    <t>DA17</t>
  </si>
  <si>
    <t>DA18</t>
  </si>
  <si>
    <t>DA19</t>
  </si>
  <si>
    <t>DA20</t>
  </si>
  <si>
    <t>DB1</t>
  </si>
  <si>
    <t>DB2</t>
  </si>
  <si>
    <t>DB3</t>
  </si>
  <si>
    <t>DB4</t>
  </si>
  <si>
    <t>DB5</t>
  </si>
  <si>
    <t>DB6</t>
  </si>
  <si>
    <t>DB7</t>
  </si>
  <si>
    <t>DB8</t>
  </si>
  <si>
    <t>DB9</t>
  </si>
  <si>
    <t>DB10</t>
  </si>
  <si>
    <t>DB11</t>
  </si>
  <si>
    <t>DB12</t>
  </si>
  <si>
    <t>DB13</t>
  </si>
  <si>
    <t>DB14</t>
  </si>
  <si>
    <t>DB15</t>
  </si>
  <si>
    <t>DB16</t>
  </si>
  <si>
    <t>DB17</t>
  </si>
  <si>
    <t>DB18</t>
  </si>
  <si>
    <t>DB19</t>
  </si>
  <si>
    <t>DB20</t>
  </si>
  <si>
    <t>DB21</t>
  </si>
  <si>
    <t>DB22</t>
  </si>
  <si>
    <t>DB23</t>
  </si>
  <si>
    <t>DB24</t>
  </si>
  <si>
    <t>DB25</t>
  </si>
  <si>
    <t>DB26</t>
  </si>
  <si>
    <t>DB27</t>
  </si>
  <si>
    <t>DB28</t>
  </si>
  <si>
    <t>DB29</t>
  </si>
  <si>
    <t>DB30</t>
  </si>
  <si>
    <t>DB31</t>
  </si>
  <si>
    <t>DB32</t>
  </si>
  <si>
    <t>DB33</t>
  </si>
  <si>
    <t>DB34</t>
  </si>
  <si>
    <t>DB35</t>
  </si>
  <si>
    <t>DB36</t>
  </si>
  <si>
    <t>DB37</t>
  </si>
  <si>
    <t>DB38</t>
  </si>
  <si>
    <t>DB39</t>
  </si>
  <si>
    <t>DB40</t>
  </si>
  <si>
    <t>DB41</t>
  </si>
  <si>
    <t>DB42</t>
  </si>
  <si>
    <t>DB43</t>
  </si>
  <si>
    <t>DB44</t>
  </si>
  <si>
    <t>DB45</t>
  </si>
  <si>
    <t>DB46</t>
  </si>
  <si>
    <t>DB47</t>
  </si>
  <si>
    <t>DB48</t>
  </si>
  <si>
    <t>t0/1min</t>
  </si>
  <si>
    <t>t0/3min</t>
  </si>
  <si>
    <t>t0/4min</t>
  </si>
  <si>
    <t>t0/6min</t>
  </si>
  <si>
    <t>t0/7min</t>
  </si>
  <si>
    <t>t0/8min</t>
  </si>
  <si>
    <t>t0/9min</t>
  </si>
  <si>
    <t>t0/11min</t>
  </si>
  <si>
    <t>t0/12min</t>
  </si>
  <si>
    <t>t0/13min</t>
  </si>
  <si>
    <t>t0/14min</t>
  </si>
  <si>
    <t>t0/16min</t>
  </si>
  <si>
    <t>t0/17min</t>
  </si>
  <si>
    <t>t0/18min</t>
  </si>
  <si>
    <t>t0/19min</t>
  </si>
  <si>
    <t xml:space="preserve">t0/minPH </t>
  </si>
  <si>
    <t xml:space="preserve">t0/MAXPH </t>
  </si>
  <si>
    <t>t0/areaINF62</t>
  </si>
  <si>
    <t>t0/areaINF57</t>
  </si>
  <si>
    <t>minutitotmis</t>
  </si>
  <si>
    <t>pHcrit1</t>
  </si>
  <si>
    <t>pHcrit2</t>
  </si>
  <si>
    <t>T0/areaTOT</t>
  </si>
  <si>
    <t>C</t>
  </si>
  <si>
    <t>D</t>
  </si>
  <si>
    <t>DA</t>
  </si>
  <si>
    <t>DB</t>
  </si>
  <si>
    <t>Mediat0/0min</t>
  </si>
  <si>
    <t>Mediat0/1min</t>
  </si>
  <si>
    <t>Mediat0/2min</t>
  </si>
  <si>
    <t>Mediat0/3min</t>
  </si>
  <si>
    <t>Mediat0/4min</t>
  </si>
  <si>
    <t>Mediat0/5min</t>
  </si>
  <si>
    <t>Mediat0/6min</t>
  </si>
  <si>
    <t>Mediat0/7min</t>
  </si>
  <si>
    <t>Mediat0/8min</t>
  </si>
  <si>
    <t>Mediat0/9min</t>
  </si>
  <si>
    <t>Mediat0/10min</t>
  </si>
  <si>
    <t>Mediat0/11min</t>
  </si>
  <si>
    <t>Mediat0/12min</t>
  </si>
  <si>
    <t>Mediat0/13min</t>
  </si>
  <si>
    <t>Mediat0/14min</t>
  </si>
  <si>
    <t>Mediat0/15min</t>
  </si>
  <si>
    <t>Mediat0/16min</t>
  </si>
  <si>
    <t>Mediat0/17min</t>
  </si>
  <si>
    <t>Mediat0/18min</t>
  </si>
  <si>
    <t>Mediat0/19min</t>
  </si>
  <si>
    <t>Mediat0/20min</t>
  </si>
  <si>
    <t xml:space="preserve">Mediat0/minPH </t>
  </si>
  <si>
    <t xml:space="preserve">Mediat0/MAXPH </t>
  </si>
  <si>
    <t>Mediat0/areaMtOMt</t>
  </si>
  <si>
    <t>Mediat0/areaINF62</t>
  </si>
  <si>
    <t>Mediat0/areaINF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name val="Times New Roman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2" borderId="1" xfId="0" applyFill="1" applyBorder="1"/>
    <xf numFmtId="2" fontId="0" fillId="2" borderId="1" xfId="0" applyNumberFormat="1" applyFill="1" applyBorder="1"/>
    <xf numFmtId="0" fontId="0" fillId="3" borderId="0" xfId="0" applyFill="1"/>
    <xf numFmtId="0" fontId="0" fillId="3" borderId="1" xfId="0" applyFill="1" applyBorder="1"/>
    <xf numFmtId="0" fontId="0" fillId="3" borderId="2" xfId="0" applyFill="1" applyBorder="1"/>
    <xf numFmtId="0" fontId="0" fillId="4" borderId="0" xfId="0" applyFill="1"/>
    <xf numFmtId="0" fontId="0" fillId="4" borderId="1" xfId="0" applyFill="1" applyBorder="1"/>
    <xf numFmtId="0" fontId="0" fillId="3" borderId="3" xfId="0" applyFill="1" applyBorder="1"/>
    <xf numFmtId="0" fontId="0" fillId="2" borderId="4" xfId="0" applyFill="1" applyBorder="1"/>
    <xf numFmtId="0" fontId="0" fillId="3" borderId="5" xfId="0" applyFill="1" applyBorder="1"/>
    <xf numFmtId="0" fontId="0" fillId="2" borderId="6" xfId="0" applyFill="1" applyBorder="1"/>
    <xf numFmtId="2" fontId="0" fillId="3" borderId="1" xfId="0" applyNumberFormat="1" applyFill="1" applyBorder="1"/>
    <xf numFmtId="2" fontId="0" fillId="0" borderId="1" xfId="0" applyNumberFormat="1" applyBorder="1"/>
    <xf numFmtId="0" fontId="2" fillId="0" borderId="0" xfId="0" applyFont="1"/>
    <xf numFmtId="0" fontId="0" fillId="5" borderId="0" xfId="0" applyFill="1"/>
    <xf numFmtId="0" fontId="2" fillId="6" borderId="0" xfId="0" applyFont="1" applyFill="1"/>
    <xf numFmtId="2" fontId="2" fillId="6" borderId="0" xfId="0" applyNumberFormat="1" applyFont="1" applyFill="1"/>
    <xf numFmtId="0" fontId="0" fillId="7" borderId="0" xfId="0" applyFill="1"/>
    <xf numFmtId="2" fontId="1" fillId="7" borderId="1" xfId="0" applyNumberFormat="1" applyFont="1" applyFill="1" applyBorder="1"/>
    <xf numFmtId="0" fontId="0" fillId="8" borderId="0" xfId="0" applyFill="1"/>
    <xf numFmtId="2" fontId="1" fillId="8" borderId="1" xfId="0" applyNumberFormat="1" applyFont="1" applyFill="1" applyBorder="1"/>
    <xf numFmtId="0" fontId="0" fillId="2" borderId="0" xfId="0" applyFill="1"/>
    <xf numFmtId="2" fontId="1" fillId="2" borderId="1" xfId="0" applyNumberFormat="1" applyFont="1" applyFill="1" applyBorder="1"/>
    <xf numFmtId="2" fontId="1" fillId="5" borderId="1" xfId="0" applyNumberFormat="1" applyFont="1" applyFill="1" applyBorder="1"/>
  </cellXfs>
  <cellStyles count="3">
    <cellStyle name="Collegamento ipertestuale" xfId="1" builtinId="8" hidden="1"/>
    <cellStyle name="Collegamento ipertestuale visitato" xfId="2" builtinId="9" hidden="1"/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val>
            <c:numRef>
              <c:f>GRAFICI!$C$27:$F$27</c:f>
              <c:numCache>
                <c:formatCode>General</c:formatCode>
                <c:ptCount val="4"/>
                <c:pt idx="0">
                  <c:v>11.81973557186448</c:v>
                </c:pt>
                <c:pt idx="1">
                  <c:v>16.15519856770834</c:v>
                </c:pt>
                <c:pt idx="2">
                  <c:v>13.70787022569444</c:v>
                </c:pt>
                <c:pt idx="3">
                  <c:v>17.17491871021412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val>
            <c:numRef>
              <c:f>GRAFICI!$C$28:$F$28</c:f>
              <c:numCache>
                <c:formatCode>General</c:formatCode>
                <c:ptCount val="4"/>
                <c:pt idx="0">
                  <c:v>1.979571430450338</c:v>
                </c:pt>
                <c:pt idx="1">
                  <c:v>12.67695599724265</c:v>
                </c:pt>
                <c:pt idx="2">
                  <c:v>6.818090711805557</c:v>
                </c:pt>
                <c:pt idx="3">
                  <c:v>15.11814986617478</c:v>
                </c:pt>
              </c:numCache>
            </c:numRef>
          </c:val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val>
            <c:numRef>
              <c:f>GRAFICI!$C$29:$F$29</c:f>
              <c:numCache>
                <c:formatCode>General</c:formatCode>
                <c:ptCount val="4"/>
                <c:pt idx="0">
                  <c:v>0.213369666719277</c:v>
                </c:pt>
                <c:pt idx="1">
                  <c:v>4.75863223805147</c:v>
                </c:pt>
                <c:pt idx="2">
                  <c:v>0.865123914930555</c:v>
                </c:pt>
                <c:pt idx="3">
                  <c:v>6.3809273726851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-771013824"/>
        <c:axId val="-771011504"/>
        <c:axId val="0"/>
      </c:bar3DChart>
      <c:catAx>
        <c:axId val="-7710138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771011504"/>
        <c:crosses val="autoZero"/>
        <c:auto val="1"/>
        <c:lblAlgn val="ctr"/>
        <c:lblOffset val="100"/>
        <c:noMultiLvlLbl val="0"/>
      </c:catAx>
      <c:valAx>
        <c:axId val="-771011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771013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val>
            <c:numRef>
              <c:f>GRAFICI!$C$45:$E$45</c:f>
              <c:numCache>
                <c:formatCode>General</c:formatCode>
                <c:ptCount val="3"/>
                <c:pt idx="0">
                  <c:v>11.81973557186448</c:v>
                </c:pt>
                <c:pt idx="1">
                  <c:v>1.979571430450338</c:v>
                </c:pt>
                <c:pt idx="2">
                  <c:v>0.213369666719277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val>
            <c:numRef>
              <c:f>GRAFICI!$C$46:$E$46</c:f>
              <c:numCache>
                <c:formatCode>General</c:formatCode>
                <c:ptCount val="3"/>
                <c:pt idx="0">
                  <c:v>16.15519856770834</c:v>
                </c:pt>
                <c:pt idx="1">
                  <c:v>12.67695599724265</c:v>
                </c:pt>
                <c:pt idx="2">
                  <c:v>4.75863223805147</c:v>
                </c:pt>
              </c:numCache>
            </c:numRef>
          </c:val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val>
            <c:numRef>
              <c:f>GRAFICI!$C$47:$E$47</c:f>
              <c:numCache>
                <c:formatCode>General</c:formatCode>
                <c:ptCount val="3"/>
                <c:pt idx="0">
                  <c:v>13.70787022569444</c:v>
                </c:pt>
                <c:pt idx="1">
                  <c:v>6.818090711805557</c:v>
                </c:pt>
                <c:pt idx="2">
                  <c:v>0.865123914930555</c:v>
                </c:pt>
              </c:numCache>
            </c:numRef>
          </c:val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val>
            <c:numRef>
              <c:f>GRAFICI!$C$48:$E$48</c:f>
              <c:numCache>
                <c:formatCode>General</c:formatCode>
                <c:ptCount val="3"/>
                <c:pt idx="0">
                  <c:v>17.17491871021412</c:v>
                </c:pt>
                <c:pt idx="1">
                  <c:v>15.11814986617478</c:v>
                </c:pt>
                <c:pt idx="2">
                  <c:v>6.3809273726851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-641563312"/>
        <c:axId val="-641618352"/>
        <c:axId val="0"/>
      </c:bar3DChart>
      <c:catAx>
        <c:axId val="-6415633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641618352"/>
        <c:crosses val="autoZero"/>
        <c:auto val="1"/>
        <c:lblAlgn val="ctr"/>
        <c:lblOffset val="100"/>
        <c:noMultiLvlLbl val="0"/>
      </c:catAx>
      <c:valAx>
        <c:axId val="-641618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641563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val>
            <c:numRef>
              <c:f>GRAFICI!$C$32:$C$34</c:f>
              <c:numCache>
                <c:formatCode>General</c:formatCode>
                <c:ptCount val="3"/>
                <c:pt idx="0">
                  <c:v>11.81973557186448</c:v>
                </c:pt>
                <c:pt idx="1">
                  <c:v>1.979571430450338</c:v>
                </c:pt>
                <c:pt idx="2">
                  <c:v>0.213369666719277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val>
            <c:numRef>
              <c:f>GRAFICI!$D$32:$D$34</c:f>
              <c:numCache>
                <c:formatCode>General</c:formatCode>
                <c:ptCount val="3"/>
                <c:pt idx="0">
                  <c:v>16.15519856770834</c:v>
                </c:pt>
                <c:pt idx="1">
                  <c:v>12.67695599724265</c:v>
                </c:pt>
                <c:pt idx="2">
                  <c:v>4.758632238051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-641589872"/>
        <c:axId val="-641587552"/>
        <c:axId val="0"/>
      </c:bar3DChart>
      <c:catAx>
        <c:axId val="-6415898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641587552"/>
        <c:crosses val="autoZero"/>
        <c:auto val="1"/>
        <c:lblAlgn val="ctr"/>
        <c:lblOffset val="100"/>
        <c:noMultiLvlLbl val="0"/>
      </c:catAx>
      <c:valAx>
        <c:axId val="-641587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641589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val>
            <c:numRef>
              <c:f>GRAFICI!$C$37:$E$37</c:f>
              <c:numCache>
                <c:formatCode>General</c:formatCode>
                <c:ptCount val="3"/>
                <c:pt idx="0">
                  <c:v>11.81973557186448</c:v>
                </c:pt>
                <c:pt idx="1">
                  <c:v>13.70787022569444</c:v>
                </c:pt>
                <c:pt idx="2">
                  <c:v>17.17491871021412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val>
            <c:numRef>
              <c:f>GRAFICI!$C$38:$E$38</c:f>
              <c:numCache>
                <c:formatCode>General</c:formatCode>
                <c:ptCount val="3"/>
                <c:pt idx="0">
                  <c:v>1.979571430450338</c:v>
                </c:pt>
                <c:pt idx="1">
                  <c:v>6.818090711805557</c:v>
                </c:pt>
                <c:pt idx="2">
                  <c:v>15.11814986617478</c:v>
                </c:pt>
              </c:numCache>
            </c:numRef>
          </c:val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val>
            <c:numRef>
              <c:f>GRAFICI!$C$39:$E$39</c:f>
              <c:numCache>
                <c:formatCode>General</c:formatCode>
                <c:ptCount val="3"/>
                <c:pt idx="0">
                  <c:v>0.213369666719277</c:v>
                </c:pt>
                <c:pt idx="1">
                  <c:v>0.865123914930555</c:v>
                </c:pt>
                <c:pt idx="2">
                  <c:v>6.3809273726851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-641637744"/>
        <c:axId val="-641635424"/>
        <c:axId val="0"/>
      </c:bar3DChart>
      <c:catAx>
        <c:axId val="-6416377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641635424"/>
        <c:crosses val="autoZero"/>
        <c:auto val="1"/>
        <c:lblAlgn val="ctr"/>
        <c:lblOffset val="100"/>
        <c:noMultiLvlLbl val="0"/>
      </c:catAx>
      <c:valAx>
        <c:axId val="-641635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641637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non-diabetic</c:v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GRAFICI!$B$2:$B$22</c:f>
              <c:numCache>
                <c:formatCode>General</c:formatCode>
                <c:ptCount val="2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</c:numCache>
            </c:numRef>
          </c:xVal>
          <c:yVal>
            <c:numRef>
              <c:f>GRAFICI!$C$2:$C$22</c:f>
              <c:numCache>
                <c:formatCode>General</c:formatCode>
                <c:ptCount val="21"/>
                <c:pt idx="0">
                  <c:v>6.946515151515152</c:v>
                </c:pt>
                <c:pt idx="1">
                  <c:v>6.807386363636363</c:v>
                </c:pt>
                <c:pt idx="2">
                  <c:v>6.668257575757575</c:v>
                </c:pt>
                <c:pt idx="3">
                  <c:v>6.57396464646465</c:v>
                </c:pt>
                <c:pt idx="4">
                  <c:v>6.511102693602693</c:v>
                </c:pt>
                <c:pt idx="5">
                  <c:v>6.385378787878784</c:v>
                </c:pt>
                <c:pt idx="6">
                  <c:v>6.313503787878786</c:v>
                </c:pt>
                <c:pt idx="7">
                  <c:v>6.259597537878787</c:v>
                </c:pt>
                <c:pt idx="8">
                  <c:v>6.219167850378789</c:v>
                </c:pt>
                <c:pt idx="9">
                  <c:v>6.188845584753784</c:v>
                </c:pt>
                <c:pt idx="10">
                  <c:v>6.097878787878788</c:v>
                </c:pt>
                <c:pt idx="11">
                  <c:v>6.124772727272724</c:v>
                </c:pt>
                <c:pt idx="12">
                  <c:v>6.144943181818187</c:v>
                </c:pt>
                <c:pt idx="13">
                  <c:v>6.160071022727273</c:v>
                </c:pt>
                <c:pt idx="14">
                  <c:v>6.17141690340909</c:v>
                </c:pt>
                <c:pt idx="15">
                  <c:v>6.205454545454545</c:v>
                </c:pt>
                <c:pt idx="16">
                  <c:v>6.31100378787879</c:v>
                </c:pt>
                <c:pt idx="17">
                  <c:v>6.390165719696969</c:v>
                </c:pt>
                <c:pt idx="18">
                  <c:v>6.449537168560606</c:v>
                </c:pt>
                <c:pt idx="19">
                  <c:v>6.494065755208334</c:v>
                </c:pt>
                <c:pt idx="20">
                  <c:v>6.627651515151521</c:v>
                </c:pt>
              </c:numCache>
            </c:numRef>
          </c:yVal>
          <c:smooth val="1"/>
        </c:ser>
        <c:ser>
          <c:idx val="1"/>
          <c:order val="1"/>
          <c:tx>
            <c:v>good metabolic</c:v>
          </c:tx>
          <c:spPr>
            <a:ln w="19050" cap="rnd">
              <a:solidFill>
                <a:schemeClr val="tx1">
                  <a:lumMod val="75000"/>
                  <a:lumOff val="25000"/>
                </a:schemeClr>
              </a:solidFill>
              <a:prstDash val="dashDot"/>
              <a:round/>
            </a:ln>
            <a:effectLst/>
          </c:spPr>
          <c:marker>
            <c:symbol val="none"/>
          </c:marker>
          <c:xVal>
            <c:numRef>
              <c:f>GRAFICI!$B$2:$B$22</c:f>
              <c:numCache>
                <c:formatCode>General</c:formatCode>
                <c:ptCount val="2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</c:numCache>
            </c:numRef>
          </c:xVal>
          <c:yVal>
            <c:numRef>
              <c:f>GRAFICI!$D$2:$D$22</c:f>
              <c:numCache>
                <c:formatCode>General</c:formatCode>
                <c:ptCount val="21"/>
                <c:pt idx="0">
                  <c:v>6.550735294117647</c:v>
                </c:pt>
                <c:pt idx="1">
                  <c:v>6.401102941176471</c:v>
                </c:pt>
                <c:pt idx="2">
                  <c:v>6.251470588235293</c:v>
                </c:pt>
                <c:pt idx="3">
                  <c:v>6.087205882352942</c:v>
                </c:pt>
                <c:pt idx="4">
                  <c:v>5.977696078431376</c:v>
                </c:pt>
                <c:pt idx="5">
                  <c:v>5.758676470588235</c:v>
                </c:pt>
                <c:pt idx="6">
                  <c:v>5.678566176470589</c:v>
                </c:pt>
                <c:pt idx="7">
                  <c:v>5.618483455882354</c:v>
                </c:pt>
                <c:pt idx="8">
                  <c:v>5.573421415441177</c:v>
                </c:pt>
                <c:pt idx="9">
                  <c:v>5.539624885110294</c:v>
                </c:pt>
                <c:pt idx="10">
                  <c:v>5.438235294117647</c:v>
                </c:pt>
                <c:pt idx="11">
                  <c:v>5.455477941176471</c:v>
                </c:pt>
                <c:pt idx="12">
                  <c:v>5.468409926470589</c:v>
                </c:pt>
                <c:pt idx="13">
                  <c:v>5.478108915441175</c:v>
                </c:pt>
                <c:pt idx="14">
                  <c:v>5.485383157169117</c:v>
                </c:pt>
                <c:pt idx="15">
                  <c:v>5.507205882352941</c:v>
                </c:pt>
                <c:pt idx="16">
                  <c:v>5.623419117647061</c:v>
                </c:pt>
                <c:pt idx="17">
                  <c:v>5.710579044117646</c:v>
                </c:pt>
                <c:pt idx="18">
                  <c:v>5.77594898897059</c:v>
                </c:pt>
                <c:pt idx="19">
                  <c:v>5.824976447610293</c:v>
                </c:pt>
                <c:pt idx="20">
                  <c:v>5.972058823529411</c:v>
                </c:pt>
              </c:numCache>
            </c:numRef>
          </c:yVal>
          <c:smooth val="1"/>
        </c:ser>
        <c:ser>
          <c:idx val="2"/>
          <c:order val="2"/>
          <c:tx>
            <c:v>diabetic</c:v>
          </c:tx>
          <c:spPr>
            <a:ln w="19050" cap="rnd">
              <a:solidFill>
                <a:schemeClr val="bg1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GRAFICI!$B$2:$B$22</c:f>
              <c:numCache>
                <c:formatCode>General</c:formatCode>
                <c:ptCount val="2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</c:numCache>
            </c:numRef>
          </c:xVal>
          <c:yVal>
            <c:numRef>
              <c:f>GRAFICI!$E$2:$E$22</c:f>
              <c:numCache>
                <c:formatCode>General</c:formatCode>
                <c:ptCount val="21"/>
                <c:pt idx="0">
                  <c:v>6.672</c:v>
                </c:pt>
                <c:pt idx="1">
                  <c:v>6.483000000000001</c:v>
                </c:pt>
                <c:pt idx="2">
                  <c:v>6.294</c:v>
                </c:pt>
                <c:pt idx="3">
                  <c:v>6.184333333333333</c:v>
                </c:pt>
                <c:pt idx="4">
                  <c:v>6.111222222222222</c:v>
                </c:pt>
                <c:pt idx="5">
                  <c:v>5.965</c:v>
                </c:pt>
                <c:pt idx="6">
                  <c:v>5.905125</c:v>
                </c:pt>
                <c:pt idx="7">
                  <c:v>5.86021875</c:v>
                </c:pt>
                <c:pt idx="8">
                  <c:v>5.826539062500001</c:v>
                </c:pt>
                <c:pt idx="9">
                  <c:v>5.801279296875</c:v>
                </c:pt>
                <c:pt idx="10">
                  <c:v>5.7255</c:v>
                </c:pt>
                <c:pt idx="11">
                  <c:v>5.761</c:v>
                </c:pt>
                <c:pt idx="12">
                  <c:v>5.787625000000001</c:v>
                </c:pt>
                <c:pt idx="13">
                  <c:v>5.807593749999999</c:v>
                </c:pt>
                <c:pt idx="14">
                  <c:v>5.8225703125</c:v>
                </c:pt>
                <c:pt idx="15">
                  <c:v>5.867500000000001</c:v>
                </c:pt>
                <c:pt idx="16">
                  <c:v>5.948124999999999</c:v>
                </c:pt>
                <c:pt idx="17">
                  <c:v>6.008593749999999</c:v>
                </c:pt>
                <c:pt idx="18">
                  <c:v>6.0539453125</c:v>
                </c:pt>
                <c:pt idx="19">
                  <c:v>6.087958984375001</c:v>
                </c:pt>
                <c:pt idx="20">
                  <c:v>6.189999999999999</c:v>
                </c:pt>
              </c:numCache>
            </c:numRef>
          </c:yVal>
          <c:smooth val="1"/>
        </c:ser>
        <c:ser>
          <c:idx val="3"/>
          <c:order val="3"/>
          <c:tx>
            <c:v>bad metabolic</c:v>
          </c:tx>
          <c:spPr>
            <a:ln w="19050" cap="rnd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GRAFICI!$B$2:$B$22</c:f>
              <c:numCache>
                <c:formatCode>General</c:formatCode>
                <c:ptCount val="2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</c:numCache>
            </c:numRef>
          </c:xVal>
          <c:yVal>
            <c:numRef>
              <c:f>GRAFICI!$F$2:$F$22</c:f>
              <c:numCache>
                <c:formatCode>General</c:formatCode>
                <c:ptCount val="21"/>
                <c:pt idx="0">
                  <c:v>6.500208333333333</c:v>
                </c:pt>
                <c:pt idx="1">
                  <c:v>6.366979166666669</c:v>
                </c:pt>
                <c:pt idx="2">
                  <c:v>6.23375</c:v>
                </c:pt>
                <c:pt idx="3">
                  <c:v>6.046736111111111</c:v>
                </c:pt>
                <c:pt idx="4">
                  <c:v>5.922060185185185</c:v>
                </c:pt>
                <c:pt idx="5">
                  <c:v>5.672708333333335</c:v>
                </c:pt>
                <c:pt idx="6">
                  <c:v>5.584166666666667</c:v>
                </c:pt>
                <c:pt idx="7">
                  <c:v>5.517760416666667</c:v>
                </c:pt>
                <c:pt idx="8">
                  <c:v>5.467955729166667</c:v>
                </c:pt>
                <c:pt idx="9">
                  <c:v>5.430602213541667</c:v>
                </c:pt>
                <c:pt idx="10">
                  <c:v>5.318541666666666</c:v>
                </c:pt>
                <c:pt idx="11">
                  <c:v>5.328177083333334</c:v>
                </c:pt>
                <c:pt idx="12">
                  <c:v>5.335403645833333</c:v>
                </c:pt>
                <c:pt idx="13">
                  <c:v>5.340823567708333</c:v>
                </c:pt>
                <c:pt idx="14">
                  <c:v>5.344888509114583</c:v>
                </c:pt>
                <c:pt idx="15">
                  <c:v>5.357083333333332</c:v>
                </c:pt>
                <c:pt idx="16">
                  <c:v>5.488124999999999</c:v>
                </c:pt>
                <c:pt idx="17">
                  <c:v>5.58640625</c:v>
                </c:pt>
                <c:pt idx="18">
                  <c:v>5.660117187499998</c:v>
                </c:pt>
                <c:pt idx="19">
                  <c:v>5.715400390624999</c:v>
                </c:pt>
                <c:pt idx="20">
                  <c:v>5.881249999999998</c:v>
                </c:pt>
              </c:numCache>
            </c:numRef>
          </c:yVal>
          <c:smooth val="1"/>
        </c:ser>
        <c:ser>
          <c:idx val="4"/>
          <c:order val="4"/>
          <c:tx>
            <c:v>6,2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GRAFICI!$B$2:$B$22</c:f>
              <c:numCache>
                <c:formatCode>General</c:formatCode>
                <c:ptCount val="2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</c:numCache>
            </c:numRef>
          </c:xVal>
          <c:yVal>
            <c:numRef>
              <c:f>GRAFICI!$G$2:$G$22</c:f>
              <c:numCache>
                <c:formatCode>General</c:formatCode>
                <c:ptCount val="21"/>
                <c:pt idx="0">
                  <c:v>6.2</c:v>
                </c:pt>
                <c:pt idx="1">
                  <c:v>6.2</c:v>
                </c:pt>
                <c:pt idx="2">
                  <c:v>6.2</c:v>
                </c:pt>
                <c:pt idx="3">
                  <c:v>6.2</c:v>
                </c:pt>
                <c:pt idx="4">
                  <c:v>6.2</c:v>
                </c:pt>
                <c:pt idx="5">
                  <c:v>6.2</c:v>
                </c:pt>
                <c:pt idx="6">
                  <c:v>6.2</c:v>
                </c:pt>
                <c:pt idx="7">
                  <c:v>6.2</c:v>
                </c:pt>
                <c:pt idx="8">
                  <c:v>6.2</c:v>
                </c:pt>
                <c:pt idx="9">
                  <c:v>6.2</c:v>
                </c:pt>
                <c:pt idx="10">
                  <c:v>6.2</c:v>
                </c:pt>
                <c:pt idx="11">
                  <c:v>6.2</c:v>
                </c:pt>
                <c:pt idx="12">
                  <c:v>6.2</c:v>
                </c:pt>
                <c:pt idx="13">
                  <c:v>6.2</c:v>
                </c:pt>
                <c:pt idx="14">
                  <c:v>6.2</c:v>
                </c:pt>
                <c:pt idx="15">
                  <c:v>6.2</c:v>
                </c:pt>
                <c:pt idx="16">
                  <c:v>6.2</c:v>
                </c:pt>
                <c:pt idx="17">
                  <c:v>6.2</c:v>
                </c:pt>
                <c:pt idx="18">
                  <c:v>6.2</c:v>
                </c:pt>
                <c:pt idx="19">
                  <c:v>6.2</c:v>
                </c:pt>
                <c:pt idx="20">
                  <c:v>6.2</c:v>
                </c:pt>
              </c:numCache>
            </c:numRef>
          </c:yVal>
          <c:smooth val="1"/>
        </c:ser>
        <c:ser>
          <c:idx val="5"/>
          <c:order val="5"/>
          <c:tx>
            <c:v>5,7</c:v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GRAFICI!$B$2:$B$22</c:f>
              <c:numCache>
                <c:formatCode>General</c:formatCode>
                <c:ptCount val="2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</c:numCache>
            </c:numRef>
          </c:xVal>
          <c:yVal>
            <c:numRef>
              <c:f>GRAFICI!$H$2:$H$22</c:f>
              <c:numCache>
                <c:formatCode>General</c:formatCode>
                <c:ptCount val="21"/>
                <c:pt idx="0">
                  <c:v>5.7</c:v>
                </c:pt>
                <c:pt idx="1">
                  <c:v>5.7</c:v>
                </c:pt>
                <c:pt idx="2">
                  <c:v>5.7</c:v>
                </c:pt>
                <c:pt idx="3">
                  <c:v>5.7</c:v>
                </c:pt>
                <c:pt idx="4">
                  <c:v>5.7</c:v>
                </c:pt>
                <c:pt idx="5">
                  <c:v>5.7</c:v>
                </c:pt>
                <c:pt idx="6">
                  <c:v>5.7</c:v>
                </c:pt>
                <c:pt idx="7">
                  <c:v>5.7</c:v>
                </c:pt>
                <c:pt idx="8">
                  <c:v>5.7</c:v>
                </c:pt>
                <c:pt idx="9">
                  <c:v>5.7</c:v>
                </c:pt>
                <c:pt idx="10">
                  <c:v>5.7</c:v>
                </c:pt>
                <c:pt idx="11">
                  <c:v>5.7</c:v>
                </c:pt>
                <c:pt idx="12">
                  <c:v>5.7</c:v>
                </c:pt>
                <c:pt idx="13">
                  <c:v>5.7</c:v>
                </c:pt>
                <c:pt idx="14">
                  <c:v>5.7</c:v>
                </c:pt>
                <c:pt idx="15">
                  <c:v>5.7</c:v>
                </c:pt>
                <c:pt idx="16">
                  <c:v>5.7</c:v>
                </c:pt>
                <c:pt idx="17">
                  <c:v>5.7</c:v>
                </c:pt>
                <c:pt idx="18">
                  <c:v>5.7</c:v>
                </c:pt>
                <c:pt idx="19">
                  <c:v>5.7</c:v>
                </c:pt>
                <c:pt idx="20">
                  <c:v>5.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640982896"/>
        <c:axId val="-640981120"/>
      </c:scatterChart>
      <c:valAx>
        <c:axId val="-640982896"/>
        <c:scaling>
          <c:orientation val="minMax"/>
          <c:max val="20.0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640981120"/>
        <c:crosses val="autoZero"/>
        <c:crossBetween val="midCat"/>
      </c:valAx>
      <c:valAx>
        <c:axId val="-640981120"/>
        <c:scaling>
          <c:orientation val="minMax"/>
          <c:max val="7.0"/>
          <c:min val="5.2"/>
        </c:scaling>
        <c:delete val="0"/>
        <c:axPos val="l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6409828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0411364425600646"/>
          <c:y val="0.94938772483948"/>
          <c:w val="0.919778396931153"/>
          <c:h val="0.035546361789522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33</xdr:row>
      <xdr:rowOff>0</xdr:rowOff>
    </xdr:from>
    <xdr:to>
      <xdr:col>14</xdr:col>
      <xdr:colOff>0</xdr:colOff>
      <xdr:row>55</xdr:row>
      <xdr:rowOff>0</xdr:rowOff>
    </xdr:to>
    <xdr:graphicFrame macro="">
      <xdr:nvGraphicFramePr>
        <xdr:cNvPr id="7" name="Grafico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57</xdr:row>
      <xdr:rowOff>0</xdr:rowOff>
    </xdr:from>
    <xdr:to>
      <xdr:col>14</xdr:col>
      <xdr:colOff>0</xdr:colOff>
      <xdr:row>78</xdr:row>
      <xdr:rowOff>0</xdr:rowOff>
    </xdr:to>
    <xdr:graphicFrame macro="">
      <xdr:nvGraphicFramePr>
        <xdr:cNvPr id="8" name="Grafico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812800</xdr:colOff>
      <xdr:row>33</xdr:row>
      <xdr:rowOff>0</xdr:rowOff>
    </xdr:from>
    <xdr:to>
      <xdr:col>20</xdr:col>
      <xdr:colOff>812800</xdr:colOff>
      <xdr:row>53</xdr:row>
      <xdr:rowOff>190500</xdr:rowOff>
    </xdr:to>
    <xdr:graphicFrame macro="">
      <xdr:nvGraphicFramePr>
        <xdr:cNvPr id="9" name="Grafico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0</xdr:colOff>
      <xdr:row>57</xdr:row>
      <xdr:rowOff>0</xdr:rowOff>
    </xdr:from>
    <xdr:to>
      <xdr:col>21</xdr:col>
      <xdr:colOff>0</xdr:colOff>
      <xdr:row>77</xdr:row>
      <xdr:rowOff>190500</xdr:rowOff>
    </xdr:to>
    <xdr:graphicFrame macro="">
      <xdr:nvGraphicFramePr>
        <xdr:cNvPr id="10" name="Grafico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565150</xdr:colOff>
      <xdr:row>0</xdr:row>
      <xdr:rowOff>101600</xdr:rowOff>
    </xdr:from>
    <xdr:to>
      <xdr:col>17</xdr:col>
      <xdr:colOff>152400</xdr:colOff>
      <xdr:row>31</xdr:row>
      <xdr:rowOff>12700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3"/>
  <sheetViews>
    <sheetView showRuler="0" workbookViewId="0">
      <selection activeCell="J69" sqref="A1:J69"/>
    </sheetView>
  </sheetViews>
  <sheetFormatPr baseColWidth="10" defaultRowHeight="16" x14ac:dyDescent="0.2"/>
  <sheetData>
    <row r="1" spans="1:28" x14ac:dyDescent="0.2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x14ac:dyDescent="0.2">
      <c r="A2" t="s">
        <v>14</v>
      </c>
      <c r="B2" t="s">
        <v>10</v>
      </c>
      <c r="C2" s="2">
        <v>6.81</v>
      </c>
      <c r="D2" s="2">
        <v>6.11</v>
      </c>
      <c r="E2" s="2">
        <v>6.02</v>
      </c>
      <c r="F2" s="2">
        <v>5.85</v>
      </c>
      <c r="G2" s="2">
        <v>5.63</v>
      </c>
      <c r="H2" s="2">
        <v>5.99</v>
      </c>
      <c r="I2" s="7">
        <f>MIN(C2:H2)</f>
        <v>5.63</v>
      </c>
      <c r="J2" s="3">
        <f>C2-(MIN(D2:H2))</f>
        <v>1.1799999999999997</v>
      </c>
    </row>
    <row r="3" spans="1:28" x14ac:dyDescent="0.2">
      <c r="A3" t="s">
        <v>15</v>
      </c>
      <c r="B3" t="s">
        <v>10</v>
      </c>
      <c r="C3" s="2">
        <v>6.18</v>
      </c>
      <c r="D3" s="2">
        <v>5.74</v>
      </c>
      <c r="E3" s="2">
        <v>5.68</v>
      </c>
      <c r="F3" s="2">
        <v>5.42</v>
      </c>
      <c r="G3" s="2">
        <v>5.52</v>
      </c>
      <c r="H3" s="2">
        <v>5.6</v>
      </c>
      <c r="I3" s="7">
        <f t="shared" ref="I3:I21" si="0">MIN(C3:H3)</f>
        <v>5.42</v>
      </c>
      <c r="J3" s="3">
        <f t="shared" ref="J3:J21" si="1">C3-(MIN(D3:H3))</f>
        <v>0.75999999999999979</v>
      </c>
    </row>
    <row r="4" spans="1:28" x14ac:dyDescent="0.2">
      <c r="A4" t="s">
        <v>16</v>
      </c>
      <c r="B4" t="s">
        <v>10</v>
      </c>
      <c r="C4" s="2">
        <v>6.88</v>
      </c>
      <c r="D4" s="2">
        <v>6.01</v>
      </c>
      <c r="E4" s="2">
        <v>5.67</v>
      </c>
      <c r="F4" s="2">
        <v>5.68</v>
      </c>
      <c r="G4" s="2">
        <v>5.55</v>
      </c>
      <c r="H4" s="2">
        <v>5.8</v>
      </c>
      <c r="I4" s="7">
        <f t="shared" si="0"/>
        <v>5.55</v>
      </c>
      <c r="J4" s="3">
        <f t="shared" si="1"/>
        <v>1.33</v>
      </c>
    </row>
    <row r="5" spans="1:28" x14ac:dyDescent="0.2">
      <c r="A5" t="s">
        <v>17</v>
      </c>
      <c r="B5" t="s">
        <v>10</v>
      </c>
      <c r="C5" s="2">
        <v>6.89</v>
      </c>
      <c r="D5" s="2">
        <v>6.48</v>
      </c>
      <c r="E5" s="2">
        <v>5.86</v>
      </c>
      <c r="F5" s="2">
        <v>5.74</v>
      </c>
      <c r="G5" s="2">
        <v>5.67</v>
      </c>
      <c r="H5" s="2">
        <v>6.2</v>
      </c>
      <c r="I5" s="7">
        <f>MIN(C5:H5)</f>
        <v>5.67</v>
      </c>
      <c r="J5" s="3">
        <f t="shared" si="1"/>
        <v>1.2199999999999998</v>
      </c>
    </row>
    <row r="6" spans="1:28" x14ac:dyDescent="0.2">
      <c r="A6" t="s">
        <v>18</v>
      </c>
      <c r="B6" t="s">
        <v>10</v>
      </c>
      <c r="C6" s="2">
        <v>6.87</v>
      </c>
      <c r="D6" s="2">
        <v>6.56</v>
      </c>
      <c r="E6" s="2">
        <v>6.23</v>
      </c>
      <c r="F6" s="2">
        <v>6</v>
      </c>
      <c r="G6" s="2">
        <v>5.98</v>
      </c>
      <c r="H6" s="2">
        <v>6.53</v>
      </c>
      <c r="I6" s="7">
        <f t="shared" si="0"/>
        <v>5.98</v>
      </c>
      <c r="J6" s="3">
        <f t="shared" si="1"/>
        <v>0.88999999999999968</v>
      </c>
    </row>
    <row r="7" spans="1:28" x14ac:dyDescent="0.2">
      <c r="A7" t="s">
        <v>19</v>
      </c>
      <c r="B7" t="s">
        <v>10</v>
      </c>
      <c r="C7" s="2">
        <v>6.23</v>
      </c>
      <c r="D7" s="2">
        <v>6</v>
      </c>
      <c r="E7" s="2">
        <v>5.87</v>
      </c>
      <c r="F7" s="2">
        <v>5.71</v>
      </c>
      <c r="G7" s="2">
        <v>5.88</v>
      </c>
      <c r="H7" s="2">
        <v>6.21</v>
      </c>
      <c r="I7" s="7">
        <f t="shared" si="0"/>
        <v>5.71</v>
      </c>
      <c r="J7" s="3">
        <f t="shared" si="1"/>
        <v>0.52000000000000046</v>
      </c>
    </row>
    <row r="8" spans="1:28" x14ac:dyDescent="0.2">
      <c r="A8" t="s">
        <v>20</v>
      </c>
      <c r="B8" t="s">
        <v>10</v>
      </c>
      <c r="C8" s="2">
        <v>6.87</v>
      </c>
      <c r="D8" s="2">
        <v>6.24</v>
      </c>
      <c r="E8" s="2">
        <v>5.99</v>
      </c>
      <c r="F8" s="2">
        <v>5.81</v>
      </c>
      <c r="G8" s="2">
        <v>5.99</v>
      </c>
      <c r="H8" s="2">
        <v>6.78</v>
      </c>
      <c r="I8" s="7">
        <f t="shared" si="0"/>
        <v>5.81</v>
      </c>
      <c r="J8" s="3">
        <f t="shared" si="1"/>
        <v>1.0600000000000005</v>
      </c>
    </row>
    <row r="9" spans="1:28" x14ac:dyDescent="0.2">
      <c r="A9" t="s">
        <v>21</v>
      </c>
      <c r="B9" t="s">
        <v>10</v>
      </c>
      <c r="C9" s="2">
        <v>6.62</v>
      </c>
      <c r="D9" s="2">
        <v>6.44</v>
      </c>
      <c r="E9" s="1">
        <v>6.2</v>
      </c>
      <c r="F9" s="2">
        <v>6</v>
      </c>
      <c r="G9" s="2">
        <v>5.92</v>
      </c>
      <c r="H9" s="2">
        <v>6.22</v>
      </c>
      <c r="I9" s="7">
        <f t="shared" si="0"/>
        <v>5.92</v>
      </c>
      <c r="J9" s="3">
        <f t="shared" si="1"/>
        <v>0.70000000000000018</v>
      </c>
    </row>
    <row r="10" spans="1:28" x14ac:dyDescent="0.2">
      <c r="A10" t="s">
        <v>22</v>
      </c>
      <c r="B10" t="s">
        <v>10</v>
      </c>
      <c r="C10" s="2">
        <v>6.9</v>
      </c>
      <c r="D10" s="2">
        <v>6.45</v>
      </c>
      <c r="E10" s="1">
        <v>5.96</v>
      </c>
      <c r="F10" s="2">
        <v>5.71</v>
      </c>
      <c r="G10" s="2">
        <v>5.97</v>
      </c>
      <c r="H10" s="2">
        <v>6.3</v>
      </c>
      <c r="I10" s="7">
        <f t="shared" si="0"/>
        <v>5.71</v>
      </c>
      <c r="J10" s="3">
        <f t="shared" si="1"/>
        <v>1.1900000000000004</v>
      </c>
    </row>
    <row r="11" spans="1:28" x14ac:dyDescent="0.2">
      <c r="A11" t="s">
        <v>23</v>
      </c>
      <c r="B11" t="s">
        <v>10</v>
      </c>
      <c r="C11" s="2">
        <v>7.07</v>
      </c>
      <c r="D11" s="2">
        <v>6.84</v>
      </c>
      <c r="E11" s="2">
        <v>6.22</v>
      </c>
      <c r="F11" s="2">
        <v>5.26</v>
      </c>
      <c r="G11" s="2">
        <v>5.99</v>
      </c>
      <c r="H11" s="2">
        <v>6.24</v>
      </c>
      <c r="I11" s="7">
        <f t="shared" si="0"/>
        <v>5.26</v>
      </c>
      <c r="J11" s="3">
        <f t="shared" si="1"/>
        <v>1.8100000000000005</v>
      </c>
    </row>
    <row r="12" spans="1:28" x14ac:dyDescent="0.2">
      <c r="A12" t="s">
        <v>24</v>
      </c>
      <c r="B12" t="s">
        <v>10</v>
      </c>
      <c r="C12" s="2">
        <v>6.6</v>
      </c>
      <c r="D12" s="2">
        <v>6.28</v>
      </c>
      <c r="E12" s="2">
        <v>5.99</v>
      </c>
      <c r="F12" s="2">
        <v>5.62</v>
      </c>
      <c r="G12" s="2">
        <v>5.73</v>
      </c>
      <c r="H12" s="2">
        <v>6.21</v>
      </c>
      <c r="I12" s="7">
        <f t="shared" si="0"/>
        <v>5.62</v>
      </c>
      <c r="J12" s="3">
        <f t="shared" si="1"/>
        <v>0.97999999999999954</v>
      </c>
    </row>
    <row r="13" spans="1:28" x14ac:dyDescent="0.2">
      <c r="A13" t="s">
        <v>25</v>
      </c>
      <c r="B13" t="s">
        <v>10</v>
      </c>
      <c r="C13" s="2">
        <v>6.68</v>
      </c>
      <c r="D13" s="2">
        <v>6.52</v>
      </c>
      <c r="E13" s="2">
        <v>6.3</v>
      </c>
      <c r="F13" s="2">
        <v>6.02</v>
      </c>
      <c r="G13" s="2">
        <v>6.12</v>
      </c>
      <c r="H13" s="2">
        <v>6.5</v>
      </c>
      <c r="I13" s="7">
        <f t="shared" si="0"/>
        <v>6.02</v>
      </c>
      <c r="J13" s="3">
        <f t="shared" si="1"/>
        <v>0.66000000000000014</v>
      </c>
    </row>
    <row r="14" spans="1:28" x14ac:dyDescent="0.2">
      <c r="A14" t="s">
        <v>26</v>
      </c>
      <c r="B14" t="s">
        <v>10</v>
      </c>
      <c r="C14" s="2">
        <v>6.29</v>
      </c>
      <c r="D14" s="2">
        <v>6.02</v>
      </c>
      <c r="E14" s="2">
        <v>5.81</v>
      </c>
      <c r="F14" s="2">
        <v>5.55</v>
      </c>
      <c r="G14" s="2">
        <v>5.32</v>
      </c>
      <c r="H14" s="2">
        <v>5.66</v>
      </c>
      <c r="I14" s="7">
        <f t="shared" si="0"/>
        <v>5.32</v>
      </c>
      <c r="J14" s="3">
        <f t="shared" si="1"/>
        <v>0.96999999999999975</v>
      </c>
    </row>
    <row r="15" spans="1:28" x14ac:dyDescent="0.2">
      <c r="A15" t="s">
        <v>27</v>
      </c>
      <c r="B15" t="s">
        <v>10</v>
      </c>
      <c r="C15" s="2">
        <v>6.3</v>
      </c>
      <c r="D15" s="2">
        <v>6</v>
      </c>
      <c r="E15" s="2">
        <v>5.88</v>
      </c>
      <c r="F15" s="2">
        <v>5.65</v>
      </c>
      <c r="G15" s="2">
        <v>5.8</v>
      </c>
      <c r="H15" s="2">
        <v>6</v>
      </c>
      <c r="I15" s="7">
        <f t="shared" si="0"/>
        <v>5.65</v>
      </c>
      <c r="J15" s="3">
        <f t="shared" si="1"/>
        <v>0.64999999999999947</v>
      </c>
    </row>
    <row r="16" spans="1:28" x14ac:dyDescent="0.2">
      <c r="A16" t="s">
        <v>28</v>
      </c>
      <c r="B16" t="s">
        <v>10</v>
      </c>
      <c r="C16" s="2">
        <v>6.69</v>
      </c>
      <c r="D16" s="2">
        <v>6.54</v>
      </c>
      <c r="E16" s="2">
        <v>6.2</v>
      </c>
      <c r="F16" s="2">
        <v>5.86</v>
      </c>
      <c r="G16" s="2">
        <v>6.01</v>
      </c>
      <c r="H16" s="2">
        <v>6.24</v>
      </c>
      <c r="I16" s="7">
        <f t="shared" si="0"/>
        <v>5.86</v>
      </c>
      <c r="J16" s="3">
        <f t="shared" si="1"/>
        <v>0.83000000000000007</v>
      </c>
    </row>
    <row r="17" spans="1:10" x14ac:dyDescent="0.2">
      <c r="A17" t="s">
        <v>29</v>
      </c>
      <c r="B17" t="s">
        <v>10</v>
      </c>
      <c r="C17" s="2">
        <v>6.84</v>
      </c>
      <c r="D17" s="2">
        <v>6.3</v>
      </c>
      <c r="E17" s="2">
        <v>6.03</v>
      </c>
      <c r="F17" s="2">
        <v>5.79</v>
      </c>
      <c r="G17" s="2">
        <v>6.33</v>
      </c>
      <c r="H17" s="2">
        <v>6.58</v>
      </c>
      <c r="I17" s="7">
        <f t="shared" si="0"/>
        <v>5.79</v>
      </c>
      <c r="J17" s="3">
        <f t="shared" si="1"/>
        <v>1.0499999999999998</v>
      </c>
    </row>
    <row r="18" spans="1:10" x14ac:dyDescent="0.2">
      <c r="A18" t="s">
        <v>30</v>
      </c>
      <c r="B18" t="s">
        <v>10</v>
      </c>
      <c r="C18" s="2">
        <v>7.08</v>
      </c>
      <c r="D18" s="2">
        <v>6.76</v>
      </c>
      <c r="E18" s="1">
        <v>6.12</v>
      </c>
      <c r="F18" s="2">
        <v>5.95</v>
      </c>
      <c r="G18" s="2">
        <v>6</v>
      </c>
      <c r="H18" s="2">
        <v>6.33</v>
      </c>
      <c r="I18" s="7">
        <f t="shared" si="0"/>
        <v>5.95</v>
      </c>
      <c r="J18" s="3">
        <f t="shared" si="1"/>
        <v>1.1299999999999999</v>
      </c>
    </row>
    <row r="19" spans="1:10" x14ac:dyDescent="0.2">
      <c r="A19" t="s">
        <v>31</v>
      </c>
      <c r="B19" t="s">
        <v>10</v>
      </c>
      <c r="C19" s="2">
        <v>6.04</v>
      </c>
      <c r="D19" s="2">
        <v>5.85</v>
      </c>
      <c r="E19" s="2">
        <v>5.32</v>
      </c>
      <c r="F19" s="2">
        <v>5.22</v>
      </c>
      <c r="G19" s="2">
        <v>5.56</v>
      </c>
      <c r="H19" s="2">
        <v>5.77</v>
      </c>
      <c r="I19" s="7">
        <f t="shared" si="0"/>
        <v>5.22</v>
      </c>
      <c r="J19" s="3">
        <f t="shared" si="1"/>
        <v>0.82000000000000028</v>
      </c>
    </row>
    <row r="20" spans="1:10" x14ac:dyDescent="0.2">
      <c r="A20" t="s">
        <v>32</v>
      </c>
      <c r="B20" t="s">
        <v>10</v>
      </c>
      <c r="C20" s="2">
        <v>7.13</v>
      </c>
      <c r="D20" s="2">
        <v>6.42</v>
      </c>
      <c r="E20" s="2">
        <v>5.95</v>
      </c>
      <c r="F20" s="2">
        <v>5.87</v>
      </c>
      <c r="G20" s="2">
        <v>6.4</v>
      </c>
      <c r="H20" s="2">
        <v>6.61</v>
      </c>
      <c r="I20" s="7">
        <f t="shared" si="0"/>
        <v>5.87</v>
      </c>
      <c r="J20" s="3">
        <f t="shared" si="1"/>
        <v>1.2599999999999998</v>
      </c>
    </row>
    <row r="21" spans="1:10" x14ac:dyDescent="0.2">
      <c r="A21" t="s">
        <v>33</v>
      </c>
      <c r="B21" t="s">
        <v>10</v>
      </c>
      <c r="C21" s="2">
        <v>6.47</v>
      </c>
      <c r="D21" s="2">
        <v>6.32</v>
      </c>
      <c r="E21" s="2">
        <v>6</v>
      </c>
      <c r="F21" s="2">
        <v>5.8</v>
      </c>
      <c r="G21" s="2">
        <v>5.98</v>
      </c>
      <c r="H21" s="2">
        <v>6.03</v>
      </c>
      <c r="I21" s="7">
        <f t="shared" si="0"/>
        <v>5.8</v>
      </c>
      <c r="J21" s="3">
        <f t="shared" si="1"/>
        <v>0.66999999999999993</v>
      </c>
    </row>
    <row r="22" spans="1:10" x14ac:dyDescent="0.2">
      <c r="A22" t="s">
        <v>34</v>
      </c>
      <c r="B22" t="s">
        <v>10</v>
      </c>
      <c r="C22">
        <v>6.45</v>
      </c>
      <c r="D22">
        <v>6.2</v>
      </c>
      <c r="E22">
        <v>5.87</v>
      </c>
      <c r="F22">
        <v>5.32</v>
      </c>
      <c r="G22">
        <v>6.01</v>
      </c>
      <c r="H22">
        <v>6.22</v>
      </c>
      <c r="I22" s="7">
        <f>MIN(C22:H22)</f>
        <v>5.32</v>
      </c>
      <c r="J22" s="3">
        <f>C22-(MIN(D22:H22))</f>
        <v>1.1299999999999999</v>
      </c>
    </row>
    <row r="23" spans="1:10" x14ac:dyDescent="0.2">
      <c r="A23" t="s">
        <v>35</v>
      </c>
      <c r="B23" t="s">
        <v>10</v>
      </c>
      <c r="C23" s="2">
        <v>6.58</v>
      </c>
      <c r="D23" s="2">
        <v>6.32</v>
      </c>
      <c r="E23" s="2">
        <v>6.02</v>
      </c>
      <c r="F23" s="2">
        <v>5.64</v>
      </c>
      <c r="G23" s="2">
        <v>5.43</v>
      </c>
      <c r="H23" s="2">
        <v>6.13</v>
      </c>
      <c r="I23" s="7">
        <f t="shared" ref="I23:I69" si="2">MIN(C23:H23)</f>
        <v>5.43</v>
      </c>
      <c r="J23" s="3">
        <f t="shared" ref="J23:J69" si="3">C23-(MIN(D23:H23))</f>
        <v>1.1500000000000004</v>
      </c>
    </row>
    <row r="24" spans="1:10" x14ac:dyDescent="0.2">
      <c r="A24" t="s">
        <v>36</v>
      </c>
      <c r="B24" t="s">
        <v>10</v>
      </c>
      <c r="C24" s="2">
        <v>5.77</v>
      </c>
      <c r="D24" s="2">
        <v>5.39</v>
      </c>
      <c r="E24" s="2">
        <v>5.18</v>
      </c>
      <c r="F24" s="2">
        <v>4.58</v>
      </c>
      <c r="G24" s="2">
        <v>4.49</v>
      </c>
      <c r="H24" s="2">
        <v>5.49</v>
      </c>
      <c r="I24" s="7">
        <f t="shared" si="2"/>
        <v>4.49</v>
      </c>
      <c r="J24" s="3">
        <f t="shared" si="3"/>
        <v>1.2799999999999994</v>
      </c>
    </row>
    <row r="25" spans="1:10" x14ac:dyDescent="0.2">
      <c r="A25" t="s">
        <v>37</v>
      </c>
      <c r="B25" t="s">
        <v>10</v>
      </c>
      <c r="C25" s="2">
        <v>5.66</v>
      </c>
      <c r="D25" s="2">
        <v>5.13</v>
      </c>
      <c r="E25" s="2">
        <v>4.88</v>
      </c>
      <c r="F25" s="2">
        <v>4.5199999999999996</v>
      </c>
      <c r="G25" s="2">
        <v>4.51</v>
      </c>
      <c r="H25" s="2">
        <v>5.47</v>
      </c>
      <c r="I25" s="7">
        <f t="shared" si="2"/>
        <v>4.51</v>
      </c>
      <c r="J25" s="3">
        <f t="shared" si="3"/>
        <v>1.1500000000000004</v>
      </c>
    </row>
    <row r="26" spans="1:10" x14ac:dyDescent="0.2">
      <c r="A26" t="s">
        <v>38</v>
      </c>
      <c r="B26" t="s">
        <v>10</v>
      </c>
      <c r="C26" s="2">
        <v>7.12</v>
      </c>
      <c r="D26" s="2">
        <v>7.05</v>
      </c>
      <c r="E26" s="2">
        <v>6.32</v>
      </c>
      <c r="F26" s="2">
        <v>5.7</v>
      </c>
      <c r="G26" s="2">
        <v>5.95</v>
      </c>
      <c r="H26" s="2">
        <v>6.57</v>
      </c>
      <c r="I26" s="7">
        <f t="shared" si="2"/>
        <v>5.7</v>
      </c>
      <c r="J26" s="3">
        <f t="shared" si="3"/>
        <v>1.42</v>
      </c>
    </row>
    <row r="27" spans="1:10" x14ac:dyDescent="0.2">
      <c r="A27" t="s">
        <v>39</v>
      </c>
      <c r="B27" t="s">
        <v>10</v>
      </c>
      <c r="C27" s="2">
        <v>6.32</v>
      </c>
      <c r="D27" s="2">
        <v>6.29</v>
      </c>
      <c r="E27" s="2">
        <v>5.94</v>
      </c>
      <c r="F27" s="2">
        <v>5.74</v>
      </c>
      <c r="G27" s="2">
        <v>5.55</v>
      </c>
      <c r="H27" s="2">
        <v>6.3</v>
      </c>
      <c r="I27" s="7">
        <f t="shared" si="2"/>
        <v>5.55</v>
      </c>
      <c r="J27" s="3">
        <f t="shared" si="3"/>
        <v>0.77000000000000046</v>
      </c>
    </row>
    <row r="28" spans="1:10" x14ac:dyDescent="0.2">
      <c r="A28" t="s">
        <v>40</v>
      </c>
      <c r="B28" t="s">
        <v>10</v>
      </c>
      <c r="C28" s="2">
        <v>7.05</v>
      </c>
      <c r="D28" s="2">
        <v>6.93</v>
      </c>
      <c r="E28" s="2">
        <v>5.99</v>
      </c>
      <c r="F28" s="2">
        <v>5.86</v>
      </c>
      <c r="G28" s="2">
        <v>5.99</v>
      </c>
      <c r="H28" s="2">
        <v>6.6</v>
      </c>
      <c r="I28" s="7">
        <f t="shared" si="2"/>
        <v>5.86</v>
      </c>
      <c r="J28" s="3">
        <f t="shared" si="3"/>
        <v>1.1899999999999995</v>
      </c>
    </row>
    <row r="29" spans="1:10" x14ac:dyDescent="0.2">
      <c r="A29" t="s">
        <v>41</v>
      </c>
      <c r="B29" t="s">
        <v>10</v>
      </c>
      <c r="C29" s="2">
        <v>6.06</v>
      </c>
      <c r="D29" s="2">
        <v>6.04</v>
      </c>
      <c r="E29" s="2">
        <v>5.86</v>
      </c>
      <c r="F29" s="2">
        <v>5.43</v>
      </c>
      <c r="G29" s="2">
        <v>5.8</v>
      </c>
      <c r="H29" s="2">
        <v>6</v>
      </c>
      <c r="I29" s="7">
        <f t="shared" si="2"/>
        <v>5.43</v>
      </c>
      <c r="J29" s="3">
        <f t="shared" si="3"/>
        <v>0.62999999999999989</v>
      </c>
    </row>
    <row r="30" spans="1:10" x14ac:dyDescent="0.2">
      <c r="A30" t="s">
        <v>42</v>
      </c>
      <c r="B30" t="s">
        <v>10</v>
      </c>
      <c r="C30" s="2">
        <v>6.61</v>
      </c>
      <c r="D30" s="2">
        <v>6.46</v>
      </c>
      <c r="E30" s="2">
        <v>6.05</v>
      </c>
      <c r="F30" s="2">
        <v>5.77</v>
      </c>
      <c r="G30" s="2">
        <v>5.63</v>
      </c>
      <c r="H30" s="2">
        <v>6.16</v>
      </c>
      <c r="I30" s="7">
        <f t="shared" si="2"/>
        <v>5.63</v>
      </c>
      <c r="J30" s="3">
        <f t="shared" si="3"/>
        <v>0.98000000000000043</v>
      </c>
    </row>
    <row r="31" spans="1:10" x14ac:dyDescent="0.2">
      <c r="A31" t="s">
        <v>43</v>
      </c>
      <c r="B31" t="s">
        <v>10</v>
      </c>
      <c r="C31" s="2">
        <v>6.48</v>
      </c>
      <c r="D31" s="2">
        <v>6.38</v>
      </c>
      <c r="E31" s="2">
        <v>6.19</v>
      </c>
      <c r="F31" s="2">
        <v>5.82</v>
      </c>
      <c r="G31" s="2">
        <v>5.64</v>
      </c>
      <c r="H31" s="2">
        <v>6.08</v>
      </c>
      <c r="I31" s="7">
        <f t="shared" si="2"/>
        <v>5.64</v>
      </c>
      <c r="J31" s="3">
        <f t="shared" si="3"/>
        <v>0.84000000000000075</v>
      </c>
    </row>
    <row r="32" spans="1:10" x14ac:dyDescent="0.2">
      <c r="A32" t="s">
        <v>44</v>
      </c>
      <c r="B32" t="s">
        <v>10</v>
      </c>
      <c r="C32" s="2">
        <v>6.42</v>
      </c>
      <c r="D32" s="2">
        <v>6.32</v>
      </c>
      <c r="E32" s="2">
        <v>6.26</v>
      </c>
      <c r="F32" s="2">
        <v>5.99</v>
      </c>
      <c r="G32" s="2">
        <v>6.22</v>
      </c>
      <c r="H32" s="2">
        <v>6.3</v>
      </c>
      <c r="I32" s="7">
        <f t="shared" si="2"/>
        <v>5.99</v>
      </c>
      <c r="J32" s="3">
        <f t="shared" si="3"/>
        <v>0.42999999999999972</v>
      </c>
    </row>
    <row r="33" spans="1:10" x14ac:dyDescent="0.2">
      <c r="A33" t="s">
        <v>45</v>
      </c>
      <c r="B33" t="s">
        <v>10</v>
      </c>
      <c r="C33" s="2">
        <v>6.38</v>
      </c>
      <c r="D33" s="2">
        <v>6.26</v>
      </c>
      <c r="E33" s="2">
        <v>6.04</v>
      </c>
      <c r="F33" s="2">
        <v>5.95</v>
      </c>
      <c r="G33" s="2">
        <v>5.64</v>
      </c>
      <c r="H33" s="2">
        <v>6.3</v>
      </c>
      <c r="I33" s="7">
        <f t="shared" si="2"/>
        <v>5.64</v>
      </c>
      <c r="J33" s="3">
        <f t="shared" si="3"/>
        <v>0.74000000000000021</v>
      </c>
    </row>
    <row r="34" spans="1:10" x14ac:dyDescent="0.2">
      <c r="A34" t="s">
        <v>46</v>
      </c>
      <c r="B34" t="s">
        <v>10</v>
      </c>
      <c r="C34" s="2">
        <v>6.67</v>
      </c>
      <c r="D34" s="2">
        <v>6.53</v>
      </c>
      <c r="E34" s="2">
        <v>6.17</v>
      </c>
      <c r="F34" s="2">
        <v>5.76</v>
      </c>
      <c r="G34" s="2">
        <v>5.65</v>
      </c>
      <c r="H34" s="2">
        <v>6.33</v>
      </c>
      <c r="I34" s="7">
        <f t="shared" si="2"/>
        <v>5.65</v>
      </c>
      <c r="J34" s="3">
        <f t="shared" si="3"/>
        <v>1.0199999999999996</v>
      </c>
    </row>
    <row r="35" spans="1:10" x14ac:dyDescent="0.2">
      <c r="A35" t="s">
        <v>47</v>
      </c>
      <c r="B35" t="s">
        <v>10</v>
      </c>
      <c r="C35" s="2">
        <v>6.55</v>
      </c>
      <c r="D35" s="2">
        <v>6.24</v>
      </c>
      <c r="E35" s="1">
        <v>5.51</v>
      </c>
      <c r="F35" s="2">
        <v>5.26</v>
      </c>
      <c r="G35" s="2">
        <v>5.66</v>
      </c>
      <c r="H35" s="2">
        <v>6.16</v>
      </c>
      <c r="I35" s="7">
        <f t="shared" si="2"/>
        <v>5.26</v>
      </c>
      <c r="J35" s="3">
        <f t="shared" si="3"/>
        <v>1.29</v>
      </c>
    </row>
    <row r="36" spans="1:10" x14ac:dyDescent="0.2">
      <c r="A36" t="s">
        <v>48</v>
      </c>
      <c r="B36" t="s">
        <v>10</v>
      </c>
      <c r="C36" s="2">
        <v>5.67</v>
      </c>
      <c r="D36" s="2">
        <v>5.42</v>
      </c>
      <c r="E36" s="2">
        <v>5.37</v>
      </c>
      <c r="F36" s="2">
        <v>5.0999999999999996</v>
      </c>
      <c r="G36" s="2">
        <v>5.23</v>
      </c>
      <c r="H36" s="2">
        <v>5.5</v>
      </c>
      <c r="I36" s="7">
        <f t="shared" si="2"/>
        <v>5.0999999999999996</v>
      </c>
      <c r="J36" s="3">
        <f t="shared" si="3"/>
        <v>0.57000000000000028</v>
      </c>
    </row>
    <row r="37" spans="1:10" x14ac:dyDescent="0.2">
      <c r="A37" t="s">
        <v>49</v>
      </c>
      <c r="B37" t="s">
        <v>10</v>
      </c>
      <c r="C37" s="2">
        <v>5.38</v>
      </c>
      <c r="D37" s="2">
        <v>4.8600000000000003</v>
      </c>
      <c r="E37" s="2">
        <v>4.63</v>
      </c>
      <c r="F37" s="2">
        <v>4.75</v>
      </c>
      <c r="G37" s="2">
        <v>5.01</v>
      </c>
      <c r="H37" s="2">
        <v>5.25</v>
      </c>
      <c r="I37" s="7">
        <f t="shared" si="2"/>
        <v>4.63</v>
      </c>
      <c r="J37" s="3">
        <f t="shared" si="3"/>
        <v>0.75</v>
      </c>
    </row>
    <row r="38" spans="1:10" x14ac:dyDescent="0.2">
      <c r="A38" t="s">
        <v>50</v>
      </c>
      <c r="B38" t="s">
        <v>10</v>
      </c>
      <c r="C38" s="2">
        <v>7.02</v>
      </c>
      <c r="D38" s="2">
        <v>6.48</v>
      </c>
      <c r="E38" s="1">
        <v>5.82</v>
      </c>
      <c r="F38" s="2">
        <v>5.3</v>
      </c>
      <c r="G38" s="2">
        <v>4.92</v>
      </c>
      <c r="H38" s="2">
        <v>5.34</v>
      </c>
      <c r="I38" s="7">
        <f t="shared" si="2"/>
        <v>4.92</v>
      </c>
      <c r="J38" s="3">
        <f t="shared" si="3"/>
        <v>2.0999999999999996</v>
      </c>
    </row>
    <row r="39" spans="1:10" x14ac:dyDescent="0.2">
      <c r="A39" t="s">
        <v>51</v>
      </c>
      <c r="B39" t="s">
        <v>10</v>
      </c>
      <c r="C39" s="2">
        <v>7.16</v>
      </c>
      <c r="D39" s="2">
        <v>6.65</v>
      </c>
      <c r="E39" s="1">
        <v>5.05</v>
      </c>
      <c r="F39" s="2">
        <v>4.71</v>
      </c>
      <c r="G39" s="2">
        <v>4.71</v>
      </c>
      <c r="H39" s="2">
        <v>5.76</v>
      </c>
      <c r="I39" s="7">
        <f t="shared" si="2"/>
        <v>4.71</v>
      </c>
      <c r="J39" s="3">
        <f t="shared" si="3"/>
        <v>2.4500000000000002</v>
      </c>
    </row>
    <row r="40" spans="1:10" x14ac:dyDescent="0.2">
      <c r="A40" t="s">
        <v>52</v>
      </c>
      <c r="B40" t="s">
        <v>10</v>
      </c>
      <c r="C40" s="2">
        <v>7.22</v>
      </c>
      <c r="D40" s="2">
        <v>6.83</v>
      </c>
      <c r="E40" s="1">
        <v>5.86</v>
      </c>
      <c r="F40" s="2">
        <v>5.12</v>
      </c>
      <c r="G40" s="2">
        <v>4.72</v>
      </c>
      <c r="H40" s="2">
        <v>5.55</v>
      </c>
      <c r="I40" s="7">
        <f t="shared" si="2"/>
        <v>4.72</v>
      </c>
      <c r="J40" s="3">
        <f t="shared" si="3"/>
        <v>2.5</v>
      </c>
    </row>
    <row r="41" spans="1:10" x14ac:dyDescent="0.2">
      <c r="A41" t="s">
        <v>53</v>
      </c>
      <c r="B41" t="s">
        <v>10</v>
      </c>
      <c r="C41" s="2">
        <v>7.22</v>
      </c>
      <c r="D41" s="2">
        <v>6.87</v>
      </c>
      <c r="E41" s="2">
        <v>5.99</v>
      </c>
      <c r="F41" s="2">
        <v>5.86</v>
      </c>
      <c r="G41" s="2">
        <v>5.98</v>
      </c>
      <c r="H41" s="2">
        <v>6.5</v>
      </c>
      <c r="I41" s="7">
        <f t="shared" si="2"/>
        <v>5.86</v>
      </c>
      <c r="J41" s="3">
        <f t="shared" si="3"/>
        <v>1.3599999999999994</v>
      </c>
    </row>
    <row r="42" spans="1:10" x14ac:dyDescent="0.2">
      <c r="A42" t="s">
        <v>54</v>
      </c>
      <c r="B42" t="s">
        <v>10</v>
      </c>
      <c r="C42" s="2">
        <v>5.89</v>
      </c>
      <c r="D42" s="2">
        <v>5.23</v>
      </c>
      <c r="E42" s="2">
        <v>4.8899999999999997</v>
      </c>
      <c r="F42" s="2">
        <v>4.46</v>
      </c>
      <c r="G42" s="2">
        <v>4.7300000000000004</v>
      </c>
      <c r="H42" s="2">
        <v>5.03</v>
      </c>
      <c r="I42" s="7">
        <f t="shared" si="2"/>
        <v>4.46</v>
      </c>
      <c r="J42" s="3">
        <f t="shared" si="3"/>
        <v>1.4299999999999997</v>
      </c>
    </row>
    <row r="43" spans="1:10" x14ac:dyDescent="0.2">
      <c r="A43" t="s">
        <v>55</v>
      </c>
      <c r="B43" t="s">
        <v>10</v>
      </c>
      <c r="C43" s="2">
        <v>7.05</v>
      </c>
      <c r="D43" s="2">
        <v>6.73</v>
      </c>
      <c r="E43" s="1">
        <v>5.95</v>
      </c>
      <c r="F43" s="2">
        <v>5.01</v>
      </c>
      <c r="G43" s="2">
        <v>4.74</v>
      </c>
      <c r="H43" s="2">
        <v>5.47</v>
      </c>
      <c r="I43" s="7">
        <f t="shared" si="2"/>
        <v>4.74</v>
      </c>
      <c r="J43" s="3">
        <f t="shared" si="3"/>
        <v>2.3099999999999996</v>
      </c>
    </row>
    <row r="44" spans="1:10" x14ac:dyDescent="0.2">
      <c r="A44" t="s">
        <v>56</v>
      </c>
      <c r="B44" t="s">
        <v>10</v>
      </c>
      <c r="C44" s="2">
        <v>7.05</v>
      </c>
      <c r="D44" s="2">
        <v>6.43</v>
      </c>
      <c r="E44" s="1">
        <v>4.96</v>
      </c>
      <c r="F44" s="2">
        <v>4.49</v>
      </c>
      <c r="G44" s="2">
        <v>4.78</v>
      </c>
      <c r="H44" s="2">
        <v>5.35</v>
      </c>
      <c r="I44" s="7">
        <f t="shared" si="2"/>
        <v>4.49</v>
      </c>
      <c r="J44" s="3">
        <f t="shared" si="3"/>
        <v>2.5599999999999996</v>
      </c>
    </row>
    <row r="45" spans="1:10" x14ac:dyDescent="0.2">
      <c r="A45" t="s">
        <v>57</v>
      </c>
      <c r="B45" t="s">
        <v>10</v>
      </c>
      <c r="C45" s="2">
        <v>6.22</v>
      </c>
      <c r="D45" s="2">
        <v>5.83</v>
      </c>
      <c r="E45" s="2">
        <v>5.15</v>
      </c>
      <c r="F45" s="2">
        <v>5.01</v>
      </c>
      <c r="G45" s="2">
        <v>4.92</v>
      </c>
      <c r="H45" s="2">
        <v>5.53</v>
      </c>
      <c r="I45" s="7">
        <f t="shared" si="2"/>
        <v>4.92</v>
      </c>
      <c r="J45" s="3">
        <f t="shared" si="3"/>
        <v>1.2999999999999998</v>
      </c>
    </row>
    <row r="46" spans="1:10" x14ac:dyDescent="0.2">
      <c r="A46" t="s">
        <v>58</v>
      </c>
      <c r="B46" t="s">
        <v>10</v>
      </c>
      <c r="C46" s="2">
        <v>6.34</v>
      </c>
      <c r="D46" s="2">
        <v>6.13</v>
      </c>
      <c r="E46" s="2">
        <v>6</v>
      </c>
      <c r="F46" s="2">
        <v>5.3</v>
      </c>
      <c r="G46" s="2">
        <v>5.01</v>
      </c>
      <c r="H46" s="2">
        <v>6.01</v>
      </c>
      <c r="I46" s="7">
        <f t="shared" si="2"/>
        <v>5.01</v>
      </c>
      <c r="J46" s="3">
        <f t="shared" si="3"/>
        <v>1.33</v>
      </c>
    </row>
    <row r="47" spans="1:10" x14ac:dyDescent="0.2">
      <c r="A47" t="s">
        <v>59</v>
      </c>
      <c r="B47" t="s">
        <v>10</v>
      </c>
      <c r="C47" s="2">
        <v>6.39</v>
      </c>
      <c r="D47" s="2">
        <v>6.02</v>
      </c>
      <c r="E47" s="2">
        <v>5.38</v>
      </c>
      <c r="F47" s="2">
        <v>4.92</v>
      </c>
      <c r="G47" s="2">
        <v>4.8099999999999996</v>
      </c>
      <c r="H47" s="2">
        <v>5.62</v>
      </c>
      <c r="I47" s="7">
        <f t="shared" si="2"/>
        <v>4.8099999999999996</v>
      </c>
      <c r="J47" s="3">
        <f t="shared" si="3"/>
        <v>1.58</v>
      </c>
    </row>
    <row r="48" spans="1:10" x14ac:dyDescent="0.2">
      <c r="A48" t="s">
        <v>60</v>
      </c>
      <c r="B48" t="s">
        <v>10</v>
      </c>
      <c r="C48" s="2">
        <v>7.01</v>
      </c>
      <c r="D48" s="2">
        <v>6.88</v>
      </c>
      <c r="E48" s="1">
        <v>6.04</v>
      </c>
      <c r="F48" s="2">
        <v>4.92</v>
      </c>
      <c r="G48" s="2">
        <v>4.82</v>
      </c>
      <c r="H48" s="2">
        <v>5.3</v>
      </c>
      <c r="I48" s="7">
        <f t="shared" si="2"/>
        <v>4.82</v>
      </c>
      <c r="J48" s="3">
        <f t="shared" si="3"/>
        <v>2.1899999999999995</v>
      </c>
    </row>
    <row r="49" spans="1:10" x14ac:dyDescent="0.2">
      <c r="A49" t="s">
        <v>61</v>
      </c>
      <c r="B49" t="s">
        <v>10</v>
      </c>
      <c r="C49" s="2">
        <v>6.34</v>
      </c>
      <c r="D49" s="2">
        <v>5.94</v>
      </c>
      <c r="E49" s="2">
        <v>5.03</v>
      </c>
      <c r="F49" s="2">
        <v>4.88</v>
      </c>
      <c r="G49" s="2">
        <v>4.84</v>
      </c>
      <c r="H49" s="2">
        <v>5.47</v>
      </c>
      <c r="I49" s="7">
        <f t="shared" si="2"/>
        <v>4.84</v>
      </c>
      <c r="J49" s="3">
        <f t="shared" si="3"/>
        <v>1.5</v>
      </c>
    </row>
    <row r="50" spans="1:10" x14ac:dyDescent="0.2">
      <c r="A50" t="s">
        <v>62</v>
      </c>
      <c r="B50" t="s">
        <v>10</v>
      </c>
      <c r="C50" s="2">
        <v>6.43</v>
      </c>
      <c r="D50" s="2">
        <v>5.94</v>
      </c>
      <c r="E50" s="2">
        <v>5.8</v>
      </c>
      <c r="F50" s="2">
        <v>5.42</v>
      </c>
      <c r="G50" s="2">
        <v>5.65</v>
      </c>
      <c r="H50" s="2">
        <v>6.21</v>
      </c>
      <c r="I50" s="7">
        <f t="shared" si="2"/>
        <v>5.42</v>
      </c>
      <c r="J50" s="3">
        <f t="shared" si="3"/>
        <v>1.0099999999999998</v>
      </c>
    </row>
    <row r="51" spans="1:10" x14ac:dyDescent="0.2">
      <c r="A51" t="s">
        <v>63</v>
      </c>
      <c r="B51" t="s">
        <v>10</v>
      </c>
      <c r="C51" s="2">
        <v>7.05</v>
      </c>
      <c r="D51" s="2">
        <v>6.85</v>
      </c>
      <c r="E51" s="1">
        <v>5.96</v>
      </c>
      <c r="F51" s="2">
        <v>5.25</v>
      </c>
      <c r="G51" s="2">
        <v>5.48</v>
      </c>
      <c r="H51" s="2">
        <v>5.83</v>
      </c>
      <c r="I51" s="7">
        <f t="shared" si="2"/>
        <v>5.25</v>
      </c>
      <c r="J51" s="3">
        <f t="shared" si="3"/>
        <v>1.7999999999999998</v>
      </c>
    </row>
    <row r="52" spans="1:10" x14ac:dyDescent="0.2">
      <c r="A52" t="s">
        <v>64</v>
      </c>
      <c r="B52" t="s">
        <v>10</v>
      </c>
      <c r="C52" s="2">
        <v>5.99</v>
      </c>
      <c r="D52" s="2">
        <v>5.86</v>
      </c>
      <c r="E52" s="2">
        <v>5.28</v>
      </c>
      <c r="F52" s="2">
        <v>5</v>
      </c>
      <c r="G52" s="2">
        <v>4.95</v>
      </c>
      <c r="H52" s="2">
        <v>5.14</v>
      </c>
      <c r="I52" s="7">
        <f t="shared" si="2"/>
        <v>4.95</v>
      </c>
      <c r="J52" s="3">
        <f t="shared" si="3"/>
        <v>1.04</v>
      </c>
    </row>
    <row r="53" spans="1:10" x14ac:dyDescent="0.2">
      <c r="A53" t="s">
        <v>65</v>
      </c>
      <c r="B53" t="s">
        <v>10</v>
      </c>
      <c r="C53" s="2">
        <v>7.05</v>
      </c>
      <c r="D53" s="2">
        <v>6.74</v>
      </c>
      <c r="E53" s="1">
        <v>6.08</v>
      </c>
      <c r="F53" s="2">
        <v>5.21</v>
      </c>
      <c r="G53" s="2">
        <v>5.45</v>
      </c>
      <c r="H53" s="2">
        <v>6.3</v>
      </c>
      <c r="I53" s="7">
        <f t="shared" si="2"/>
        <v>5.21</v>
      </c>
      <c r="J53" s="3">
        <f t="shared" si="3"/>
        <v>1.8399999999999999</v>
      </c>
    </row>
    <row r="54" spans="1:10" x14ac:dyDescent="0.2">
      <c r="A54" t="s">
        <v>66</v>
      </c>
      <c r="B54" t="s">
        <v>10</v>
      </c>
      <c r="C54" s="2">
        <v>6.78</v>
      </c>
      <c r="D54" s="2">
        <v>6.62</v>
      </c>
      <c r="E54" s="1">
        <v>5.77</v>
      </c>
      <c r="F54" s="2">
        <v>5.44</v>
      </c>
      <c r="G54" s="2">
        <v>5</v>
      </c>
      <c r="H54" s="2">
        <v>6.22</v>
      </c>
      <c r="I54" s="7">
        <f t="shared" si="2"/>
        <v>5</v>
      </c>
      <c r="J54" s="3">
        <f t="shared" si="3"/>
        <v>1.7800000000000002</v>
      </c>
    </row>
    <row r="55" spans="1:10" x14ac:dyDescent="0.2">
      <c r="A55" t="s">
        <v>67</v>
      </c>
      <c r="B55" t="s">
        <v>10</v>
      </c>
      <c r="C55" s="2">
        <v>6.39</v>
      </c>
      <c r="D55" s="2">
        <v>5.98</v>
      </c>
      <c r="E55" s="2">
        <v>5.64</v>
      </c>
      <c r="F55" s="2">
        <v>5.57</v>
      </c>
      <c r="G55" s="2">
        <v>5.81</v>
      </c>
      <c r="H55" s="2">
        <v>6.21</v>
      </c>
      <c r="I55" s="7">
        <f t="shared" si="2"/>
        <v>5.57</v>
      </c>
      <c r="J55" s="3">
        <f t="shared" si="3"/>
        <v>0.8199999999999994</v>
      </c>
    </row>
    <row r="56" spans="1:10" x14ac:dyDescent="0.2">
      <c r="A56" t="s">
        <v>68</v>
      </c>
      <c r="B56" t="s">
        <v>10</v>
      </c>
      <c r="C56" s="2">
        <v>6.23</v>
      </c>
      <c r="D56" s="2">
        <v>5.99</v>
      </c>
      <c r="E56" s="1">
        <v>5.85</v>
      </c>
      <c r="F56" s="2">
        <v>5.26</v>
      </c>
      <c r="G56" s="2">
        <v>5.01</v>
      </c>
      <c r="H56" s="2">
        <v>5.79</v>
      </c>
      <c r="I56" s="7">
        <f t="shared" si="2"/>
        <v>5.01</v>
      </c>
      <c r="J56" s="3">
        <f t="shared" si="3"/>
        <v>1.2200000000000006</v>
      </c>
    </row>
    <row r="57" spans="1:10" x14ac:dyDescent="0.2">
      <c r="A57" t="s">
        <v>69</v>
      </c>
      <c r="B57" t="s">
        <v>10</v>
      </c>
      <c r="C57" s="2">
        <v>5.89</v>
      </c>
      <c r="D57" s="2">
        <v>5.59</v>
      </c>
      <c r="E57" s="2">
        <v>5.64</v>
      </c>
      <c r="F57" s="2">
        <v>5.33</v>
      </c>
      <c r="G57" s="2">
        <v>5.01</v>
      </c>
      <c r="H57" s="2">
        <v>5.51</v>
      </c>
      <c r="I57" s="7">
        <f t="shared" si="2"/>
        <v>5.01</v>
      </c>
      <c r="J57" s="3">
        <f t="shared" si="3"/>
        <v>0.87999999999999989</v>
      </c>
    </row>
    <row r="58" spans="1:10" x14ac:dyDescent="0.2">
      <c r="A58" t="s">
        <v>70</v>
      </c>
      <c r="B58" t="s">
        <v>10</v>
      </c>
      <c r="C58" s="2">
        <v>6.06</v>
      </c>
      <c r="D58" s="2">
        <v>5.69</v>
      </c>
      <c r="E58" s="2">
        <v>5.47</v>
      </c>
      <c r="F58" s="2">
        <v>5.23</v>
      </c>
      <c r="G58" s="2">
        <v>5.73</v>
      </c>
      <c r="H58" s="2">
        <v>6.08</v>
      </c>
      <c r="I58" s="7">
        <f t="shared" si="2"/>
        <v>5.23</v>
      </c>
      <c r="J58" s="3">
        <f t="shared" si="3"/>
        <v>0.82999999999999918</v>
      </c>
    </row>
    <row r="59" spans="1:10" x14ac:dyDescent="0.2">
      <c r="A59" t="s">
        <v>71</v>
      </c>
      <c r="B59" t="s">
        <v>10</v>
      </c>
      <c r="C59" s="2">
        <v>6.67</v>
      </c>
      <c r="D59" s="2">
        <v>6.37</v>
      </c>
      <c r="E59" s="1">
        <v>5.35</v>
      </c>
      <c r="F59" s="2">
        <v>5.08</v>
      </c>
      <c r="G59" s="2">
        <v>5.04</v>
      </c>
      <c r="H59" s="2">
        <v>5.88</v>
      </c>
      <c r="I59" s="7">
        <f t="shared" si="2"/>
        <v>5.04</v>
      </c>
      <c r="J59" s="3">
        <f t="shared" si="3"/>
        <v>1.63</v>
      </c>
    </row>
    <row r="60" spans="1:10" x14ac:dyDescent="0.2">
      <c r="A60" t="s">
        <v>72</v>
      </c>
      <c r="B60" t="s">
        <v>10</v>
      </c>
      <c r="C60" s="2">
        <v>6.02</v>
      </c>
      <c r="D60" s="2">
        <v>5.54</v>
      </c>
      <c r="E60" s="2">
        <v>4.97</v>
      </c>
      <c r="F60" s="2">
        <v>5.47</v>
      </c>
      <c r="G60" s="2">
        <v>5.66</v>
      </c>
      <c r="H60" s="2">
        <v>5.99</v>
      </c>
      <c r="I60" s="7">
        <f t="shared" si="2"/>
        <v>4.97</v>
      </c>
      <c r="J60" s="3">
        <f t="shared" si="3"/>
        <v>1.0499999999999998</v>
      </c>
    </row>
    <row r="61" spans="1:10" x14ac:dyDescent="0.2">
      <c r="A61" t="s">
        <v>73</v>
      </c>
      <c r="B61" t="s">
        <v>10</v>
      </c>
      <c r="C61" s="2">
        <v>6.98</v>
      </c>
      <c r="D61" s="2">
        <v>6.77</v>
      </c>
      <c r="E61" s="1">
        <v>5.19</v>
      </c>
      <c r="F61" s="2">
        <v>4.93</v>
      </c>
      <c r="G61" s="2">
        <v>5.08</v>
      </c>
      <c r="H61" s="2">
        <v>5.59</v>
      </c>
      <c r="I61" s="7">
        <f t="shared" si="2"/>
        <v>4.93</v>
      </c>
      <c r="J61" s="3">
        <f t="shared" si="3"/>
        <v>2.0500000000000007</v>
      </c>
    </row>
    <row r="62" spans="1:10" x14ac:dyDescent="0.2">
      <c r="A62" t="s">
        <v>74</v>
      </c>
      <c r="B62" t="s">
        <v>10</v>
      </c>
      <c r="C62" s="2">
        <v>6.86</v>
      </c>
      <c r="D62" s="2">
        <v>6.83</v>
      </c>
      <c r="E62" s="2">
        <v>6.4</v>
      </c>
      <c r="F62" s="2">
        <v>6.2</v>
      </c>
      <c r="G62" s="2">
        <v>6.16</v>
      </c>
      <c r="H62" s="2">
        <v>6.42</v>
      </c>
      <c r="I62" s="7">
        <f t="shared" si="2"/>
        <v>6.16</v>
      </c>
      <c r="J62" s="3">
        <f t="shared" si="3"/>
        <v>0.70000000000000018</v>
      </c>
    </row>
    <row r="63" spans="1:10" x14ac:dyDescent="0.2">
      <c r="A63" t="s">
        <v>75</v>
      </c>
      <c r="B63" t="s">
        <v>10</v>
      </c>
      <c r="C63" s="2">
        <v>7.19</v>
      </c>
      <c r="D63" s="2">
        <v>6.77</v>
      </c>
      <c r="E63" s="1">
        <v>6.55</v>
      </c>
      <c r="F63" s="2">
        <v>6.37</v>
      </c>
      <c r="G63" s="2">
        <v>6.51</v>
      </c>
      <c r="H63" s="2">
        <v>6.6</v>
      </c>
      <c r="I63" s="7">
        <f t="shared" si="2"/>
        <v>6.37</v>
      </c>
      <c r="J63" s="3">
        <f t="shared" si="3"/>
        <v>0.82000000000000028</v>
      </c>
    </row>
    <row r="64" spans="1:10" x14ac:dyDescent="0.2">
      <c r="A64" t="s">
        <v>76</v>
      </c>
      <c r="B64" t="s">
        <v>10</v>
      </c>
      <c r="C64" s="2">
        <v>6.12</v>
      </c>
      <c r="D64" s="2">
        <v>5.99</v>
      </c>
      <c r="E64" s="2">
        <v>5.64</v>
      </c>
      <c r="F64" s="2">
        <v>5.39</v>
      </c>
      <c r="G64" s="2">
        <v>5.69</v>
      </c>
      <c r="H64" s="2">
        <v>5.82</v>
      </c>
      <c r="I64" s="7">
        <f t="shared" si="2"/>
        <v>5.39</v>
      </c>
      <c r="J64" s="3">
        <f t="shared" si="3"/>
        <v>0.73000000000000043</v>
      </c>
    </row>
    <row r="65" spans="1:10" x14ac:dyDescent="0.2">
      <c r="A65" t="s">
        <v>77</v>
      </c>
      <c r="B65" t="s">
        <v>10</v>
      </c>
      <c r="C65" s="2">
        <v>6.51</v>
      </c>
      <c r="D65" s="2">
        <v>6.43</v>
      </c>
      <c r="E65" s="2">
        <v>5.27</v>
      </c>
      <c r="F65" s="2">
        <v>5.19</v>
      </c>
      <c r="G65" s="2">
        <v>5.0199999999999996</v>
      </c>
      <c r="H65" s="2">
        <v>5.64</v>
      </c>
      <c r="I65" s="7">
        <f t="shared" si="2"/>
        <v>5.0199999999999996</v>
      </c>
      <c r="J65" s="3">
        <f t="shared" si="3"/>
        <v>1.4900000000000002</v>
      </c>
    </row>
    <row r="66" spans="1:10" x14ac:dyDescent="0.2">
      <c r="A66" t="s">
        <v>78</v>
      </c>
      <c r="B66" t="s">
        <v>10</v>
      </c>
      <c r="C66" s="2">
        <v>7</v>
      </c>
      <c r="D66" s="2">
        <v>6.93</v>
      </c>
      <c r="E66" s="1">
        <v>6.1</v>
      </c>
      <c r="F66" s="2">
        <v>5.72</v>
      </c>
      <c r="G66" s="2">
        <v>5.94</v>
      </c>
      <c r="H66" s="2">
        <v>5.96</v>
      </c>
      <c r="I66" s="7">
        <f t="shared" si="2"/>
        <v>5.72</v>
      </c>
      <c r="J66" s="3">
        <f t="shared" si="3"/>
        <v>1.2800000000000002</v>
      </c>
    </row>
    <row r="67" spans="1:10" x14ac:dyDescent="0.2">
      <c r="A67" t="s">
        <v>79</v>
      </c>
      <c r="B67" t="s">
        <v>10</v>
      </c>
      <c r="C67" s="2">
        <v>5.82</v>
      </c>
      <c r="D67" s="2">
        <v>5.77</v>
      </c>
      <c r="E67" s="2">
        <v>5.66</v>
      </c>
      <c r="F67" s="2">
        <v>5.59</v>
      </c>
      <c r="G67" s="2">
        <v>5.89</v>
      </c>
      <c r="H67" s="2">
        <v>5.99</v>
      </c>
      <c r="I67" s="7">
        <f t="shared" si="2"/>
        <v>5.59</v>
      </c>
      <c r="J67" s="3">
        <f t="shared" si="3"/>
        <v>0.23000000000000043</v>
      </c>
    </row>
    <row r="68" spans="1:10" x14ac:dyDescent="0.2">
      <c r="A68" t="s">
        <v>80</v>
      </c>
      <c r="B68" t="s">
        <v>10</v>
      </c>
      <c r="C68" s="2">
        <v>6.46</v>
      </c>
      <c r="D68" s="2">
        <v>6.38</v>
      </c>
      <c r="E68" s="1">
        <v>5.73</v>
      </c>
      <c r="F68" s="2">
        <v>5.45</v>
      </c>
      <c r="G68" s="2">
        <v>5.32</v>
      </c>
      <c r="H68" s="2">
        <v>5.57</v>
      </c>
      <c r="I68" s="7">
        <f t="shared" si="2"/>
        <v>5.32</v>
      </c>
      <c r="J68" s="3">
        <f t="shared" si="3"/>
        <v>1.1399999999999997</v>
      </c>
    </row>
    <row r="69" spans="1:10" x14ac:dyDescent="0.2">
      <c r="A69" t="s">
        <v>81</v>
      </c>
      <c r="B69" t="s">
        <v>10</v>
      </c>
      <c r="C69" s="2">
        <v>6.43</v>
      </c>
      <c r="D69" s="2">
        <v>6.34</v>
      </c>
      <c r="E69" s="1">
        <v>5.54</v>
      </c>
      <c r="F69" s="2">
        <v>5.0199999999999996</v>
      </c>
      <c r="G69" s="2">
        <v>5.35</v>
      </c>
      <c r="H69" s="2">
        <v>5.76</v>
      </c>
      <c r="I69" s="10">
        <f t="shared" si="2"/>
        <v>5.0199999999999996</v>
      </c>
      <c r="J69" s="11">
        <f t="shared" si="3"/>
        <v>1.4100000000000001</v>
      </c>
    </row>
    <row r="70" spans="1:10" x14ac:dyDescent="0.2">
      <c r="I70" s="9"/>
      <c r="J70" s="9"/>
    </row>
    <row r="71" spans="1:10" x14ac:dyDescent="0.2">
      <c r="B71" t="s">
        <v>11</v>
      </c>
      <c r="C71">
        <f>AVERAGE(C2:C69)</f>
        <v>6.5507352941176471</v>
      </c>
      <c r="D71">
        <f t="shared" ref="D71:J71" si="4">AVERAGE(D2:D69)</f>
        <v>6.2514705882352928</v>
      </c>
      <c r="E71">
        <f t="shared" si="4"/>
        <v>5.7586764705882354</v>
      </c>
      <c r="F71">
        <f t="shared" si="4"/>
        <v>5.4382352941176473</v>
      </c>
      <c r="G71">
        <f t="shared" si="4"/>
        <v>5.5072058823529408</v>
      </c>
      <c r="H71">
        <f t="shared" si="4"/>
        <v>5.9720588235294114</v>
      </c>
      <c r="I71" s="12">
        <f t="shared" si="4"/>
        <v>5.3539705882352937</v>
      </c>
      <c r="J71" s="13">
        <f t="shared" si="4"/>
        <v>1.1967647058823525</v>
      </c>
    </row>
    <row r="72" spans="1:10" x14ac:dyDescent="0.2">
      <c r="B72" t="s">
        <v>13</v>
      </c>
      <c r="C72">
        <f>STDEV(C2:C69)</f>
        <v>0.44449977310227279</v>
      </c>
      <c r="D72">
        <f t="shared" ref="D72:J72" si="5">STDEV(D2:D69)</f>
        <v>0.4680804392724604</v>
      </c>
      <c r="E72">
        <f t="shared" si="5"/>
        <v>0.42301301773047945</v>
      </c>
      <c r="F72">
        <f t="shared" si="5"/>
        <v>0.43407111727818981</v>
      </c>
      <c r="G72">
        <f t="shared" si="5"/>
        <v>0.50398959237132357</v>
      </c>
      <c r="H72">
        <f t="shared" si="5"/>
        <v>0.41126509888729246</v>
      </c>
      <c r="I72" s="7">
        <f t="shared" si="5"/>
        <v>0.45688477826972329</v>
      </c>
      <c r="J72" s="3">
        <f t="shared" si="5"/>
        <v>0.51160689543061444</v>
      </c>
    </row>
    <row r="73" spans="1:10" x14ac:dyDescent="0.2">
      <c r="I73" t="s">
        <v>214</v>
      </c>
      <c r="J73" t="s">
        <v>2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"/>
  <sheetViews>
    <sheetView showRuler="0" workbookViewId="0">
      <selection activeCell="J21" sqref="A2:J21"/>
    </sheetView>
  </sheetViews>
  <sheetFormatPr baseColWidth="10" defaultRowHeight="16" x14ac:dyDescent="0.2"/>
  <sheetData>
    <row r="1" spans="1:28" x14ac:dyDescent="0.2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x14ac:dyDescent="0.2">
      <c r="A2">
        <v>1</v>
      </c>
      <c r="B2" t="s">
        <v>10</v>
      </c>
      <c r="C2" s="2">
        <v>6.81</v>
      </c>
      <c r="D2" s="2">
        <v>6.11</v>
      </c>
      <c r="E2" s="2">
        <v>6.02</v>
      </c>
      <c r="F2" s="2">
        <v>5.85</v>
      </c>
      <c r="G2" s="2">
        <v>5.63</v>
      </c>
      <c r="H2" s="2">
        <v>5.99</v>
      </c>
      <c r="I2" s="6">
        <f>MIN(C2:H2)</f>
        <v>5.63</v>
      </c>
      <c r="J2" s="3">
        <f>C2-(MIN(D2:H2))</f>
        <v>1.1799999999999997</v>
      </c>
    </row>
    <row r="3" spans="1:28" x14ac:dyDescent="0.2">
      <c r="A3">
        <v>2</v>
      </c>
      <c r="B3" t="s">
        <v>10</v>
      </c>
      <c r="C3" s="2">
        <v>6.18</v>
      </c>
      <c r="D3" s="2">
        <v>5.74</v>
      </c>
      <c r="E3" s="2">
        <v>5.68</v>
      </c>
      <c r="F3" s="2">
        <v>5.42</v>
      </c>
      <c r="G3" s="2">
        <v>5.52</v>
      </c>
      <c r="H3" s="2">
        <v>5.6</v>
      </c>
      <c r="I3" s="6">
        <f t="shared" ref="I3:I21" si="0">MIN(C3:H3)</f>
        <v>5.42</v>
      </c>
      <c r="J3" s="3">
        <f t="shared" ref="J3:J21" si="1">C3-(MIN(D3:H3))</f>
        <v>0.75999999999999979</v>
      </c>
    </row>
    <row r="4" spans="1:28" x14ac:dyDescent="0.2">
      <c r="A4">
        <v>3</v>
      </c>
      <c r="B4" t="s">
        <v>10</v>
      </c>
      <c r="C4" s="2">
        <v>6.88</v>
      </c>
      <c r="D4" s="2">
        <v>6.01</v>
      </c>
      <c r="E4" s="2">
        <v>5.67</v>
      </c>
      <c r="F4" s="2">
        <v>5.68</v>
      </c>
      <c r="G4" s="2">
        <v>5.55</v>
      </c>
      <c r="H4" s="2">
        <v>5.8</v>
      </c>
      <c r="I4" s="6">
        <f t="shared" si="0"/>
        <v>5.55</v>
      </c>
      <c r="J4" s="3">
        <f t="shared" si="1"/>
        <v>1.33</v>
      </c>
    </row>
    <row r="5" spans="1:28" x14ac:dyDescent="0.2">
      <c r="A5">
        <v>4</v>
      </c>
      <c r="B5" t="s">
        <v>10</v>
      </c>
      <c r="C5" s="2">
        <v>6.89</v>
      </c>
      <c r="D5" s="2">
        <v>6.48</v>
      </c>
      <c r="E5" s="2">
        <v>5.86</v>
      </c>
      <c r="F5" s="2">
        <v>5.74</v>
      </c>
      <c r="G5" s="2">
        <v>5.67</v>
      </c>
      <c r="H5" s="2">
        <v>6.2</v>
      </c>
      <c r="I5" s="6">
        <f>MIN(C5:H5)</f>
        <v>5.67</v>
      </c>
      <c r="J5" s="3">
        <f t="shared" si="1"/>
        <v>1.2199999999999998</v>
      </c>
    </row>
    <row r="6" spans="1:28" x14ac:dyDescent="0.2">
      <c r="A6">
        <v>5</v>
      </c>
      <c r="B6" t="s">
        <v>10</v>
      </c>
      <c r="C6" s="2">
        <v>6.87</v>
      </c>
      <c r="D6" s="2">
        <v>6.56</v>
      </c>
      <c r="E6" s="2">
        <v>6.23</v>
      </c>
      <c r="F6" s="2">
        <v>6</v>
      </c>
      <c r="G6" s="2">
        <v>5.98</v>
      </c>
      <c r="H6" s="2">
        <v>6.53</v>
      </c>
      <c r="I6" s="6">
        <f t="shared" si="0"/>
        <v>5.98</v>
      </c>
      <c r="J6" s="3">
        <f t="shared" si="1"/>
        <v>0.88999999999999968</v>
      </c>
    </row>
    <row r="7" spans="1:28" x14ac:dyDescent="0.2">
      <c r="A7">
        <v>6</v>
      </c>
      <c r="B7" t="s">
        <v>10</v>
      </c>
      <c r="C7" s="2">
        <v>6.23</v>
      </c>
      <c r="D7" s="2">
        <v>6</v>
      </c>
      <c r="E7" s="2">
        <v>5.87</v>
      </c>
      <c r="F7" s="2">
        <v>5.71</v>
      </c>
      <c r="G7" s="2">
        <v>5.88</v>
      </c>
      <c r="H7" s="2">
        <v>6.21</v>
      </c>
      <c r="I7" s="6">
        <f t="shared" si="0"/>
        <v>5.71</v>
      </c>
      <c r="J7" s="3">
        <f t="shared" si="1"/>
        <v>0.52000000000000046</v>
      </c>
    </row>
    <row r="8" spans="1:28" x14ac:dyDescent="0.2">
      <c r="A8">
        <v>7</v>
      </c>
      <c r="B8" t="s">
        <v>10</v>
      </c>
      <c r="C8" s="2">
        <v>6.87</v>
      </c>
      <c r="D8" s="2">
        <v>6.24</v>
      </c>
      <c r="E8" s="2">
        <v>5.99</v>
      </c>
      <c r="F8" s="2">
        <v>5.81</v>
      </c>
      <c r="G8" s="2">
        <v>5.99</v>
      </c>
      <c r="H8" s="2">
        <v>6.78</v>
      </c>
      <c r="I8" s="6">
        <f t="shared" si="0"/>
        <v>5.81</v>
      </c>
      <c r="J8" s="3">
        <f t="shared" si="1"/>
        <v>1.0600000000000005</v>
      </c>
    </row>
    <row r="9" spans="1:28" x14ac:dyDescent="0.2">
      <c r="A9">
        <v>8</v>
      </c>
      <c r="B9" t="s">
        <v>10</v>
      </c>
      <c r="C9" s="2">
        <v>6.62</v>
      </c>
      <c r="D9" s="2">
        <v>6.44</v>
      </c>
      <c r="E9" s="1">
        <v>6.2</v>
      </c>
      <c r="F9" s="2">
        <v>6</v>
      </c>
      <c r="G9" s="2">
        <v>5.92</v>
      </c>
      <c r="H9" s="2">
        <v>6.22</v>
      </c>
      <c r="I9" s="6">
        <f t="shared" si="0"/>
        <v>5.92</v>
      </c>
      <c r="J9" s="3">
        <f t="shared" si="1"/>
        <v>0.70000000000000018</v>
      </c>
    </row>
    <row r="10" spans="1:28" x14ac:dyDescent="0.2">
      <c r="A10">
        <v>9</v>
      </c>
      <c r="B10" t="s">
        <v>10</v>
      </c>
      <c r="C10" s="2">
        <v>6.9</v>
      </c>
      <c r="D10" s="2">
        <v>6.45</v>
      </c>
      <c r="E10" s="1">
        <v>5.96</v>
      </c>
      <c r="F10" s="2">
        <v>5.71</v>
      </c>
      <c r="G10" s="2">
        <v>5.97</v>
      </c>
      <c r="H10" s="2">
        <v>6.3</v>
      </c>
      <c r="I10" s="6">
        <f t="shared" si="0"/>
        <v>5.71</v>
      </c>
      <c r="J10" s="3">
        <f t="shared" si="1"/>
        <v>1.1900000000000004</v>
      </c>
    </row>
    <row r="11" spans="1:28" x14ac:dyDescent="0.2">
      <c r="A11">
        <v>10</v>
      </c>
      <c r="B11" t="s">
        <v>10</v>
      </c>
      <c r="C11" s="2">
        <v>7.07</v>
      </c>
      <c r="D11" s="2">
        <v>6.84</v>
      </c>
      <c r="E11" s="2">
        <v>6.22</v>
      </c>
      <c r="F11" s="2">
        <v>5.26</v>
      </c>
      <c r="G11" s="2">
        <v>5.99</v>
      </c>
      <c r="H11" s="2">
        <v>6.24</v>
      </c>
      <c r="I11" s="6">
        <f t="shared" si="0"/>
        <v>5.26</v>
      </c>
      <c r="J11" s="3">
        <f t="shared" si="1"/>
        <v>1.8100000000000005</v>
      </c>
    </row>
    <row r="12" spans="1:28" x14ac:dyDescent="0.2">
      <c r="A12">
        <v>11</v>
      </c>
      <c r="B12" t="s">
        <v>10</v>
      </c>
      <c r="C12" s="2">
        <v>6.6</v>
      </c>
      <c r="D12" s="2">
        <v>6.28</v>
      </c>
      <c r="E12" s="2">
        <v>5.99</v>
      </c>
      <c r="F12" s="2">
        <v>5.62</v>
      </c>
      <c r="G12" s="2">
        <v>5.73</v>
      </c>
      <c r="H12" s="2">
        <v>6.21</v>
      </c>
      <c r="I12" s="6">
        <f t="shared" si="0"/>
        <v>5.62</v>
      </c>
      <c r="J12" s="3">
        <f t="shared" si="1"/>
        <v>0.97999999999999954</v>
      </c>
    </row>
    <row r="13" spans="1:28" x14ac:dyDescent="0.2">
      <c r="A13">
        <v>12</v>
      </c>
      <c r="B13" t="s">
        <v>10</v>
      </c>
      <c r="C13" s="2">
        <v>6.68</v>
      </c>
      <c r="D13" s="2">
        <v>6.52</v>
      </c>
      <c r="E13" s="2">
        <v>6.3</v>
      </c>
      <c r="F13" s="2">
        <v>6.02</v>
      </c>
      <c r="G13" s="2">
        <v>6.12</v>
      </c>
      <c r="H13" s="2">
        <v>6.5</v>
      </c>
      <c r="I13" s="6">
        <f t="shared" si="0"/>
        <v>6.02</v>
      </c>
      <c r="J13" s="3">
        <f t="shared" si="1"/>
        <v>0.66000000000000014</v>
      </c>
    </row>
    <row r="14" spans="1:28" x14ac:dyDescent="0.2">
      <c r="A14">
        <v>13</v>
      </c>
      <c r="B14" t="s">
        <v>10</v>
      </c>
      <c r="C14" s="2">
        <v>6.29</v>
      </c>
      <c r="D14" s="2">
        <v>6.02</v>
      </c>
      <c r="E14" s="2">
        <v>5.81</v>
      </c>
      <c r="F14" s="2">
        <v>5.55</v>
      </c>
      <c r="G14" s="2">
        <v>5.32</v>
      </c>
      <c r="H14" s="2">
        <v>5.66</v>
      </c>
      <c r="I14" s="6">
        <f t="shared" si="0"/>
        <v>5.32</v>
      </c>
      <c r="J14" s="3">
        <f t="shared" si="1"/>
        <v>0.96999999999999975</v>
      </c>
    </row>
    <row r="15" spans="1:28" x14ac:dyDescent="0.2">
      <c r="A15">
        <v>14</v>
      </c>
      <c r="B15" t="s">
        <v>10</v>
      </c>
      <c r="C15" s="2">
        <v>6.3</v>
      </c>
      <c r="D15" s="2">
        <v>6</v>
      </c>
      <c r="E15" s="2">
        <v>5.88</v>
      </c>
      <c r="F15" s="2">
        <v>5.65</v>
      </c>
      <c r="G15" s="2">
        <v>5.8</v>
      </c>
      <c r="H15" s="2">
        <v>6</v>
      </c>
      <c r="I15" s="6">
        <f t="shared" si="0"/>
        <v>5.65</v>
      </c>
      <c r="J15" s="3">
        <f t="shared" si="1"/>
        <v>0.64999999999999947</v>
      </c>
    </row>
    <row r="16" spans="1:28" x14ac:dyDescent="0.2">
      <c r="A16">
        <v>15</v>
      </c>
      <c r="B16" t="s">
        <v>10</v>
      </c>
      <c r="C16" s="2">
        <v>6.69</v>
      </c>
      <c r="D16" s="2">
        <v>6.54</v>
      </c>
      <c r="E16" s="2">
        <v>6.2</v>
      </c>
      <c r="F16" s="2">
        <v>5.86</v>
      </c>
      <c r="G16" s="2">
        <v>6.01</v>
      </c>
      <c r="H16" s="2">
        <v>6.24</v>
      </c>
      <c r="I16" s="6">
        <f t="shared" si="0"/>
        <v>5.86</v>
      </c>
      <c r="J16" s="3">
        <f t="shared" si="1"/>
        <v>0.83000000000000007</v>
      </c>
    </row>
    <row r="17" spans="1:10" x14ac:dyDescent="0.2">
      <c r="A17">
        <v>16</v>
      </c>
      <c r="B17" t="s">
        <v>10</v>
      </c>
      <c r="C17" s="2">
        <v>6.84</v>
      </c>
      <c r="D17" s="2">
        <v>6.3</v>
      </c>
      <c r="E17" s="2">
        <v>6.03</v>
      </c>
      <c r="F17" s="2">
        <v>5.79</v>
      </c>
      <c r="G17" s="2">
        <v>6.33</v>
      </c>
      <c r="H17" s="2">
        <v>6.58</v>
      </c>
      <c r="I17" s="6">
        <f t="shared" si="0"/>
        <v>5.79</v>
      </c>
      <c r="J17" s="3">
        <f t="shared" si="1"/>
        <v>1.0499999999999998</v>
      </c>
    </row>
    <row r="18" spans="1:10" x14ac:dyDescent="0.2">
      <c r="A18">
        <v>17</v>
      </c>
      <c r="B18" t="s">
        <v>10</v>
      </c>
      <c r="C18" s="2">
        <v>7.08</v>
      </c>
      <c r="D18" s="2">
        <v>6.76</v>
      </c>
      <c r="E18" s="1">
        <v>6.12</v>
      </c>
      <c r="F18" s="2">
        <v>5.95</v>
      </c>
      <c r="G18" s="2">
        <v>6</v>
      </c>
      <c r="H18" s="2">
        <v>6.33</v>
      </c>
      <c r="I18" s="6">
        <f t="shared" si="0"/>
        <v>5.95</v>
      </c>
      <c r="J18" s="3">
        <f t="shared" si="1"/>
        <v>1.1299999999999999</v>
      </c>
    </row>
    <row r="19" spans="1:10" x14ac:dyDescent="0.2">
      <c r="A19">
        <v>18</v>
      </c>
      <c r="B19" t="s">
        <v>10</v>
      </c>
      <c r="C19" s="2">
        <v>6.04</v>
      </c>
      <c r="D19" s="2">
        <v>5.85</v>
      </c>
      <c r="E19" s="2">
        <v>5.32</v>
      </c>
      <c r="F19" s="2">
        <v>5.22</v>
      </c>
      <c r="G19" s="2">
        <v>5.56</v>
      </c>
      <c r="H19" s="2">
        <v>5.77</v>
      </c>
      <c r="I19" s="6">
        <f t="shared" si="0"/>
        <v>5.22</v>
      </c>
      <c r="J19" s="3">
        <f t="shared" si="1"/>
        <v>0.82000000000000028</v>
      </c>
    </row>
    <row r="20" spans="1:10" x14ac:dyDescent="0.2">
      <c r="A20">
        <v>19</v>
      </c>
      <c r="B20" t="s">
        <v>10</v>
      </c>
      <c r="C20" s="2">
        <v>7.13</v>
      </c>
      <c r="D20" s="2">
        <v>6.42</v>
      </c>
      <c r="E20" s="2">
        <v>5.95</v>
      </c>
      <c r="F20" s="2">
        <v>5.87</v>
      </c>
      <c r="G20" s="2">
        <v>6.4</v>
      </c>
      <c r="H20" s="2">
        <v>6.61</v>
      </c>
      <c r="I20" s="6">
        <f t="shared" si="0"/>
        <v>5.87</v>
      </c>
      <c r="J20" s="3">
        <f t="shared" si="1"/>
        <v>1.2599999999999998</v>
      </c>
    </row>
    <row r="21" spans="1:10" x14ac:dyDescent="0.2">
      <c r="A21">
        <v>20</v>
      </c>
      <c r="B21" t="s">
        <v>10</v>
      </c>
      <c r="C21" s="2">
        <v>6.47</v>
      </c>
      <c r="D21" s="2">
        <v>6.32</v>
      </c>
      <c r="E21" s="2">
        <v>6</v>
      </c>
      <c r="F21" s="2">
        <v>5.8</v>
      </c>
      <c r="G21" s="2">
        <v>5.98</v>
      </c>
      <c r="H21" s="2">
        <v>6.03</v>
      </c>
      <c r="I21" s="6">
        <f t="shared" si="0"/>
        <v>5.8</v>
      </c>
      <c r="J21" s="3">
        <f t="shared" si="1"/>
        <v>0.66999999999999993</v>
      </c>
    </row>
    <row r="22" spans="1:10" x14ac:dyDescent="0.2">
      <c r="I22" s="9"/>
      <c r="J22" s="9"/>
    </row>
    <row r="23" spans="1:10" x14ac:dyDescent="0.2">
      <c r="B23" t="s">
        <v>11</v>
      </c>
      <c r="C23">
        <f t="shared" ref="C23:H23" si="2">AVERAGE(C2:C21)</f>
        <v>6.6719999999999997</v>
      </c>
      <c r="D23">
        <f t="shared" si="2"/>
        <v>6.2939999999999996</v>
      </c>
      <c r="E23">
        <f t="shared" si="2"/>
        <v>5.9649999999999999</v>
      </c>
      <c r="F23">
        <f t="shared" si="2"/>
        <v>5.7255000000000003</v>
      </c>
      <c r="G23">
        <f t="shared" si="2"/>
        <v>5.8675000000000015</v>
      </c>
      <c r="H23">
        <f t="shared" si="2"/>
        <v>6.1899999999999995</v>
      </c>
      <c r="I23" s="6">
        <f>AVERAGE(I2:I21)</f>
        <v>5.6880000000000006</v>
      </c>
      <c r="J23" s="3">
        <f>AVERAGE(J2:J21)</f>
        <v>0.98399999999999999</v>
      </c>
    </row>
    <row r="24" spans="1:10" x14ac:dyDescent="0.2">
      <c r="B24" t="s">
        <v>13</v>
      </c>
      <c r="C24">
        <f t="shared" ref="C24:H24" si="3">STDEV(C2:C21)</f>
        <v>0.32227154290818333</v>
      </c>
      <c r="D24">
        <f t="shared" si="3"/>
        <v>0.29594451827113949</v>
      </c>
      <c r="E24">
        <f t="shared" si="3"/>
        <v>0.23254880642226711</v>
      </c>
      <c r="F24">
        <f t="shared" si="3"/>
        <v>0.22654092229370881</v>
      </c>
      <c r="G24">
        <f t="shared" si="3"/>
        <v>0.27169787787560157</v>
      </c>
      <c r="H24">
        <f t="shared" si="3"/>
        <v>0.3233052981153785</v>
      </c>
      <c r="I24" s="6">
        <f>STDEV(I2:I21)</f>
        <v>0.23594379348525052</v>
      </c>
      <c r="J24" s="3">
        <f>STDEV(J2:J21)</f>
        <v>0.30496591699125297</v>
      </c>
    </row>
    <row r="25" spans="1:10" x14ac:dyDescent="0.2">
      <c r="I25" t="s">
        <v>214</v>
      </c>
      <c r="J25" t="s">
        <v>215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54"/>
  <sheetViews>
    <sheetView showRuler="0" workbookViewId="0">
      <selection activeCell="J49" sqref="A2:J49"/>
    </sheetView>
  </sheetViews>
  <sheetFormatPr baseColWidth="10" defaultRowHeight="16" x14ac:dyDescent="0.2"/>
  <sheetData>
    <row r="1" spans="1:28" x14ac:dyDescent="0.2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5" t="s">
        <v>8</v>
      </c>
      <c r="J1" s="4" t="s">
        <v>9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x14ac:dyDescent="0.2">
      <c r="A2" t="s">
        <v>34</v>
      </c>
      <c r="B2" t="s">
        <v>10</v>
      </c>
      <c r="C2">
        <v>6.45</v>
      </c>
      <c r="D2">
        <v>6.2</v>
      </c>
      <c r="E2">
        <v>5.87</v>
      </c>
      <c r="F2">
        <v>5.32</v>
      </c>
      <c r="G2">
        <v>6.01</v>
      </c>
      <c r="H2">
        <v>6.22</v>
      </c>
      <c r="I2" s="6">
        <f>MIN(C2:H2)</f>
        <v>5.32</v>
      </c>
      <c r="J2" s="3">
        <f>C2-(MIN(D2:H2))</f>
        <v>1.1299999999999999</v>
      </c>
    </row>
    <row r="3" spans="1:28" x14ac:dyDescent="0.2">
      <c r="A3" t="s">
        <v>35</v>
      </c>
      <c r="B3" t="s">
        <v>10</v>
      </c>
      <c r="C3" s="2">
        <v>6.58</v>
      </c>
      <c r="D3" s="2">
        <v>6.32</v>
      </c>
      <c r="E3" s="2">
        <v>6.02</v>
      </c>
      <c r="F3" s="2">
        <v>5.64</v>
      </c>
      <c r="G3" s="2">
        <v>5.43</v>
      </c>
      <c r="H3" s="2">
        <v>6.13</v>
      </c>
      <c r="I3" s="6">
        <f t="shared" ref="I3:I49" si="0">MIN(C3:H3)</f>
        <v>5.43</v>
      </c>
      <c r="J3" s="3">
        <f t="shared" ref="J3:J49" si="1">C3-(MIN(D3:H3))</f>
        <v>1.1500000000000004</v>
      </c>
    </row>
    <row r="4" spans="1:28" x14ac:dyDescent="0.2">
      <c r="A4" t="s">
        <v>36</v>
      </c>
      <c r="B4" t="s">
        <v>10</v>
      </c>
      <c r="C4" s="2">
        <v>5.77</v>
      </c>
      <c r="D4" s="2">
        <v>5.39</v>
      </c>
      <c r="E4" s="2">
        <v>5.18</v>
      </c>
      <c r="F4" s="2">
        <v>4.58</v>
      </c>
      <c r="G4" s="2">
        <v>4.49</v>
      </c>
      <c r="H4" s="2">
        <v>5.49</v>
      </c>
      <c r="I4" s="6">
        <f t="shared" si="0"/>
        <v>4.49</v>
      </c>
      <c r="J4" s="3">
        <f t="shared" si="1"/>
        <v>1.2799999999999994</v>
      </c>
    </row>
    <row r="5" spans="1:28" x14ac:dyDescent="0.2">
      <c r="A5" t="s">
        <v>37</v>
      </c>
      <c r="B5" t="s">
        <v>10</v>
      </c>
      <c r="C5" s="2">
        <v>5.66</v>
      </c>
      <c r="D5" s="2">
        <v>5.13</v>
      </c>
      <c r="E5" s="2">
        <v>4.88</v>
      </c>
      <c r="F5" s="2">
        <v>4.5199999999999996</v>
      </c>
      <c r="G5" s="2">
        <v>4.51</v>
      </c>
      <c r="H5" s="2">
        <v>5.47</v>
      </c>
      <c r="I5" s="6">
        <f t="shared" si="0"/>
        <v>4.51</v>
      </c>
      <c r="J5" s="3">
        <f t="shared" si="1"/>
        <v>1.1500000000000004</v>
      </c>
    </row>
    <row r="6" spans="1:28" x14ac:dyDescent="0.2">
      <c r="A6" t="s">
        <v>38</v>
      </c>
      <c r="B6" t="s">
        <v>10</v>
      </c>
      <c r="C6" s="2">
        <v>7.12</v>
      </c>
      <c r="D6" s="2">
        <v>7.05</v>
      </c>
      <c r="E6" s="2">
        <v>6.32</v>
      </c>
      <c r="F6" s="2">
        <v>5.7</v>
      </c>
      <c r="G6" s="2">
        <v>5.95</v>
      </c>
      <c r="H6" s="2">
        <v>6.57</v>
      </c>
      <c r="I6" s="6">
        <f t="shared" si="0"/>
        <v>5.7</v>
      </c>
      <c r="J6" s="3">
        <f t="shared" si="1"/>
        <v>1.42</v>
      </c>
    </row>
    <row r="7" spans="1:28" x14ac:dyDescent="0.2">
      <c r="A7" t="s">
        <v>39</v>
      </c>
      <c r="B7" t="s">
        <v>10</v>
      </c>
      <c r="C7" s="2">
        <v>6.32</v>
      </c>
      <c r="D7" s="2">
        <v>6.29</v>
      </c>
      <c r="E7" s="2">
        <v>5.94</v>
      </c>
      <c r="F7" s="2">
        <v>5.74</v>
      </c>
      <c r="G7" s="2">
        <v>5.55</v>
      </c>
      <c r="H7" s="2">
        <v>6.3</v>
      </c>
      <c r="I7" s="6">
        <f t="shared" si="0"/>
        <v>5.55</v>
      </c>
      <c r="J7" s="3">
        <f t="shared" si="1"/>
        <v>0.77000000000000046</v>
      </c>
    </row>
    <row r="8" spans="1:28" x14ac:dyDescent="0.2">
      <c r="A8" t="s">
        <v>40</v>
      </c>
      <c r="B8" t="s">
        <v>10</v>
      </c>
      <c r="C8" s="2">
        <v>7.05</v>
      </c>
      <c r="D8" s="2">
        <v>6.93</v>
      </c>
      <c r="E8" s="2">
        <v>5.99</v>
      </c>
      <c r="F8" s="2">
        <v>5.86</v>
      </c>
      <c r="G8" s="2">
        <v>5.99</v>
      </c>
      <c r="H8" s="2">
        <v>6.6</v>
      </c>
      <c r="I8" s="6">
        <f t="shared" si="0"/>
        <v>5.86</v>
      </c>
      <c r="J8" s="3">
        <f t="shared" si="1"/>
        <v>1.1899999999999995</v>
      </c>
    </row>
    <row r="9" spans="1:28" x14ac:dyDescent="0.2">
      <c r="A9" t="s">
        <v>41</v>
      </c>
      <c r="B9" t="s">
        <v>10</v>
      </c>
      <c r="C9" s="2">
        <v>6.06</v>
      </c>
      <c r="D9" s="2">
        <v>6.04</v>
      </c>
      <c r="E9" s="2">
        <v>5.86</v>
      </c>
      <c r="F9" s="2">
        <v>5.43</v>
      </c>
      <c r="G9" s="2">
        <v>5.8</v>
      </c>
      <c r="H9" s="2">
        <v>6</v>
      </c>
      <c r="I9" s="6">
        <f t="shared" si="0"/>
        <v>5.43</v>
      </c>
      <c r="J9" s="3">
        <f t="shared" si="1"/>
        <v>0.62999999999999989</v>
      </c>
    </row>
    <row r="10" spans="1:28" x14ac:dyDescent="0.2">
      <c r="A10" t="s">
        <v>42</v>
      </c>
      <c r="B10" t="s">
        <v>10</v>
      </c>
      <c r="C10" s="2">
        <v>6.61</v>
      </c>
      <c r="D10" s="2">
        <v>6.46</v>
      </c>
      <c r="E10" s="2">
        <v>6.05</v>
      </c>
      <c r="F10" s="2">
        <v>5.77</v>
      </c>
      <c r="G10" s="2">
        <v>5.63</v>
      </c>
      <c r="H10" s="2">
        <v>6.16</v>
      </c>
      <c r="I10" s="6">
        <f t="shared" si="0"/>
        <v>5.63</v>
      </c>
      <c r="J10" s="3">
        <f t="shared" si="1"/>
        <v>0.98000000000000043</v>
      </c>
    </row>
    <row r="11" spans="1:28" x14ac:dyDescent="0.2">
      <c r="A11" t="s">
        <v>43</v>
      </c>
      <c r="B11" t="s">
        <v>10</v>
      </c>
      <c r="C11" s="2">
        <v>6.48</v>
      </c>
      <c r="D11" s="2">
        <v>6.38</v>
      </c>
      <c r="E11" s="2">
        <v>6.19</v>
      </c>
      <c r="F11" s="2">
        <v>5.82</v>
      </c>
      <c r="G11" s="2">
        <v>5.64</v>
      </c>
      <c r="H11" s="2">
        <v>6.08</v>
      </c>
      <c r="I11" s="6">
        <f t="shared" si="0"/>
        <v>5.64</v>
      </c>
      <c r="J11" s="3">
        <f t="shared" si="1"/>
        <v>0.84000000000000075</v>
      </c>
    </row>
    <row r="12" spans="1:28" x14ac:dyDescent="0.2">
      <c r="A12" t="s">
        <v>44</v>
      </c>
      <c r="B12" t="s">
        <v>10</v>
      </c>
      <c r="C12" s="2">
        <v>6.42</v>
      </c>
      <c r="D12" s="2">
        <v>6.32</v>
      </c>
      <c r="E12" s="2">
        <v>6.26</v>
      </c>
      <c r="F12" s="2">
        <v>5.99</v>
      </c>
      <c r="G12" s="2">
        <v>6.22</v>
      </c>
      <c r="H12" s="2">
        <v>6.3</v>
      </c>
      <c r="I12" s="6">
        <f t="shared" si="0"/>
        <v>5.99</v>
      </c>
      <c r="J12" s="3">
        <f t="shared" si="1"/>
        <v>0.42999999999999972</v>
      </c>
    </row>
    <row r="13" spans="1:28" x14ac:dyDescent="0.2">
      <c r="A13" t="s">
        <v>45</v>
      </c>
      <c r="B13" t="s">
        <v>10</v>
      </c>
      <c r="C13" s="2">
        <v>6.38</v>
      </c>
      <c r="D13" s="2">
        <v>6.26</v>
      </c>
      <c r="E13" s="2">
        <v>6.04</v>
      </c>
      <c r="F13" s="2">
        <v>5.95</v>
      </c>
      <c r="G13" s="2">
        <v>5.64</v>
      </c>
      <c r="H13" s="2">
        <v>6.3</v>
      </c>
      <c r="I13" s="6">
        <f t="shared" si="0"/>
        <v>5.64</v>
      </c>
      <c r="J13" s="3">
        <f t="shared" si="1"/>
        <v>0.74000000000000021</v>
      </c>
    </row>
    <row r="14" spans="1:28" x14ac:dyDescent="0.2">
      <c r="A14" t="s">
        <v>46</v>
      </c>
      <c r="B14" t="s">
        <v>10</v>
      </c>
      <c r="C14" s="2">
        <v>6.67</v>
      </c>
      <c r="D14" s="2">
        <v>6.53</v>
      </c>
      <c r="E14" s="2">
        <v>6.17</v>
      </c>
      <c r="F14" s="2">
        <v>5.76</v>
      </c>
      <c r="G14" s="2">
        <v>5.65</v>
      </c>
      <c r="H14" s="2">
        <v>6.33</v>
      </c>
      <c r="I14" s="6">
        <f t="shared" si="0"/>
        <v>5.65</v>
      </c>
      <c r="J14" s="3">
        <f t="shared" si="1"/>
        <v>1.0199999999999996</v>
      </c>
    </row>
    <row r="15" spans="1:28" x14ac:dyDescent="0.2">
      <c r="A15" t="s">
        <v>47</v>
      </c>
      <c r="B15" t="s">
        <v>10</v>
      </c>
      <c r="C15" s="2">
        <v>6.55</v>
      </c>
      <c r="D15" s="2">
        <v>6.24</v>
      </c>
      <c r="E15" s="1">
        <v>5.51</v>
      </c>
      <c r="F15" s="2">
        <v>5.26</v>
      </c>
      <c r="G15" s="2">
        <v>5.66</v>
      </c>
      <c r="H15" s="2">
        <v>6.16</v>
      </c>
      <c r="I15" s="6">
        <f t="shared" si="0"/>
        <v>5.26</v>
      </c>
      <c r="J15" s="3">
        <f t="shared" si="1"/>
        <v>1.29</v>
      </c>
    </row>
    <row r="16" spans="1:28" x14ac:dyDescent="0.2">
      <c r="A16" t="s">
        <v>48</v>
      </c>
      <c r="B16" t="s">
        <v>10</v>
      </c>
      <c r="C16" s="2">
        <v>5.67</v>
      </c>
      <c r="D16" s="2">
        <v>5.42</v>
      </c>
      <c r="E16" s="2">
        <v>5.37</v>
      </c>
      <c r="F16" s="2">
        <v>5.0999999999999996</v>
      </c>
      <c r="G16" s="2">
        <v>5.23</v>
      </c>
      <c r="H16" s="2">
        <v>5.5</v>
      </c>
      <c r="I16" s="6">
        <f t="shared" si="0"/>
        <v>5.0999999999999996</v>
      </c>
      <c r="J16" s="3">
        <f t="shared" si="1"/>
        <v>0.57000000000000028</v>
      </c>
    </row>
    <row r="17" spans="1:10" x14ac:dyDescent="0.2">
      <c r="A17" t="s">
        <v>49</v>
      </c>
      <c r="B17" t="s">
        <v>10</v>
      </c>
      <c r="C17" s="2">
        <v>5.38</v>
      </c>
      <c r="D17" s="2">
        <v>4.8600000000000003</v>
      </c>
      <c r="E17" s="2">
        <v>4.63</v>
      </c>
      <c r="F17" s="2">
        <v>4.75</v>
      </c>
      <c r="G17" s="2">
        <v>5.01</v>
      </c>
      <c r="H17" s="2">
        <v>5.25</v>
      </c>
      <c r="I17" s="6">
        <f t="shared" si="0"/>
        <v>4.63</v>
      </c>
      <c r="J17" s="3">
        <f t="shared" si="1"/>
        <v>0.75</v>
      </c>
    </row>
    <row r="18" spans="1:10" x14ac:dyDescent="0.2">
      <c r="A18" t="s">
        <v>50</v>
      </c>
      <c r="B18" t="s">
        <v>10</v>
      </c>
      <c r="C18" s="2">
        <v>7.02</v>
      </c>
      <c r="D18" s="2">
        <v>6.48</v>
      </c>
      <c r="E18" s="1">
        <v>5.82</v>
      </c>
      <c r="F18" s="2">
        <v>5.3</v>
      </c>
      <c r="G18" s="2">
        <v>4.92</v>
      </c>
      <c r="H18" s="2">
        <v>5.34</v>
      </c>
      <c r="I18" s="6">
        <f t="shared" si="0"/>
        <v>4.92</v>
      </c>
      <c r="J18" s="3">
        <f t="shared" si="1"/>
        <v>2.0999999999999996</v>
      </c>
    </row>
    <row r="19" spans="1:10" x14ac:dyDescent="0.2">
      <c r="A19" t="s">
        <v>51</v>
      </c>
      <c r="B19" t="s">
        <v>10</v>
      </c>
      <c r="C19" s="2">
        <v>7.16</v>
      </c>
      <c r="D19" s="2">
        <v>6.65</v>
      </c>
      <c r="E19" s="1">
        <v>5.05</v>
      </c>
      <c r="F19" s="2">
        <v>4.71</v>
      </c>
      <c r="G19" s="2">
        <v>4.71</v>
      </c>
      <c r="H19" s="2">
        <v>5.76</v>
      </c>
      <c r="I19" s="6">
        <f t="shared" si="0"/>
        <v>4.71</v>
      </c>
      <c r="J19" s="3">
        <f t="shared" si="1"/>
        <v>2.4500000000000002</v>
      </c>
    </row>
    <row r="20" spans="1:10" x14ac:dyDescent="0.2">
      <c r="A20" t="s">
        <v>52</v>
      </c>
      <c r="B20" t="s">
        <v>10</v>
      </c>
      <c r="C20" s="2">
        <v>7.22</v>
      </c>
      <c r="D20" s="2">
        <v>6.83</v>
      </c>
      <c r="E20" s="1">
        <v>5.86</v>
      </c>
      <c r="F20" s="2">
        <v>5.12</v>
      </c>
      <c r="G20" s="2">
        <v>4.72</v>
      </c>
      <c r="H20" s="2">
        <v>5.55</v>
      </c>
      <c r="I20" s="6">
        <f t="shared" si="0"/>
        <v>4.72</v>
      </c>
      <c r="J20" s="3">
        <f t="shared" si="1"/>
        <v>2.5</v>
      </c>
    </row>
    <row r="21" spans="1:10" x14ac:dyDescent="0.2">
      <c r="A21" t="s">
        <v>53</v>
      </c>
      <c r="B21" t="s">
        <v>10</v>
      </c>
      <c r="C21" s="2">
        <v>7.22</v>
      </c>
      <c r="D21" s="2">
        <v>6.87</v>
      </c>
      <c r="E21" s="2">
        <v>5.99</v>
      </c>
      <c r="F21" s="2">
        <v>5.86</v>
      </c>
      <c r="G21" s="2">
        <v>5.98</v>
      </c>
      <c r="H21" s="2">
        <v>6.5</v>
      </c>
      <c r="I21" s="6">
        <f t="shared" si="0"/>
        <v>5.86</v>
      </c>
      <c r="J21" s="3">
        <f t="shared" si="1"/>
        <v>1.3599999999999994</v>
      </c>
    </row>
    <row r="22" spans="1:10" x14ac:dyDescent="0.2">
      <c r="A22" t="s">
        <v>54</v>
      </c>
      <c r="B22" t="s">
        <v>10</v>
      </c>
      <c r="C22" s="2">
        <v>5.89</v>
      </c>
      <c r="D22" s="2">
        <v>5.23</v>
      </c>
      <c r="E22" s="2">
        <v>4.8899999999999997</v>
      </c>
      <c r="F22" s="2">
        <v>4.46</v>
      </c>
      <c r="G22" s="2">
        <v>4.7300000000000004</v>
      </c>
      <c r="H22" s="2">
        <v>5.03</v>
      </c>
      <c r="I22" s="6">
        <f t="shared" si="0"/>
        <v>4.46</v>
      </c>
      <c r="J22" s="3">
        <f t="shared" si="1"/>
        <v>1.4299999999999997</v>
      </c>
    </row>
    <row r="23" spans="1:10" x14ac:dyDescent="0.2">
      <c r="A23" t="s">
        <v>55</v>
      </c>
      <c r="B23" t="s">
        <v>10</v>
      </c>
      <c r="C23" s="2">
        <v>7.05</v>
      </c>
      <c r="D23" s="2">
        <v>6.73</v>
      </c>
      <c r="E23" s="1">
        <v>5.95</v>
      </c>
      <c r="F23" s="2">
        <v>5.01</v>
      </c>
      <c r="G23" s="2">
        <v>4.74</v>
      </c>
      <c r="H23" s="2">
        <v>5.47</v>
      </c>
      <c r="I23" s="6">
        <f t="shared" si="0"/>
        <v>4.74</v>
      </c>
      <c r="J23" s="3">
        <f t="shared" si="1"/>
        <v>2.3099999999999996</v>
      </c>
    </row>
    <row r="24" spans="1:10" x14ac:dyDescent="0.2">
      <c r="A24" t="s">
        <v>56</v>
      </c>
      <c r="B24" t="s">
        <v>10</v>
      </c>
      <c r="C24" s="2">
        <v>7.05</v>
      </c>
      <c r="D24" s="2">
        <v>6.43</v>
      </c>
      <c r="E24" s="1">
        <v>4.96</v>
      </c>
      <c r="F24" s="2">
        <v>4.49</v>
      </c>
      <c r="G24" s="2">
        <v>4.78</v>
      </c>
      <c r="H24" s="2">
        <v>5.35</v>
      </c>
      <c r="I24" s="6">
        <f t="shared" si="0"/>
        <v>4.49</v>
      </c>
      <c r="J24" s="3">
        <f t="shared" si="1"/>
        <v>2.5599999999999996</v>
      </c>
    </row>
    <row r="25" spans="1:10" x14ac:dyDescent="0.2">
      <c r="A25" t="s">
        <v>57</v>
      </c>
      <c r="B25" t="s">
        <v>10</v>
      </c>
      <c r="C25" s="2">
        <v>6.22</v>
      </c>
      <c r="D25" s="2">
        <v>5.83</v>
      </c>
      <c r="E25" s="2">
        <v>5.15</v>
      </c>
      <c r="F25" s="2">
        <v>5.01</v>
      </c>
      <c r="G25" s="2">
        <v>4.92</v>
      </c>
      <c r="H25" s="2">
        <v>5.53</v>
      </c>
      <c r="I25" s="6">
        <f t="shared" si="0"/>
        <v>4.92</v>
      </c>
      <c r="J25" s="3">
        <f t="shared" si="1"/>
        <v>1.2999999999999998</v>
      </c>
    </row>
    <row r="26" spans="1:10" x14ac:dyDescent="0.2">
      <c r="A26" t="s">
        <v>58</v>
      </c>
      <c r="B26" t="s">
        <v>10</v>
      </c>
      <c r="C26" s="2">
        <v>6.34</v>
      </c>
      <c r="D26" s="2">
        <v>6.13</v>
      </c>
      <c r="E26" s="2">
        <v>6</v>
      </c>
      <c r="F26" s="2">
        <v>5.3</v>
      </c>
      <c r="G26" s="2">
        <v>5.01</v>
      </c>
      <c r="H26" s="2">
        <v>6.01</v>
      </c>
      <c r="I26" s="6">
        <f t="shared" si="0"/>
        <v>5.01</v>
      </c>
      <c r="J26" s="3">
        <f t="shared" si="1"/>
        <v>1.33</v>
      </c>
    </row>
    <row r="27" spans="1:10" x14ac:dyDescent="0.2">
      <c r="A27" t="s">
        <v>59</v>
      </c>
      <c r="B27" t="s">
        <v>10</v>
      </c>
      <c r="C27" s="2">
        <v>6.39</v>
      </c>
      <c r="D27" s="2">
        <v>6.02</v>
      </c>
      <c r="E27" s="2">
        <v>5.38</v>
      </c>
      <c r="F27" s="2">
        <v>4.92</v>
      </c>
      <c r="G27" s="2">
        <v>4.8099999999999996</v>
      </c>
      <c r="H27" s="2">
        <v>5.62</v>
      </c>
      <c r="I27" s="6">
        <f t="shared" si="0"/>
        <v>4.8099999999999996</v>
      </c>
      <c r="J27" s="3">
        <f t="shared" si="1"/>
        <v>1.58</v>
      </c>
    </row>
    <row r="28" spans="1:10" x14ac:dyDescent="0.2">
      <c r="A28" t="s">
        <v>60</v>
      </c>
      <c r="B28" t="s">
        <v>10</v>
      </c>
      <c r="C28" s="2">
        <v>7.01</v>
      </c>
      <c r="D28" s="2">
        <v>6.88</v>
      </c>
      <c r="E28" s="1">
        <v>6.04</v>
      </c>
      <c r="F28" s="2">
        <v>4.92</v>
      </c>
      <c r="G28" s="2">
        <v>4.82</v>
      </c>
      <c r="H28" s="2">
        <v>5.3</v>
      </c>
      <c r="I28" s="6">
        <f t="shared" si="0"/>
        <v>4.82</v>
      </c>
      <c r="J28" s="3">
        <f t="shared" si="1"/>
        <v>2.1899999999999995</v>
      </c>
    </row>
    <row r="29" spans="1:10" x14ac:dyDescent="0.2">
      <c r="A29" t="s">
        <v>61</v>
      </c>
      <c r="B29" t="s">
        <v>10</v>
      </c>
      <c r="C29" s="2">
        <v>6.34</v>
      </c>
      <c r="D29" s="2">
        <v>5.94</v>
      </c>
      <c r="E29" s="2">
        <v>5.03</v>
      </c>
      <c r="F29" s="2">
        <v>4.88</v>
      </c>
      <c r="G29" s="2">
        <v>4.84</v>
      </c>
      <c r="H29" s="2">
        <v>5.47</v>
      </c>
      <c r="I29" s="6">
        <f t="shared" si="0"/>
        <v>4.84</v>
      </c>
      <c r="J29" s="3">
        <f t="shared" si="1"/>
        <v>1.5</v>
      </c>
    </row>
    <row r="30" spans="1:10" x14ac:dyDescent="0.2">
      <c r="A30" t="s">
        <v>62</v>
      </c>
      <c r="B30" t="s">
        <v>10</v>
      </c>
      <c r="C30" s="2">
        <v>6.43</v>
      </c>
      <c r="D30" s="2">
        <v>5.94</v>
      </c>
      <c r="E30" s="2">
        <v>5.8</v>
      </c>
      <c r="F30" s="2">
        <v>5.42</v>
      </c>
      <c r="G30" s="2">
        <v>5.65</v>
      </c>
      <c r="H30" s="2">
        <v>6.21</v>
      </c>
      <c r="I30" s="6">
        <f t="shared" si="0"/>
        <v>5.42</v>
      </c>
      <c r="J30" s="3">
        <f t="shared" si="1"/>
        <v>1.0099999999999998</v>
      </c>
    </row>
    <row r="31" spans="1:10" x14ac:dyDescent="0.2">
      <c r="A31" t="s">
        <v>63</v>
      </c>
      <c r="B31" t="s">
        <v>10</v>
      </c>
      <c r="C31" s="2">
        <v>7.05</v>
      </c>
      <c r="D31" s="2">
        <v>6.85</v>
      </c>
      <c r="E31" s="1">
        <v>5.96</v>
      </c>
      <c r="F31" s="2">
        <v>5.25</v>
      </c>
      <c r="G31" s="2">
        <v>5.48</v>
      </c>
      <c r="H31" s="2">
        <v>5.83</v>
      </c>
      <c r="I31" s="6">
        <f t="shared" si="0"/>
        <v>5.25</v>
      </c>
      <c r="J31" s="3">
        <f t="shared" si="1"/>
        <v>1.7999999999999998</v>
      </c>
    </row>
    <row r="32" spans="1:10" x14ac:dyDescent="0.2">
      <c r="A32" t="s">
        <v>64</v>
      </c>
      <c r="B32" t="s">
        <v>10</v>
      </c>
      <c r="C32" s="2">
        <v>5.99</v>
      </c>
      <c r="D32" s="2">
        <v>5.86</v>
      </c>
      <c r="E32" s="2">
        <v>5.28</v>
      </c>
      <c r="F32" s="2">
        <v>5</v>
      </c>
      <c r="G32" s="2">
        <v>4.95</v>
      </c>
      <c r="H32" s="2">
        <v>5.14</v>
      </c>
      <c r="I32" s="6">
        <f t="shared" si="0"/>
        <v>4.95</v>
      </c>
      <c r="J32" s="3">
        <f t="shared" si="1"/>
        <v>1.04</v>
      </c>
    </row>
    <row r="33" spans="1:10" x14ac:dyDescent="0.2">
      <c r="A33" t="s">
        <v>65</v>
      </c>
      <c r="B33" t="s">
        <v>10</v>
      </c>
      <c r="C33" s="2">
        <v>7.05</v>
      </c>
      <c r="D33" s="2">
        <v>6.74</v>
      </c>
      <c r="E33" s="1">
        <v>6.08</v>
      </c>
      <c r="F33" s="2">
        <v>5.21</v>
      </c>
      <c r="G33" s="2">
        <v>5.45</v>
      </c>
      <c r="H33" s="2">
        <v>6.3</v>
      </c>
      <c r="I33" s="6">
        <f t="shared" si="0"/>
        <v>5.21</v>
      </c>
      <c r="J33" s="3">
        <f t="shared" si="1"/>
        <v>1.8399999999999999</v>
      </c>
    </row>
    <row r="34" spans="1:10" x14ac:dyDescent="0.2">
      <c r="A34" t="s">
        <v>66</v>
      </c>
      <c r="B34" t="s">
        <v>10</v>
      </c>
      <c r="C34" s="2">
        <v>6.78</v>
      </c>
      <c r="D34" s="2">
        <v>6.62</v>
      </c>
      <c r="E34" s="1">
        <v>5.77</v>
      </c>
      <c r="F34" s="2">
        <v>5.44</v>
      </c>
      <c r="G34" s="2">
        <v>5</v>
      </c>
      <c r="H34" s="2">
        <v>6.22</v>
      </c>
      <c r="I34" s="6">
        <f t="shared" si="0"/>
        <v>5</v>
      </c>
      <c r="J34" s="3">
        <f t="shared" si="1"/>
        <v>1.7800000000000002</v>
      </c>
    </row>
    <row r="35" spans="1:10" x14ac:dyDescent="0.2">
      <c r="A35" t="s">
        <v>67</v>
      </c>
      <c r="B35" t="s">
        <v>10</v>
      </c>
      <c r="C35" s="2">
        <v>6.39</v>
      </c>
      <c r="D35" s="2">
        <v>5.98</v>
      </c>
      <c r="E35" s="2">
        <v>5.64</v>
      </c>
      <c r="F35" s="2">
        <v>5.57</v>
      </c>
      <c r="G35" s="2">
        <v>5.81</v>
      </c>
      <c r="H35" s="2">
        <v>6.21</v>
      </c>
      <c r="I35" s="6">
        <f t="shared" si="0"/>
        <v>5.57</v>
      </c>
      <c r="J35" s="3">
        <f t="shared" si="1"/>
        <v>0.8199999999999994</v>
      </c>
    </row>
    <row r="36" spans="1:10" x14ac:dyDescent="0.2">
      <c r="A36" t="s">
        <v>68</v>
      </c>
      <c r="B36" t="s">
        <v>10</v>
      </c>
      <c r="C36" s="2">
        <v>6.23</v>
      </c>
      <c r="D36" s="2">
        <v>5.99</v>
      </c>
      <c r="E36" s="1">
        <v>5.85</v>
      </c>
      <c r="F36" s="2">
        <v>5.26</v>
      </c>
      <c r="G36" s="2">
        <v>5.01</v>
      </c>
      <c r="H36" s="2">
        <v>5.79</v>
      </c>
      <c r="I36" s="6">
        <f t="shared" si="0"/>
        <v>5.01</v>
      </c>
      <c r="J36" s="3">
        <f t="shared" si="1"/>
        <v>1.2200000000000006</v>
      </c>
    </row>
    <row r="37" spans="1:10" x14ac:dyDescent="0.2">
      <c r="A37" t="s">
        <v>69</v>
      </c>
      <c r="B37" t="s">
        <v>10</v>
      </c>
      <c r="C37" s="2">
        <v>5.89</v>
      </c>
      <c r="D37" s="2">
        <v>5.59</v>
      </c>
      <c r="E37" s="2">
        <v>5.64</v>
      </c>
      <c r="F37" s="2">
        <v>5.33</v>
      </c>
      <c r="G37" s="2">
        <v>5.01</v>
      </c>
      <c r="H37" s="2">
        <v>5.51</v>
      </c>
      <c r="I37" s="6">
        <f t="shared" si="0"/>
        <v>5.01</v>
      </c>
      <c r="J37" s="3">
        <f t="shared" si="1"/>
        <v>0.87999999999999989</v>
      </c>
    </row>
    <row r="38" spans="1:10" x14ac:dyDescent="0.2">
      <c r="A38" t="s">
        <v>70</v>
      </c>
      <c r="B38" t="s">
        <v>10</v>
      </c>
      <c r="C38" s="2">
        <v>6.06</v>
      </c>
      <c r="D38" s="2">
        <v>5.69</v>
      </c>
      <c r="E38" s="2">
        <v>5.47</v>
      </c>
      <c r="F38" s="2">
        <v>5.23</v>
      </c>
      <c r="G38" s="2">
        <v>5.73</v>
      </c>
      <c r="H38" s="2">
        <v>6.08</v>
      </c>
      <c r="I38" s="6">
        <f t="shared" si="0"/>
        <v>5.23</v>
      </c>
      <c r="J38" s="3">
        <f t="shared" si="1"/>
        <v>0.82999999999999918</v>
      </c>
    </row>
    <row r="39" spans="1:10" x14ac:dyDescent="0.2">
      <c r="A39" t="s">
        <v>71</v>
      </c>
      <c r="B39" t="s">
        <v>10</v>
      </c>
      <c r="C39" s="2">
        <v>6.67</v>
      </c>
      <c r="D39" s="2">
        <v>6.37</v>
      </c>
      <c r="E39" s="1">
        <v>5.35</v>
      </c>
      <c r="F39" s="2">
        <v>5.08</v>
      </c>
      <c r="G39" s="2">
        <v>5.04</v>
      </c>
      <c r="H39" s="2">
        <v>5.88</v>
      </c>
      <c r="I39" s="6">
        <f t="shared" si="0"/>
        <v>5.04</v>
      </c>
      <c r="J39" s="3">
        <f t="shared" si="1"/>
        <v>1.63</v>
      </c>
    </row>
    <row r="40" spans="1:10" x14ac:dyDescent="0.2">
      <c r="A40" t="s">
        <v>72</v>
      </c>
      <c r="B40" t="s">
        <v>10</v>
      </c>
      <c r="C40" s="2">
        <v>6.02</v>
      </c>
      <c r="D40" s="2">
        <v>5.54</v>
      </c>
      <c r="E40" s="2">
        <v>4.97</v>
      </c>
      <c r="F40" s="2">
        <v>5.47</v>
      </c>
      <c r="G40" s="2">
        <v>5.66</v>
      </c>
      <c r="H40" s="2">
        <v>5.99</v>
      </c>
      <c r="I40" s="6">
        <f t="shared" si="0"/>
        <v>4.97</v>
      </c>
      <c r="J40" s="3">
        <f t="shared" si="1"/>
        <v>1.0499999999999998</v>
      </c>
    </row>
    <row r="41" spans="1:10" x14ac:dyDescent="0.2">
      <c r="A41" t="s">
        <v>73</v>
      </c>
      <c r="B41" t="s">
        <v>10</v>
      </c>
      <c r="C41" s="2">
        <v>6.98</v>
      </c>
      <c r="D41" s="2">
        <v>6.77</v>
      </c>
      <c r="E41" s="1">
        <v>5.19</v>
      </c>
      <c r="F41" s="2">
        <v>4.93</v>
      </c>
      <c r="G41" s="2">
        <v>5.08</v>
      </c>
      <c r="H41" s="2">
        <v>5.59</v>
      </c>
      <c r="I41" s="6">
        <f t="shared" si="0"/>
        <v>4.93</v>
      </c>
      <c r="J41" s="3">
        <f t="shared" si="1"/>
        <v>2.0500000000000007</v>
      </c>
    </row>
    <row r="42" spans="1:10" x14ac:dyDescent="0.2">
      <c r="A42" t="s">
        <v>74</v>
      </c>
      <c r="B42" t="s">
        <v>10</v>
      </c>
      <c r="C42" s="2">
        <v>6.86</v>
      </c>
      <c r="D42" s="2">
        <v>6.83</v>
      </c>
      <c r="E42" s="2">
        <v>6.4</v>
      </c>
      <c r="F42" s="2">
        <v>6.2</v>
      </c>
      <c r="G42" s="2">
        <v>6.16</v>
      </c>
      <c r="H42" s="2">
        <v>6.42</v>
      </c>
      <c r="I42" s="6">
        <f t="shared" si="0"/>
        <v>6.16</v>
      </c>
      <c r="J42" s="3">
        <f t="shared" si="1"/>
        <v>0.70000000000000018</v>
      </c>
    </row>
    <row r="43" spans="1:10" x14ac:dyDescent="0.2">
      <c r="A43" t="s">
        <v>75</v>
      </c>
      <c r="B43" t="s">
        <v>10</v>
      </c>
      <c r="C43" s="2">
        <v>7.19</v>
      </c>
      <c r="D43" s="2">
        <v>6.77</v>
      </c>
      <c r="E43" s="1">
        <v>6.55</v>
      </c>
      <c r="F43" s="2">
        <v>6.37</v>
      </c>
      <c r="G43" s="2">
        <v>6.51</v>
      </c>
      <c r="H43" s="2">
        <v>6.6</v>
      </c>
      <c r="I43" s="6">
        <f t="shared" si="0"/>
        <v>6.37</v>
      </c>
      <c r="J43" s="3">
        <f t="shared" si="1"/>
        <v>0.82000000000000028</v>
      </c>
    </row>
    <row r="44" spans="1:10" x14ac:dyDescent="0.2">
      <c r="A44" t="s">
        <v>76</v>
      </c>
      <c r="B44" t="s">
        <v>10</v>
      </c>
      <c r="C44" s="2">
        <v>6.12</v>
      </c>
      <c r="D44" s="2">
        <v>5.99</v>
      </c>
      <c r="E44" s="2">
        <v>5.64</v>
      </c>
      <c r="F44" s="2">
        <v>5.39</v>
      </c>
      <c r="G44" s="2">
        <v>5.69</v>
      </c>
      <c r="H44" s="2">
        <v>5.82</v>
      </c>
      <c r="I44" s="6">
        <f t="shared" si="0"/>
        <v>5.39</v>
      </c>
      <c r="J44" s="3">
        <f t="shared" si="1"/>
        <v>0.73000000000000043</v>
      </c>
    </row>
    <row r="45" spans="1:10" x14ac:dyDescent="0.2">
      <c r="A45" t="s">
        <v>77</v>
      </c>
      <c r="B45" t="s">
        <v>10</v>
      </c>
      <c r="C45" s="2">
        <v>6.51</v>
      </c>
      <c r="D45" s="2">
        <v>6.43</v>
      </c>
      <c r="E45" s="2">
        <v>5.27</v>
      </c>
      <c r="F45" s="2">
        <v>5.19</v>
      </c>
      <c r="G45" s="2">
        <v>5.0199999999999996</v>
      </c>
      <c r="H45" s="2">
        <v>5.64</v>
      </c>
      <c r="I45" s="6">
        <f t="shared" si="0"/>
        <v>5.0199999999999996</v>
      </c>
      <c r="J45" s="3">
        <f t="shared" si="1"/>
        <v>1.4900000000000002</v>
      </c>
    </row>
    <row r="46" spans="1:10" x14ac:dyDescent="0.2">
      <c r="A46" t="s">
        <v>78</v>
      </c>
      <c r="B46" t="s">
        <v>10</v>
      </c>
      <c r="C46" s="2">
        <v>7</v>
      </c>
      <c r="D46" s="2">
        <v>6.93</v>
      </c>
      <c r="E46" s="1">
        <v>6.1</v>
      </c>
      <c r="F46" s="2">
        <v>5.72</v>
      </c>
      <c r="G46" s="2">
        <v>5.94</v>
      </c>
      <c r="H46" s="2">
        <v>5.96</v>
      </c>
      <c r="I46" s="6">
        <f t="shared" si="0"/>
        <v>5.72</v>
      </c>
      <c r="J46" s="3">
        <f t="shared" si="1"/>
        <v>1.2800000000000002</v>
      </c>
    </row>
    <row r="47" spans="1:10" x14ac:dyDescent="0.2">
      <c r="A47" t="s">
        <v>79</v>
      </c>
      <c r="B47" t="s">
        <v>10</v>
      </c>
      <c r="C47" s="2">
        <v>5.82</v>
      </c>
      <c r="D47" s="2">
        <v>5.77</v>
      </c>
      <c r="E47" s="2">
        <v>5.66</v>
      </c>
      <c r="F47" s="2">
        <v>5.59</v>
      </c>
      <c r="G47" s="2">
        <v>5.89</v>
      </c>
      <c r="H47" s="2">
        <v>5.99</v>
      </c>
      <c r="I47" s="6">
        <f t="shared" si="0"/>
        <v>5.59</v>
      </c>
      <c r="J47" s="3">
        <f t="shared" si="1"/>
        <v>0.23000000000000043</v>
      </c>
    </row>
    <row r="48" spans="1:10" x14ac:dyDescent="0.2">
      <c r="A48" t="s">
        <v>80</v>
      </c>
      <c r="B48" t="s">
        <v>10</v>
      </c>
      <c r="C48" s="2">
        <v>6.46</v>
      </c>
      <c r="D48" s="2">
        <v>6.38</v>
      </c>
      <c r="E48" s="1">
        <v>5.73</v>
      </c>
      <c r="F48" s="2">
        <v>5.45</v>
      </c>
      <c r="G48" s="2">
        <v>5.32</v>
      </c>
      <c r="H48" s="2">
        <v>5.57</v>
      </c>
      <c r="I48" s="6">
        <f t="shared" si="0"/>
        <v>5.32</v>
      </c>
      <c r="J48" s="3">
        <f t="shared" si="1"/>
        <v>1.1399999999999997</v>
      </c>
    </row>
    <row r="49" spans="1:10" x14ac:dyDescent="0.2">
      <c r="A49" t="s">
        <v>81</v>
      </c>
      <c r="B49" t="s">
        <v>10</v>
      </c>
      <c r="C49" s="2">
        <v>6.43</v>
      </c>
      <c r="D49" s="2">
        <v>6.34</v>
      </c>
      <c r="E49" s="1">
        <v>5.54</v>
      </c>
      <c r="F49" s="2">
        <v>5.0199999999999996</v>
      </c>
      <c r="G49" s="2">
        <v>5.35</v>
      </c>
      <c r="H49" s="2">
        <v>5.76</v>
      </c>
      <c r="I49" s="6">
        <f t="shared" si="0"/>
        <v>5.0199999999999996</v>
      </c>
      <c r="J49" s="3">
        <f t="shared" si="1"/>
        <v>1.4100000000000001</v>
      </c>
    </row>
    <row r="50" spans="1:10" x14ac:dyDescent="0.2">
      <c r="C50" s="2"/>
      <c r="D50" s="2"/>
      <c r="E50" s="1"/>
      <c r="F50" s="2"/>
      <c r="G50" s="2"/>
      <c r="H50" s="2"/>
      <c r="I50" s="9"/>
      <c r="J50" s="3"/>
    </row>
    <row r="51" spans="1:10" x14ac:dyDescent="0.2">
      <c r="B51" t="s">
        <v>11</v>
      </c>
      <c r="C51">
        <f t="shared" ref="C51:H51" si="2">AVERAGE(C2:C49)</f>
        <v>6.5002083333333331</v>
      </c>
      <c r="D51">
        <f t="shared" si="2"/>
        <v>6.2337500000000006</v>
      </c>
      <c r="E51">
        <f t="shared" si="2"/>
        <v>5.6727083333333352</v>
      </c>
      <c r="F51">
        <f t="shared" si="2"/>
        <v>5.3185416666666656</v>
      </c>
      <c r="G51">
        <f t="shared" si="2"/>
        <v>5.3570833333333319</v>
      </c>
      <c r="H51">
        <f t="shared" si="2"/>
        <v>5.8812499999999988</v>
      </c>
      <c r="I51" s="6">
        <f>AVERAGE(I2:I49)</f>
        <v>5.2147916666666649</v>
      </c>
      <c r="J51" s="3">
        <f>AVERAGE(J2:J49)</f>
        <v>1.2854166666666664</v>
      </c>
    </row>
    <row r="52" spans="1:10" x14ac:dyDescent="0.2">
      <c r="B52" t="s">
        <v>13</v>
      </c>
      <c r="C52">
        <f t="shared" ref="C52:H52" si="3">STDEV(C2:C49)</f>
        <v>0.48042308297216774</v>
      </c>
      <c r="D52">
        <f t="shared" si="3"/>
        <v>0.52520158237352965</v>
      </c>
      <c r="E52">
        <f t="shared" si="3"/>
        <v>0.45558818462689665</v>
      </c>
      <c r="F52">
        <f t="shared" si="3"/>
        <v>0.4450866020600186</v>
      </c>
      <c r="G52">
        <f t="shared" si="3"/>
        <v>0.50397972913192302</v>
      </c>
      <c r="H52">
        <f t="shared" si="3"/>
        <v>0.41258203568528384</v>
      </c>
      <c r="I52" s="6">
        <f>STDEV(I2:I49)</f>
        <v>0.45585547160575773</v>
      </c>
      <c r="J52" s="3">
        <f>STDEV(J2:J49)</f>
        <v>0.5551881350031056</v>
      </c>
    </row>
    <row r="53" spans="1:10" x14ac:dyDescent="0.2">
      <c r="C53" s="2"/>
      <c r="D53" s="2"/>
      <c r="E53" s="1"/>
      <c r="F53" s="2"/>
      <c r="G53" s="2"/>
      <c r="H53" s="2"/>
      <c r="I53" s="9" t="s">
        <v>214</v>
      </c>
      <c r="J53" s="3" t="s">
        <v>215</v>
      </c>
    </row>
    <row r="54" spans="1:10" x14ac:dyDescent="0.2">
      <c r="C54" s="2"/>
      <c r="D54" s="2"/>
      <c r="E54" s="1"/>
      <c r="F54" s="2"/>
      <c r="G54" s="2"/>
      <c r="H54" s="2"/>
      <c r="I54" s="9"/>
      <c r="J54" s="9"/>
    </row>
    <row r="55" spans="1:10" x14ac:dyDescent="0.2">
      <c r="I55" s="9"/>
      <c r="J55" s="9"/>
    </row>
    <row r="56" spans="1:10" x14ac:dyDescent="0.2">
      <c r="I56" s="9"/>
      <c r="J56" s="9"/>
    </row>
    <row r="57" spans="1:10" x14ac:dyDescent="0.2">
      <c r="I57" s="9"/>
      <c r="J57" s="9"/>
    </row>
    <row r="58" spans="1:10" x14ac:dyDescent="0.2">
      <c r="I58" s="9"/>
      <c r="J58" s="9"/>
    </row>
    <row r="59" spans="1:10" x14ac:dyDescent="0.2">
      <c r="I59" s="9"/>
      <c r="J59" s="9"/>
    </row>
    <row r="60" spans="1:10" x14ac:dyDescent="0.2">
      <c r="I60" s="9"/>
      <c r="J60" s="9"/>
    </row>
    <row r="61" spans="1:10" x14ac:dyDescent="0.2">
      <c r="I61" s="9"/>
      <c r="J61" s="9"/>
    </row>
    <row r="62" spans="1:10" x14ac:dyDescent="0.2">
      <c r="I62" s="9"/>
      <c r="J62" s="9"/>
    </row>
    <row r="63" spans="1:10" x14ac:dyDescent="0.2">
      <c r="I63" s="9"/>
      <c r="J63" s="9"/>
    </row>
    <row r="64" spans="1:10" x14ac:dyDescent="0.2">
      <c r="I64" s="9"/>
      <c r="J64" s="9"/>
    </row>
    <row r="65" spans="9:10" x14ac:dyDescent="0.2">
      <c r="I65" s="9"/>
      <c r="J65" s="9"/>
    </row>
    <row r="66" spans="9:10" x14ac:dyDescent="0.2">
      <c r="I66" s="9"/>
      <c r="J66" s="9"/>
    </row>
    <row r="67" spans="9:10" x14ac:dyDescent="0.2">
      <c r="I67" s="9"/>
      <c r="J67" s="9"/>
    </row>
    <row r="68" spans="9:10" x14ac:dyDescent="0.2">
      <c r="I68" s="9"/>
      <c r="J68" s="9"/>
    </row>
    <row r="69" spans="9:10" x14ac:dyDescent="0.2">
      <c r="I69" s="9"/>
      <c r="J69" s="9"/>
    </row>
    <row r="70" spans="9:10" x14ac:dyDescent="0.2">
      <c r="I70" s="9"/>
      <c r="J70" s="9"/>
    </row>
    <row r="71" spans="9:10" x14ac:dyDescent="0.2">
      <c r="I71" s="9"/>
      <c r="J71" s="9"/>
    </row>
    <row r="72" spans="9:10" x14ac:dyDescent="0.2">
      <c r="I72" s="9"/>
      <c r="J72" s="9"/>
    </row>
    <row r="73" spans="9:10" x14ac:dyDescent="0.2">
      <c r="I73" s="9"/>
      <c r="J73" s="9"/>
    </row>
    <row r="74" spans="9:10" x14ac:dyDescent="0.2">
      <c r="I74" s="9"/>
      <c r="J74" s="9"/>
    </row>
    <row r="75" spans="9:10" x14ac:dyDescent="0.2">
      <c r="I75" s="9"/>
      <c r="J75" s="9"/>
    </row>
    <row r="76" spans="9:10" x14ac:dyDescent="0.2">
      <c r="I76" s="9"/>
      <c r="J76" s="9"/>
    </row>
    <row r="77" spans="9:10" x14ac:dyDescent="0.2">
      <c r="I77" s="9"/>
      <c r="J77" s="9"/>
    </row>
    <row r="78" spans="9:10" x14ac:dyDescent="0.2">
      <c r="I78" s="9"/>
      <c r="J78" s="9"/>
    </row>
    <row r="79" spans="9:10" x14ac:dyDescent="0.2">
      <c r="I79" s="9"/>
      <c r="J79" s="9"/>
    </row>
    <row r="80" spans="9:10" x14ac:dyDescent="0.2">
      <c r="I80" s="9"/>
      <c r="J80" s="9"/>
    </row>
    <row r="81" spans="9:10" x14ac:dyDescent="0.2">
      <c r="I81" s="9"/>
      <c r="J81" s="9"/>
    </row>
    <row r="82" spans="9:10" x14ac:dyDescent="0.2">
      <c r="I82" s="9"/>
      <c r="J82" s="9"/>
    </row>
    <row r="83" spans="9:10" x14ac:dyDescent="0.2">
      <c r="I83" s="9"/>
      <c r="J83" s="9"/>
    </row>
    <row r="84" spans="9:10" x14ac:dyDescent="0.2">
      <c r="I84" s="9"/>
      <c r="J84" s="9"/>
    </row>
    <row r="85" spans="9:10" x14ac:dyDescent="0.2">
      <c r="I85" s="9"/>
      <c r="J85" s="9"/>
    </row>
    <row r="86" spans="9:10" x14ac:dyDescent="0.2">
      <c r="I86" s="9"/>
      <c r="J86" s="9"/>
    </row>
    <row r="87" spans="9:10" x14ac:dyDescent="0.2">
      <c r="I87" s="9"/>
      <c r="J87" s="9"/>
    </row>
    <row r="88" spans="9:10" x14ac:dyDescent="0.2">
      <c r="I88" s="9"/>
      <c r="J88" s="9"/>
    </row>
    <row r="89" spans="9:10" x14ac:dyDescent="0.2">
      <c r="I89" s="9"/>
      <c r="J89" s="9"/>
    </row>
    <row r="90" spans="9:10" x14ac:dyDescent="0.2">
      <c r="I90" s="9"/>
      <c r="J90" s="9"/>
    </row>
    <row r="91" spans="9:10" x14ac:dyDescent="0.2">
      <c r="I91" s="9"/>
      <c r="J91" s="9"/>
    </row>
    <row r="92" spans="9:10" x14ac:dyDescent="0.2">
      <c r="I92" s="9"/>
      <c r="J92" s="9"/>
    </row>
    <row r="93" spans="9:10" x14ac:dyDescent="0.2">
      <c r="I93" s="9"/>
      <c r="J93" s="9"/>
    </row>
    <row r="94" spans="9:10" x14ac:dyDescent="0.2">
      <c r="I94" s="9"/>
      <c r="J94" s="9"/>
    </row>
    <row r="95" spans="9:10" x14ac:dyDescent="0.2">
      <c r="I95" s="9"/>
      <c r="J95" s="9"/>
    </row>
    <row r="96" spans="9:10" x14ac:dyDescent="0.2">
      <c r="I96" s="9"/>
      <c r="J96" s="9"/>
    </row>
    <row r="97" spans="9:10" x14ac:dyDescent="0.2">
      <c r="I97" s="9"/>
      <c r="J97" s="9"/>
    </row>
    <row r="98" spans="9:10" x14ac:dyDescent="0.2">
      <c r="I98" s="9"/>
      <c r="J98" s="9"/>
    </row>
    <row r="99" spans="9:10" x14ac:dyDescent="0.2">
      <c r="I99" s="9"/>
      <c r="J99" s="9"/>
    </row>
    <row r="100" spans="9:10" x14ac:dyDescent="0.2">
      <c r="I100" s="9"/>
      <c r="J100" s="9"/>
    </row>
    <row r="101" spans="9:10" x14ac:dyDescent="0.2">
      <c r="I101" s="9"/>
      <c r="J101" s="9"/>
    </row>
    <row r="102" spans="9:10" x14ac:dyDescent="0.2">
      <c r="I102" s="9"/>
      <c r="J102" s="9"/>
    </row>
    <row r="103" spans="9:10" x14ac:dyDescent="0.2">
      <c r="I103" s="9"/>
      <c r="J103" s="9"/>
    </row>
    <row r="104" spans="9:10" x14ac:dyDescent="0.2">
      <c r="I104" s="9"/>
      <c r="J104" s="9"/>
    </row>
    <row r="105" spans="9:10" x14ac:dyDescent="0.2">
      <c r="I105" s="9"/>
      <c r="J105" s="9"/>
    </row>
    <row r="106" spans="9:10" x14ac:dyDescent="0.2">
      <c r="I106" s="9"/>
      <c r="J106" s="9"/>
    </row>
    <row r="107" spans="9:10" x14ac:dyDescent="0.2">
      <c r="I107" s="9"/>
      <c r="J107" s="9"/>
    </row>
    <row r="108" spans="9:10" x14ac:dyDescent="0.2">
      <c r="I108" s="9"/>
      <c r="J108" s="9"/>
    </row>
    <row r="109" spans="9:10" x14ac:dyDescent="0.2">
      <c r="I109" s="9"/>
      <c r="J109" s="9"/>
    </row>
    <row r="110" spans="9:10" x14ac:dyDescent="0.2">
      <c r="I110" s="9"/>
      <c r="J110" s="9"/>
    </row>
    <row r="111" spans="9:10" x14ac:dyDescent="0.2">
      <c r="I111" s="9"/>
      <c r="J111" s="9"/>
    </row>
    <row r="112" spans="9:10" x14ac:dyDescent="0.2">
      <c r="I112" s="9"/>
      <c r="J112" s="9"/>
    </row>
    <row r="113" spans="9:10" x14ac:dyDescent="0.2">
      <c r="I113" s="9"/>
      <c r="J113" s="9"/>
    </row>
    <row r="114" spans="9:10" x14ac:dyDescent="0.2">
      <c r="I114" s="9"/>
      <c r="J114" s="9"/>
    </row>
    <row r="115" spans="9:10" x14ac:dyDescent="0.2">
      <c r="I115" s="9"/>
      <c r="J115" s="9"/>
    </row>
    <row r="116" spans="9:10" x14ac:dyDescent="0.2">
      <c r="I116" s="9"/>
      <c r="J116" s="9"/>
    </row>
    <row r="117" spans="9:10" x14ac:dyDescent="0.2">
      <c r="I117" s="9"/>
      <c r="J117" s="9"/>
    </row>
    <row r="118" spans="9:10" x14ac:dyDescent="0.2">
      <c r="I118" s="9"/>
      <c r="J118" s="9"/>
    </row>
    <row r="119" spans="9:10" x14ac:dyDescent="0.2">
      <c r="I119" s="9"/>
      <c r="J119" s="9"/>
    </row>
    <row r="120" spans="9:10" x14ac:dyDescent="0.2">
      <c r="I120" s="9"/>
      <c r="J120" s="9"/>
    </row>
    <row r="121" spans="9:10" x14ac:dyDescent="0.2">
      <c r="I121" s="9"/>
      <c r="J121" s="9"/>
    </row>
    <row r="122" spans="9:10" x14ac:dyDescent="0.2">
      <c r="I122" s="9"/>
      <c r="J122" s="9"/>
    </row>
    <row r="123" spans="9:10" x14ac:dyDescent="0.2">
      <c r="I123" s="9"/>
      <c r="J123" s="9"/>
    </row>
    <row r="124" spans="9:10" x14ac:dyDescent="0.2">
      <c r="I124" s="9"/>
      <c r="J124" s="9"/>
    </row>
    <row r="125" spans="9:10" x14ac:dyDescent="0.2">
      <c r="I125" s="9"/>
      <c r="J125" s="9"/>
    </row>
    <row r="126" spans="9:10" x14ac:dyDescent="0.2">
      <c r="I126" s="9"/>
      <c r="J126" s="9"/>
    </row>
    <row r="127" spans="9:10" x14ac:dyDescent="0.2">
      <c r="I127" s="9"/>
      <c r="J127" s="9"/>
    </row>
    <row r="128" spans="9:10" x14ac:dyDescent="0.2">
      <c r="I128" s="9"/>
      <c r="J128" s="9"/>
    </row>
    <row r="129" spans="9:10" x14ac:dyDescent="0.2">
      <c r="I129" s="9"/>
      <c r="J129" s="9"/>
    </row>
    <row r="130" spans="9:10" x14ac:dyDescent="0.2">
      <c r="I130" s="9"/>
      <c r="J130" s="9"/>
    </row>
    <row r="131" spans="9:10" x14ac:dyDescent="0.2">
      <c r="I131" s="9"/>
      <c r="J131" s="9"/>
    </row>
    <row r="132" spans="9:10" x14ac:dyDescent="0.2">
      <c r="I132" s="9"/>
      <c r="J132" s="9"/>
    </row>
    <row r="133" spans="9:10" x14ac:dyDescent="0.2">
      <c r="I133" s="9"/>
      <c r="J133" s="9"/>
    </row>
    <row r="134" spans="9:10" x14ac:dyDescent="0.2">
      <c r="I134" s="9"/>
      <c r="J134" s="9"/>
    </row>
    <row r="135" spans="9:10" x14ac:dyDescent="0.2">
      <c r="I135" s="9"/>
      <c r="J135" s="9"/>
    </row>
    <row r="136" spans="9:10" x14ac:dyDescent="0.2">
      <c r="I136" s="9"/>
      <c r="J136" s="9"/>
    </row>
    <row r="137" spans="9:10" x14ac:dyDescent="0.2">
      <c r="I137" s="8"/>
      <c r="J137" s="8"/>
    </row>
    <row r="138" spans="9:10" x14ac:dyDescent="0.2">
      <c r="I138" s="8"/>
      <c r="J138" s="8"/>
    </row>
    <row r="139" spans="9:10" x14ac:dyDescent="0.2">
      <c r="I139" s="8"/>
      <c r="J139" s="8"/>
    </row>
    <row r="140" spans="9:10" x14ac:dyDescent="0.2">
      <c r="I140" s="8"/>
      <c r="J140" s="8"/>
    </row>
    <row r="141" spans="9:10" x14ac:dyDescent="0.2">
      <c r="I141" s="8"/>
      <c r="J141" s="8"/>
    </row>
    <row r="142" spans="9:10" x14ac:dyDescent="0.2">
      <c r="I142" s="8"/>
      <c r="J142" s="8"/>
    </row>
    <row r="143" spans="9:10" x14ac:dyDescent="0.2">
      <c r="I143" s="8"/>
      <c r="J143" s="8"/>
    </row>
    <row r="144" spans="9:10" x14ac:dyDescent="0.2">
      <c r="I144" s="8"/>
      <c r="J144" s="8"/>
    </row>
    <row r="145" spans="9:10" x14ac:dyDescent="0.2">
      <c r="I145" s="8"/>
      <c r="J145" s="8"/>
    </row>
    <row r="146" spans="9:10" x14ac:dyDescent="0.2">
      <c r="I146" s="8"/>
      <c r="J146" s="8"/>
    </row>
    <row r="147" spans="9:10" x14ac:dyDescent="0.2">
      <c r="I147" s="8"/>
      <c r="J147" s="8"/>
    </row>
    <row r="148" spans="9:10" x14ac:dyDescent="0.2">
      <c r="I148" s="8"/>
      <c r="J148" s="8"/>
    </row>
    <row r="149" spans="9:10" x14ac:dyDescent="0.2">
      <c r="I149" s="8"/>
      <c r="J149" s="8"/>
    </row>
    <row r="150" spans="9:10" x14ac:dyDescent="0.2">
      <c r="I150" s="8"/>
      <c r="J150" s="8"/>
    </row>
    <row r="151" spans="9:10" x14ac:dyDescent="0.2">
      <c r="I151" s="8"/>
      <c r="J151" s="8"/>
    </row>
    <row r="152" spans="9:10" x14ac:dyDescent="0.2">
      <c r="I152" s="8"/>
      <c r="J152" s="8"/>
    </row>
    <row r="153" spans="9:10" x14ac:dyDescent="0.2">
      <c r="I153" s="8"/>
      <c r="J153" s="8"/>
    </row>
    <row r="154" spans="9:10" x14ac:dyDescent="0.2">
      <c r="I154" s="8"/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54"/>
  <sheetViews>
    <sheetView showRuler="0" workbookViewId="0">
      <selection activeCell="J133" sqref="A1:J133"/>
    </sheetView>
  </sheetViews>
  <sheetFormatPr baseColWidth="10" defaultRowHeight="16" x14ac:dyDescent="0.2"/>
  <cols>
    <col min="9" max="9" width="10.83203125" style="5"/>
  </cols>
  <sheetData>
    <row r="1" spans="1:28" x14ac:dyDescent="0.2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4" t="s">
        <v>8</v>
      </c>
      <c r="J1" s="4" t="s">
        <v>9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x14ac:dyDescent="0.2">
      <c r="A2" t="s">
        <v>82</v>
      </c>
      <c r="B2" t="s">
        <v>10</v>
      </c>
      <c r="C2" s="2">
        <v>6.52</v>
      </c>
      <c r="D2" s="2">
        <v>6.39</v>
      </c>
      <c r="E2" s="1">
        <v>6.01</v>
      </c>
      <c r="F2" s="2">
        <v>5.89</v>
      </c>
      <c r="G2" s="2">
        <v>6.01</v>
      </c>
      <c r="H2" s="2">
        <v>6.17</v>
      </c>
      <c r="I2" s="6">
        <f>MIN(C2:H2)</f>
        <v>5.89</v>
      </c>
      <c r="J2" s="4">
        <f>C2-(MIN(C2:H2))</f>
        <v>0.62999999999999989</v>
      </c>
    </row>
    <row r="3" spans="1:28" x14ac:dyDescent="0.2">
      <c r="A3" t="s">
        <v>83</v>
      </c>
      <c r="B3" t="s">
        <v>10</v>
      </c>
      <c r="C3">
        <v>6.89</v>
      </c>
      <c r="D3">
        <v>6.52</v>
      </c>
      <c r="E3">
        <v>6.12</v>
      </c>
      <c r="F3">
        <v>5.99</v>
      </c>
      <c r="G3">
        <v>6.13</v>
      </c>
      <c r="H3">
        <v>6.5</v>
      </c>
      <c r="I3" s="6">
        <f t="shared" ref="I3:I63" si="0">MIN(C3:H3)</f>
        <v>5.99</v>
      </c>
      <c r="J3" s="4">
        <f t="shared" ref="J3:J66" si="1">C3-(MIN(C3:H3))</f>
        <v>0.89999999999999947</v>
      </c>
    </row>
    <row r="4" spans="1:28" x14ac:dyDescent="0.2">
      <c r="A4" t="s">
        <v>84</v>
      </c>
      <c r="B4" t="s">
        <v>10</v>
      </c>
      <c r="C4">
        <v>7.35</v>
      </c>
      <c r="D4">
        <v>7</v>
      </c>
      <c r="E4">
        <v>6.78</v>
      </c>
      <c r="F4">
        <v>6.42</v>
      </c>
      <c r="G4">
        <v>6.59</v>
      </c>
      <c r="H4">
        <v>6.93</v>
      </c>
      <c r="I4" s="6">
        <f t="shared" si="0"/>
        <v>6.42</v>
      </c>
      <c r="J4" s="4">
        <f t="shared" si="1"/>
        <v>0.92999999999999972</v>
      </c>
    </row>
    <row r="5" spans="1:28" x14ac:dyDescent="0.2">
      <c r="A5" t="s">
        <v>85</v>
      </c>
      <c r="B5" t="s">
        <v>10</v>
      </c>
      <c r="C5" s="2">
        <v>6.96</v>
      </c>
      <c r="D5" s="2">
        <v>6.7</v>
      </c>
      <c r="E5">
        <v>6.37</v>
      </c>
      <c r="F5" s="2">
        <v>5.99</v>
      </c>
      <c r="G5" s="2">
        <v>6.12</v>
      </c>
      <c r="H5" s="2">
        <v>6.7</v>
      </c>
      <c r="I5" s="6">
        <f t="shared" si="0"/>
        <v>5.99</v>
      </c>
      <c r="J5" s="4">
        <f t="shared" si="1"/>
        <v>0.96999999999999975</v>
      </c>
    </row>
    <row r="6" spans="1:28" x14ac:dyDescent="0.2">
      <c r="A6" t="s">
        <v>86</v>
      </c>
      <c r="B6" t="s">
        <v>10</v>
      </c>
      <c r="C6" s="2">
        <v>7.04</v>
      </c>
      <c r="D6" s="2">
        <v>6.89</v>
      </c>
      <c r="E6">
        <v>6.55</v>
      </c>
      <c r="F6" s="2">
        <v>6.43</v>
      </c>
      <c r="G6" s="2">
        <v>6.52</v>
      </c>
      <c r="H6" s="2">
        <v>6.81</v>
      </c>
      <c r="I6" s="6">
        <f t="shared" si="0"/>
        <v>6.43</v>
      </c>
      <c r="J6" s="4">
        <f t="shared" si="1"/>
        <v>0.61000000000000032</v>
      </c>
    </row>
    <row r="7" spans="1:28" x14ac:dyDescent="0.2">
      <c r="A7" t="s">
        <v>87</v>
      </c>
      <c r="B7" t="s">
        <v>10</v>
      </c>
      <c r="C7" s="2">
        <v>6.5</v>
      </c>
      <c r="D7" s="2">
        <v>6.14</v>
      </c>
      <c r="E7">
        <v>6.08</v>
      </c>
      <c r="F7" s="2">
        <v>5.92</v>
      </c>
      <c r="G7" s="2">
        <v>5.8</v>
      </c>
      <c r="H7" s="2">
        <v>6.08</v>
      </c>
      <c r="I7" s="6">
        <f t="shared" si="0"/>
        <v>5.8</v>
      </c>
      <c r="J7" s="4">
        <f t="shared" si="1"/>
        <v>0.70000000000000018</v>
      </c>
    </row>
    <row r="8" spans="1:28" x14ac:dyDescent="0.2">
      <c r="A8" t="s">
        <v>88</v>
      </c>
      <c r="B8" t="s">
        <v>10</v>
      </c>
      <c r="C8" s="2">
        <v>7.23</v>
      </c>
      <c r="D8" s="2">
        <v>6.98</v>
      </c>
      <c r="E8">
        <v>6.89</v>
      </c>
      <c r="F8" s="2">
        <v>6.72</v>
      </c>
      <c r="G8" s="2">
        <v>6.59</v>
      </c>
      <c r="H8" s="2">
        <v>6.85</v>
      </c>
      <c r="I8" s="6">
        <f t="shared" si="0"/>
        <v>6.59</v>
      </c>
      <c r="J8" s="4">
        <f t="shared" si="1"/>
        <v>0.64000000000000057</v>
      </c>
    </row>
    <row r="9" spans="1:28" x14ac:dyDescent="0.2">
      <c r="A9" t="s">
        <v>89</v>
      </c>
      <c r="B9" t="s">
        <v>10</v>
      </c>
      <c r="C9" s="2">
        <v>6.57</v>
      </c>
      <c r="D9" s="2">
        <v>6.28</v>
      </c>
      <c r="E9" s="1">
        <v>6.09</v>
      </c>
      <c r="F9" s="2">
        <v>5.59</v>
      </c>
      <c r="G9" s="2">
        <v>6.31</v>
      </c>
      <c r="H9" s="2">
        <v>6.37</v>
      </c>
      <c r="I9" s="6">
        <f t="shared" si="0"/>
        <v>5.59</v>
      </c>
      <c r="J9" s="4">
        <f t="shared" si="1"/>
        <v>0.98000000000000043</v>
      </c>
    </row>
    <row r="10" spans="1:28" x14ac:dyDescent="0.2">
      <c r="A10" t="s">
        <v>90</v>
      </c>
      <c r="B10" t="s">
        <v>10</v>
      </c>
      <c r="C10">
        <v>6.74</v>
      </c>
      <c r="D10">
        <v>6.51</v>
      </c>
      <c r="E10">
        <v>6.02</v>
      </c>
      <c r="F10">
        <v>5.69</v>
      </c>
      <c r="G10">
        <v>6.3</v>
      </c>
      <c r="H10">
        <v>6.5</v>
      </c>
      <c r="I10" s="6">
        <f t="shared" si="0"/>
        <v>5.69</v>
      </c>
      <c r="J10" s="4">
        <f t="shared" si="1"/>
        <v>1.0499999999999998</v>
      </c>
    </row>
    <row r="11" spans="1:28" x14ac:dyDescent="0.2">
      <c r="A11" t="s">
        <v>91</v>
      </c>
      <c r="B11" t="s">
        <v>10</v>
      </c>
      <c r="C11">
        <v>6.1</v>
      </c>
      <c r="D11">
        <v>6.02</v>
      </c>
      <c r="E11">
        <v>5.54</v>
      </c>
      <c r="F11">
        <v>5.67</v>
      </c>
      <c r="G11">
        <v>5.89</v>
      </c>
      <c r="H11">
        <v>5.99</v>
      </c>
      <c r="I11" s="6">
        <f t="shared" si="0"/>
        <v>5.54</v>
      </c>
      <c r="J11" s="4">
        <f t="shared" si="1"/>
        <v>0.55999999999999961</v>
      </c>
    </row>
    <row r="12" spans="1:28" x14ac:dyDescent="0.2">
      <c r="A12" t="s">
        <v>92</v>
      </c>
      <c r="B12" t="s">
        <v>10</v>
      </c>
      <c r="C12" s="2">
        <v>6.9</v>
      </c>
      <c r="D12" s="2">
        <v>6.72</v>
      </c>
      <c r="E12">
        <v>6.34</v>
      </c>
      <c r="F12" s="2">
        <v>5.92</v>
      </c>
      <c r="G12" s="2">
        <v>6.18</v>
      </c>
      <c r="H12" s="2">
        <v>6.74</v>
      </c>
      <c r="I12" s="6">
        <f t="shared" si="0"/>
        <v>5.92</v>
      </c>
      <c r="J12" s="4">
        <f t="shared" si="1"/>
        <v>0.98000000000000043</v>
      </c>
    </row>
    <row r="13" spans="1:28" x14ac:dyDescent="0.2">
      <c r="A13" t="s">
        <v>93</v>
      </c>
      <c r="B13" t="s">
        <v>10</v>
      </c>
      <c r="C13" s="2">
        <v>7.01</v>
      </c>
      <c r="D13" s="2">
        <v>6.79</v>
      </c>
      <c r="E13">
        <v>6.45</v>
      </c>
      <c r="F13" s="2">
        <v>6.14</v>
      </c>
      <c r="G13" s="2">
        <v>6.26</v>
      </c>
      <c r="H13" s="2">
        <v>6.72</v>
      </c>
      <c r="I13" s="6">
        <f t="shared" si="0"/>
        <v>6.14</v>
      </c>
      <c r="J13" s="4">
        <f t="shared" si="1"/>
        <v>0.87000000000000011</v>
      </c>
    </row>
    <row r="14" spans="1:28" x14ac:dyDescent="0.2">
      <c r="A14" t="s">
        <v>94</v>
      </c>
      <c r="B14" t="s">
        <v>10</v>
      </c>
      <c r="C14" s="2">
        <v>6.88</v>
      </c>
      <c r="D14" s="2">
        <v>6.51</v>
      </c>
      <c r="E14">
        <v>6.36</v>
      </c>
      <c r="F14" s="2">
        <v>6.21</v>
      </c>
      <c r="G14" s="2">
        <v>6.03</v>
      </c>
      <c r="H14" s="2">
        <v>6.85</v>
      </c>
      <c r="I14" s="6">
        <f t="shared" si="0"/>
        <v>6.03</v>
      </c>
      <c r="J14" s="4">
        <f t="shared" si="1"/>
        <v>0.84999999999999964</v>
      </c>
    </row>
    <row r="15" spans="1:28" x14ac:dyDescent="0.2">
      <c r="A15" t="s">
        <v>95</v>
      </c>
      <c r="B15" t="s">
        <v>10</v>
      </c>
      <c r="C15" s="2">
        <v>7.34</v>
      </c>
      <c r="D15" s="2">
        <v>6.93</v>
      </c>
      <c r="E15">
        <v>6.65</v>
      </c>
      <c r="F15" s="2">
        <v>6.54</v>
      </c>
      <c r="G15" s="2">
        <v>6.37</v>
      </c>
      <c r="H15" s="2">
        <v>6.45</v>
      </c>
      <c r="I15" s="6">
        <f t="shared" si="0"/>
        <v>6.37</v>
      </c>
      <c r="J15" s="4">
        <f t="shared" si="1"/>
        <v>0.96999999999999975</v>
      </c>
    </row>
    <row r="16" spans="1:28" x14ac:dyDescent="0.2">
      <c r="A16" t="s">
        <v>96</v>
      </c>
      <c r="B16" t="s">
        <v>10</v>
      </c>
      <c r="C16" s="2">
        <v>7.11</v>
      </c>
      <c r="D16" s="2">
        <v>6.74</v>
      </c>
      <c r="E16" s="1">
        <v>6.29</v>
      </c>
      <c r="F16" s="2">
        <v>5.98</v>
      </c>
      <c r="G16" s="2">
        <v>6.36</v>
      </c>
      <c r="H16" s="2">
        <v>6.59</v>
      </c>
      <c r="I16" s="6">
        <f t="shared" si="0"/>
        <v>5.98</v>
      </c>
      <c r="J16" s="4">
        <f t="shared" si="1"/>
        <v>1.1299999999999999</v>
      </c>
    </row>
    <row r="17" spans="1:10" x14ac:dyDescent="0.2">
      <c r="A17" t="s">
        <v>97</v>
      </c>
      <c r="B17" t="s">
        <v>10</v>
      </c>
      <c r="C17">
        <v>6.78</v>
      </c>
      <c r="D17">
        <v>6.51</v>
      </c>
      <c r="E17">
        <v>6.02</v>
      </c>
      <c r="F17">
        <v>5.68</v>
      </c>
      <c r="G17">
        <v>6.3</v>
      </c>
      <c r="H17">
        <v>6.5</v>
      </c>
      <c r="I17" s="6">
        <f t="shared" si="0"/>
        <v>5.68</v>
      </c>
      <c r="J17" s="4">
        <f t="shared" si="1"/>
        <v>1.1000000000000005</v>
      </c>
    </row>
    <row r="18" spans="1:10" x14ac:dyDescent="0.2">
      <c r="A18" t="s">
        <v>98</v>
      </c>
      <c r="B18" t="s">
        <v>10</v>
      </c>
      <c r="C18">
        <v>7.35</v>
      </c>
      <c r="D18">
        <v>7.24</v>
      </c>
      <c r="E18">
        <v>6.98</v>
      </c>
      <c r="F18">
        <v>6.63</v>
      </c>
      <c r="G18">
        <v>6.37</v>
      </c>
      <c r="H18">
        <v>6.87</v>
      </c>
      <c r="I18" s="6">
        <f t="shared" si="0"/>
        <v>6.37</v>
      </c>
      <c r="J18" s="4">
        <f t="shared" si="1"/>
        <v>0.97999999999999954</v>
      </c>
    </row>
    <row r="19" spans="1:10" x14ac:dyDescent="0.2">
      <c r="A19" t="s">
        <v>99</v>
      </c>
      <c r="B19" t="s">
        <v>10</v>
      </c>
      <c r="C19" s="2">
        <v>7.32</v>
      </c>
      <c r="D19" s="2">
        <v>6.7</v>
      </c>
      <c r="E19">
        <v>6.37</v>
      </c>
      <c r="F19" s="2">
        <v>5.9</v>
      </c>
      <c r="G19" s="2">
        <v>6.12</v>
      </c>
      <c r="H19" s="2">
        <v>6.7</v>
      </c>
      <c r="I19" s="6">
        <f t="shared" si="0"/>
        <v>5.9</v>
      </c>
      <c r="J19" s="4">
        <f t="shared" si="1"/>
        <v>1.42</v>
      </c>
    </row>
    <row r="20" spans="1:10" x14ac:dyDescent="0.2">
      <c r="A20" t="s">
        <v>100</v>
      </c>
      <c r="B20" t="s">
        <v>10</v>
      </c>
      <c r="C20" s="2">
        <v>7.14</v>
      </c>
      <c r="D20" s="2">
        <v>6.89</v>
      </c>
      <c r="E20">
        <v>6.55</v>
      </c>
      <c r="F20" s="2">
        <v>5.93</v>
      </c>
      <c r="G20" s="2">
        <v>6.32</v>
      </c>
      <c r="H20" s="2">
        <v>6.81</v>
      </c>
      <c r="I20" s="6">
        <f t="shared" si="0"/>
        <v>5.93</v>
      </c>
      <c r="J20" s="4">
        <f t="shared" si="1"/>
        <v>1.21</v>
      </c>
    </row>
    <row r="21" spans="1:10" x14ac:dyDescent="0.2">
      <c r="A21" t="s">
        <v>101</v>
      </c>
      <c r="B21" t="s">
        <v>10</v>
      </c>
      <c r="C21" s="2">
        <v>6.95</v>
      </c>
      <c r="D21" s="2">
        <v>6.84</v>
      </c>
      <c r="E21">
        <v>6.67</v>
      </c>
      <c r="F21" s="2">
        <v>6.44</v>
      </c>
      <c r="G21" s="2">
        <v>6.33</v>
      </c>
      <c r="H21" s="2">
        <v>6.98</v>
      </c>
      <c r="I21" s="6">
        <f t="shared" si="0"/>
        <v>6.33</v>
      </c>
      <c r="J21" s="4">
        <f t="shared" si="1"/>
        <v>0.62000000000000011</v>
      </c>
    </row>
    <row r="22" spans="1:10" x14ac:dyDescent="0.2">
      <c r="A22" t="s">
        <v>102</v>
      </c>
      <c r="B22" t="s">
        <v>10</v>
      </c>
      <c r="C22" s="2">
        <v>7.23</v>
      </c>
      <c r="D22" s="2">
        <v>6.98</v>
      </c>
      <c r="E22">
        <v>6.79</v>
      </c>
      <c r="F22" s="2">
        <v>6.62</v>
      </c>
      <c r="G22" s="2">
        <v>6.49</v>
      </c>
      <c r="H22" s="2">
        <v>6.85</v>
      </c>
      <c r="I22" s="6">
        <f t="shared" si="0"/>
        <v>6.49</v>
      </c>
      <c r="J22" s="4">
        <f t="shared" si="1"/>
        <v>0.74000000000000021</v>
      </c>
    </row>
    <row r="23" spans="1:10" x14ac:dyDescent="0.2">
      <c r="A23" t="s">
        <v>103</v>
      </c>
      <c r="B23" t="s">
        <v>10</v>
      </c>
      <c r="C23" s="2">
        <v>6.68</v>
      </c>
      <c r="D23" s="2">
        <v>6.58</v>
      </c>
      <c r="E23" s="1">
        <v>6.09</v>
      </c>
      <c r="F23" s="2">
        <v>5.89</v>
      </c>
      <c r="G23" s="2">
        <v>6.21</v>
      </c>
      <c r="H23" s="2">
        <v>6.37</v>
      </c>
      <c r="I23" s="6">
        <f t="shared" si="0"/>
        <v>5.89</v>
      </c>
      <c r="J23" s="4">
        <f t="shared" si="1"/>
        <v>0.79</v>
      </c>
    </row>
    <row r="24" spans="1:10" x14ac:dyDescent="0.2">
      <c r="A24" t="s">
        <v>104</v>
      </c>
      <c r="B24" t="s">
        <v>10</v>
      </c>
      <c r="C24">
        <v>7.09</v>
      </c>
      <c r="D24">
        <v>6.51</v>
      </c>
      <c r="E24">
        <v>6.02</v>
      </c>
      <c r="F24">
        <v>5.94</v>
      </c>
      <c r="G24">
        <v>6.3</v>
      </c>
      <c r="H24">
        <v>6.5</v>
      </c>
      <c r="I24" s="6">
        <f t="shared" si="0"/>
        <v>5.94</v>
      </c>
      <c r="J24" s="4">
        <f t="shared" si="1"/>
        <v>1.1499999999999995</v>
      </c>
    </row>
    <row r="25" spans="1:10" x14ac:dyDescent="0.2">
      <c r="A25" t="s">
        <v>105</v>
      </c>
      <c r="B25" t="s">
        <v>10</v>
      </c>
      <c r="C25">
        <v>7.38</v>
      </c>
      <c r="D25">
        <v>7.22</v>
      </c>
      <c r="E25">
        <v>6.97</v>
      </c>
      <c r="F25">
        <v>6.72</v>
      </c>
      <c r="G25">
        <v>6.73</v>
      </c>
      <c r="H25">
        <v>6.98</v>
      </c>
      <c r="I25" s="6">
        <f t="shared" si="0"/>
        <v>6.72</v>
      </c>
      <c r="J25" s="4">
        <f t="shared" si="1"/>
        <v>0.66000000000000014</v>
      </c>
    </row>
    <row r="26" spans="1:10" x14ac:dyDescent="0.2">
      <c r="A26" t="s">
        <v>106</v>
      </c>
      <c r="B26" t="s">
        <v>10</v>
      </c>
      <c r="C26" s="2">
        <v>6.92</v>
      </c>
      <c r="D26" s="2">
        <v>6.72</v>
      </c>
      <c r="E26">
        <v>6.34</v>
      </c>
      <c r="F26" s="2">
        <v>5.92</v>
      </c>
      <c r="G26" s="2">
        <v>6.18</v>
      </c>
      <c r="H26" s="2">
        <v>6.74</v>
      </c>
      <c r="I26" s="6">
        <f t="shared" si="0"/>
        <v>5.92</v>
      </c>
      <c r="J26" s="4">
        <f t="shared" si="1"/>
        <v>1</v>
      </c>
    </row>
    <row r="27" spans="1:10" x14ac:dyDescent="0.2">
      <c r="A27" t="s">
        <v>107</v>
      </c>
      <c r="B27" t="s">
        <v>10</v>
      </c>
      <c r="C27" s="2">
        <v>6.88</v>
      </c>
      <c r="D27" s="2">
        <v>6.65</v>
      </c>
      <c r="E27">
        <v>6.54</v>
      </c>
      <c r="F27" s="2">
        <v>6.23</v>
      </c>
      <c r="G27" s="2">
        <v>6.16</v>
      </c>
      <c r="H27" s="2">
        <v>6.69</v>
      </c>
      <c r="I27" s="6">
        <f t="shared" si="0"/>
        <v>6.16</v>
      </c>
      <c r="J27" s="4">
        <f t="shared" si="1"/>
        <v>0.71999999999999975</v>
      </c>
    </row>
    <row r="28" spans="1:10" x14ac:dyDescent="0.2">
      <c r="A28" t="s">
        <v>108</v>
      </c>
      <c r="B28" t="s">
        <v>10</v>
      </c>
      <c r="C28" s="2">
        <v>6.88</v>
      </c>
      <c r="D28" s="2">
        <v>6.39</v>
      </c>
      <c r="E28">
        <v>6.24</v>
      </c>
      <c r="F28" s="2">
        <v>6.18</v>
      </c>
      <c r="G28" s="2">
        <v>5.99</v>
      </c>
      <c r="H28" s="2">
        <v>6.84</v>
      </c>
      <c r="I28" s="6">
        <f t="shared" si="0"/>
        <v>5.99</v>
      </c>
      <c r="J28" s="4">
        <f t="shared" si="1"/>
        <v>0.88999999999999968</v>
      </c>
    </row>
    <row r="29" spans="1:10" x14ac:dyDescent="0.2">
      <c r="A29" t="s">
        <v>109</v>
      </c>
      <c r="B29" t="s">
        <v>10</v>
      </c>
      <c r="C29" s="2">
        <v>7.05</v>
      </c>
      <c r="D29" s="2">
        <v>6.96</v>
      </c>
      <c r="E29">
        <v>6.75</v>
      </c>
      <c r="F29" s="2">
        <v>6.52</v>
      </c>
      <c r="G29" s="2">
        <v>6.38</v>
      </c>
      <c r="H29" s="2">
        <v>6.45</v>
      </c>
      <c r="I29" s="6">
        <f t="shared" si="0"/>
        <v>6.38</v>
      </c>
      <c r="J29" s="4">
        <f t="shared" si="1"/>
        <v>0.66999999999999993</v>
      </c>
    </row>
    <row r="30" spans="1:10" x14ac:dyDescent="0.2">
      <c r="A30" t="s">
        <v>110</v>
      </c>
      <c r="B30" t="s">
        <v>10</v>
      </c>
      <c r="C30" s="2">
        <v>6.85</v>
      </c>
      <c r="D30" s="2">
        <v>6.68</v>
      </c>
      <c r="E30" s="1">
        <v>6.18</v>
      </c>
      <c r="F30" s="2">
        <v>5.83</v>
      </c>
      <c r="G30" s="2">
        <v>6.22</v>
      </c>
      <c r="H30" s="2">
        <v>6.47</v>
      </c>
      <c r="I30" s="6">
        <f>MIN(C30:H30)</f>
        <v>5.83</v>
      </c>
      <c r="J30" s="4">
        <f t="shared" si="1"/>
        <v>1.0199999999999996</v>
      </c>
    </row>
    <row r="31" spans="1:10" x14ac:dyDescent="0.2">
      <c r="A31" t="s">
        <v>111</v>
      </c>
      <c r="B31" t="s">
        <v>10</v>
      </c>
      <c r="C31">
        <v>6.74</v>
      </c>
      <c r="D31">
        <v>6.31</v>
      </c>
      <c r="E31">
        <v>6.01</v>
      </c>
      <c r="F31">
        <v>5.99</v>
      </c>
      <c r="G31">
        <v>6.34</v>
      </c>
      <c r="H31">
        <v>6.57</v>
      </c>
      <c r="I31" s="6">
        <f t="shared" si="0"/>
        <v>5.99</v>
      </c>
      <c r="J31" s="4">
        <f t="shared" si="1"/>
        <v>0.75</v>
      </c>
    </row>
    <row r="32" spans="1:10" x14ac:dyDescent="0.2">
      <c r="A32" t="s">
        <v>112</v>
      </c>
      <c r="B32" t="s">
        <v>10</v>
      </c>
      <c r="C32">
        <v>7.16</v>
      </c>
      <c r="D32">
        <v>7.02</v>
      </c>
      <c r="E32">
        <v>6.79</v>
      </c>
      <c r="F32">
        <v>6.36</v>
      </c>
      <c r="G32">
        <v>6.28</v>
      </c>
      <c r="H32">
        <v>6.49</v>
      </c>
      <c r="I32" s="6">
        <f t="shared" si="0"/>
        <v>6.28</v>
      </c>
      <c r="J32" s="4">
        <f t="shared" si="1"/>
        <v>0.87999999999999989</v>
      </c>
    </row>
    <row r="33" spans="1:10" x14ac:dyDescent="0.2">
      <c r="A33" t="s">
        <v>113</v>
      </c>
      <c r="B33" t="s">
        <v>10</v>
      </c>
      <c r="C33" s="2">
        <v>6.87</v>
      </c>
      <c r="D33" s="2">
        <v>6.7</v>
      </c>
      <c r="E33">
        <v>6.37</v>
      </c>
      <c r="F33" s="2">
        <v>5.9</v>
      </c>
      <c r="G33" s="2">
        <v>6.12</v>
      </c>
      <c r="H33" s="2">
        <v>6.7</v>
      </c>
      <c r="I33" s="6">
        <f t="shared" si="0"/>
        <v>5.9</v>
      </c>
      <c r="J33" s="4">
        <f t="shared" si="1"/>
        <v>0.96999999999999975</v>
      </c>
    </row>
    <row r="34" spans="1:10" x14ac:dyDescent="0.2">
      <c r="A34" t="s">
        <v>114</v>
      </c>
      <c r="B34" t="s">
        <v>10</v>
      </c>
      <c r="C34" s="2">
        <v>6.99</v>
      </c>
      <c r="D34" s="2">
        <v>6.79</v>
      </c>
      <c r="E34">
        <v>6.65</v>
      </c>
      <c r="F34" s="2">
        <v>6.33</v>
      </c>
      <c r="G34" s="2">
        <v>6.22</v>
      </c>
      <c r="H34" s="2">
        <v>6.91</v>
      </c>
      <c r="I34" s="6">
        <f t="shared" si="0"/>
        <v>6.22</v>
      </c>
      <c r="J34" s="4">
        <f t="shared" si="1"/>
        <v>0.77000000000000046</v>
      </c>
    </row>
    <row r="35" spans="1:10" x14ac:dyDescent="0.2">
      <c r="A35" t="s">
        <v>115</v>
      </c>
      <c r="B35" t="s">
        <v>10</v>
      </c>
      <c r="C35" s="2">
        <v>6.98</v>
      </c>
      <c r="D35" s="2">
        <v>6.84</v>
      </c>
      <c r="E35">
        <v>6.68</v>
      </c>
      <c r="F35" s="2">
        <v>6.45</v>
      </c>
      <c r="G35" s="2">
        <v>6.23</v>
      </c>
      <c r="H35" s="2">
        <v>6.78</v>
      </c>
      <c r="I35" s="6">
        <f t="shared" si="0"/>
        <v>6.23</v>
      </c>
      <c r="J35" s="4">
        <f t="shared" si="1"/>
        <v>0.75</v>
      </c>
    </row>
    <row r="36" spans="1:10" x14ac:dyDescent="0.2">
      <c r="A36" t="s">
        <v>116</v>
      </c>
      <c r="B36" t="s">
        <v>10</v>
      </c>
      <c r="C36" s="2">
        <v>7.03</v>
      </c>
      <c r="D36" s="2">
        <v>6.78</v>
      </c>
      <c r="E36">
        <v>6.79</v>
      </c>
      <c r="F36" s="2">
        <v>6.62</v>
      </c>
      <c r="G36" s="2">
        <v>6.49</v>
      </c>
      <c r="H36" s="2">
        <v>6.85</v>
      </c>
      <c r="I36" s="6">
        <f t="shared" si="0"/>
        <v>6.49</v>
      </c>
      <c r="J36" s="4">
        <f t="shared" si="1"/>
        <v>0.54</v>
      </c>
    </row>
    <row r="37" spans="1:10" x14ac:dyDescent="0.2">
      <c r="A37" t="s">
        <v>117</v>
      </c>
      <c r="B37" t="s">
        <v>10</v>
      </c>
      <c r="C37" s="2">
        <v>6.57</v>
      </c>
      <c r="D37" s="2">
        <v>6.38</v>
      </c>
      <c r="E37" s="1">
        <v>6.09</v>
      </c>
      <c r="F37" s="2">
        <v>5.69</v>
      </c>
      <c r="G37" s="2">
        <v>6.21</v>
      </c>
      <c r="H37" s="2">
        <v>6.37</v>
      </c>
      <c r="I37" s="6">
        <f t="shared" si="0"/>
        <v>5.69</v>
      </c>
      <c r="J37" s="4">
        <f t="shared" si="1"/>
        <v>0.87999999999999989</v>
      </c>
    </row>
    <row r="38" spans="1:10" x14ac:dyDescent="0.2">
      <c r="A38" t="s">
        <v>118</v>
      </c>
      <c r="B38" t="s">
        <v>10</v>
      </c>
      <c r="C38">
        <v>6.76</v>
      </c>
      <c r="D38">
        <v>6.51</v>
      </c>
      <c r="E38">
        <v>6.02</v>
      </c>
      <c r="F38">
        <v>5.89</v>
      </c>
      <c r="G38">
        <v>6.3</v>
      </c>
      <c r="H38">
        <v>6.5</v>
      </c>
      <c r="I38" s="6">
        <f t="shared" si="0"/>
        <v>5.89</v>
      </c>
      <c r="J38" s="4">
        <f t="shared" si="1"/>
        <v>0.87000000000000011</v>
      </c>
    </row>
    <row r="39" spans="1:10" x14ac:dyDescent="0.2">
      <c r="A39" t="s">
        <v>119</v>
      </c>
      <c r="B39" t="s">
        <v>10</v>
      </c>
      <c r="C39">
        <v>7.65</v>
      </c>
      <c r="D39">
        <v>7.12</v>
      </c>
      <c r="E39">
        <v>6.99</v>
      </c>
      <c r="F39">
        <v>6.62</v>
      </c>
      <c r="G39">
        <v>6.43</v>
      </c>
      <c r="H39">
        <v>6.93</v>
      </c>
      <c r="I39" s="6">
        <f t="shared" si="0"/>
        <v>6.43</v>
      </c>
      <c r="J39" s="4">
        <f t="shared" si="1"/>
        <v>1.2200000000000006</v>
      </c>
    </row>
    <row r="40" spans="1:10" x14ac:dyDescent="0.2">
      <c r="A40" t="s">
        <v>120</v>
      </c>
      <c r="B40" t="s">
        <v>10</v>
      </c>
      <c r="C40" s="2">
        <v>6.8</v>
      </c>
      <c r="D40" s="2">
        <v>6.72</v>
      </c>
      <c r="E40">
        <v>6.34</v>
      </c>
      <c r="F40" s="2">
        <v>5.92</v>
      </c>
      <c r="G40" s="2">
        <v>6.18</v>
      </c>
      <c r="H40" s="2">
        <v>6.74</v>
      </c>
      <c r="I40" s="6">
        <f t="shared" si="0"/>
        <v>5.92</v>
      </c>
      <c r="J40" s="4">
        <f t="shared" si="1"/>
        <v>0.87999999999999989</v>
      </c>
    </row>
    <row r="41" spans="1:10" x14ac:dyDescent="0.2">
      <c r="A41" t="s">
        <v>121</v>
      </c>
      <c r="B41" t="s">
        <v>10</v>
      </c>
      <c r="C41" s="2">
        <v>7.34</v>
      </c>
      <c r="D41" s="2">
        <v>6.79</v>
      </c>
      <c r="E41">
        <v>6.45</v>
      </c>
      <c r="F41" s="2">
        <v>6.14</v>
      </c>
      <c r="G41" s="2">
        <v>6.26</v>
      </c>
      <c r="H41" s="2">
        <v>6.72</v>
      </c>
      <c r="I41" s="6">
        <f t="shared" si="0"/>
        <v>6.14</v>
      </c>
      <c r="J41" s="4">
        <f t="shared" si="1"/>
        <v>1.2000000000000002</v>
      </c>
    </row>
    <row r="42" spans="1:10" x14ac:dyDescent="0.2">
      <c r="A42" t="s">
        <v>122</v>
      </c>
      <c r="B42" t="s">
        <v>10</v>
      </c>
      <c r="C42" s="2">
        <v>6.88</v>
      </c>
      <c r="D42" s="2">
        <v>6.51</v>
      </c>
      <c r="E42">
        <v>6.36</v>
      </c>
      <c r="F42" s="2">
        <v>6.11</v>
      </c>
      <c r="G42" s="2">
        <v>5.99</v>
      </c>
      <c r="H42" s="2">
        <v>6.85</v>
      </c>
      <c r="I42" s="6">
        <f t="shared" si="0"/>
        <v>5.99</v>
      </c>
      <c r="J42" s="4">
        <f t="shared" si="1"/>
        <v>0.88999999999999968</v>
      </c>
    </row>
    <row r="43" spans="1:10" x14ac:dyDescent="0.2">
      <c r="A43" t="s">
        <v>123</v>
      </c>
      <c r="B43" t="s">
        <v>10</v>
      </c>
      <c r="C43" s="2">
        <v>7.14</v>
      </c>
      <c r="D43" s="2">
        <v>6.93</v>
      </c>
      <c r="E43">
        <v>6.65</v>
      </c>
      <c r="F43" s="2">
        <v>6.54</v>
      </c>
      <c r="G43" s="2">
        <v>6.37</v>
      </c>
      <c r="H43" s="2">
        <v>6.45</v>
      </c>
      <c r="I43" s="6">
        <f t="shared" si="0"/>
        <v>6.37</v>
      </c>
      <c r="J43" s="4">
        <f t="shared" si="1"/>
        <v>0.76999999999999957</v>
      </c>
    </row>
    <row r="44" spans="1:10" x14ac:dyDescent="0.2">
      <c r="A44" t="s">
        <v>124</v>
      </c>
      <c r="B44" t="s">
        <v>10</v>
      </c>
      <c r="C44" s="2">
        <v>6.89</v>
      </c>
      <c r="D44" s="2">
        <v>6.74</v>
      </c>
      <c r="E44" s="1">
        <v>6.29</v>
      </c>
      <c r="F44" s="2">
        <v>5.98</v>
      </c>
      <c r="G44" s="2">
        <v>6.36</v>
      </c>
      <c r="H44" s="2">
        <v>6.59</v>
      </c>
      <c r="I44" s="6">
        <f t="shared" si="0"/>
        <v>5.98</v>
      </c>
      <c r="J44" s="4">
        <f t="shared" si="1"/>
        <v>0.90999999999999925</v>
      </c>
    </row>
    <row r="45" spans="1:10" x14ac:dyDescent="0.2">
      <c r="A45" t="s">
        <v>125</v>
      </c>
      <c r="B45" t="s">
        <v>10</v>
      </c>
      <c r="C45">
        <v>6.88</v>
      </c>
      <c r="D45">
        <v>6.51</v>
      </c>
      <c r="E45">
        <v>6.02</v>
      </c>
      <c r="F45">
        <v>5.89</v>
      </c>
      <c r="G45">
        <v>6.3</v>
      </c>
      <c r="H45">
        <v>6.5</v>
      </c>
      <c r="I45" s="6">
        <f t="shared" si="0"/>
        <v>5.89</v>
      </c>
      <c r="J45" s="4">
        <f t="shared" si="1"/>
        <v>0.99000000000000021</v>
      </c>
    </row>
    <row r="46" spans="1:10" x14ac:dyDescent="0.2">
      <c r="A46" t="s">
        <v>126</v>
      </c>
      <c r="B46" t="s">
        <v>10</v>
      </c>
      <c r="C46">
        <v>7.15</v>
      </c>
      <c r="D46">
        <v>7.04</v>
      </c>
      <c r="E46">
        <v>6.98</v>
      </c>
      <c r="F46">
        <v>6.63</v>
      </c>
      <c r="G46">
        <v>6.37</v>
      </c>
      <c r="H46">
        <v>6.87</v>
      </c>
      <c r="I46" s="6">
        <f t="shared" si="0"/>
        <v>6.37</v>
      </c>
      <c r="J46" s="4">
        <f t="shared" si="1"/>
        <v>0.78000000000000025</v>
      </c>
    </row>
    <row r="47" spans="1:10" x14ac:dyDescent="0.2">
      <c r="A47" t="s">
        <v>127</v>
      </c>
      <c r="B47" t="s">
        <v>10</v>
      </c>
      <c r="C47" s="2">
        <v>6.89</v>
      </c>
      <c r="D47" s="2">
        <v>6.7</v>
      </c>
      <c r="E47">
        <v>6.37</v>
      </c>
      <c r="F47" s="2">
        <v>5.9</v>
      </c>
      <c r="G47" s="2">
        <v>6.12</v>
      </c>
      <c r="H47" s="2">
        <v>6.7</v>
      </c>
      <c r="I47" s="6">
        <f t="shared" si="0"/>
        <v>5.9</v>
      </c>
      <c r="J47" s="4">
        <f t="shared" si="1"/>
        <v>0.98999999999999932</v>
      </c>
    </row>
    <row r="48" spans="1:10" x14ac:dyDescent="0.2">
      <c r="A48" t="s">
        <v>128</v>
      </c>
      <c r="B48" t="s">
        <v>10</v>
      </c>
      <c r="C48" s="2">
        <v>6.87</v>
      </c>
      <c r="D48" s="2">
        <v>6.59</v>
      </c>
      <c r="E48">
        <v>6.45</v>
      </c>
      <c r="F48" s="2">
        <v>6.13</v>
      </c>
      <c r="G48" s="2">
        <v>6.22</v>
      </c>
      <c r="H48" s="2">
        <v>6.91</v>
      </c>
      <c r="I48" s="6">
        <f t="shared" si="0"/>
        <v>6.13</v>
      </c>
      <c r="J48" s="4">
        <f t="shared" si="1"/>
        <v>0.74000000000000021</v>
      </c>
    </row>
    <row r="49" spans="1:10" x14ac:dyDescent="0.2">
      <c r="A49" t="s">
        <v>129</v>
      </c>
      <c r="B49" t="s">
        <v>10</v>
      </c>
      <c r="C49" s="2">
        <v>7</v>
      </c>
      <c r="D49" s="2">
        <v>6.84</v>
      </c>
      <c r="E49">
        <v>6.67</v>
      </c>
      <c r="F49" s="2">
        <v>6.44</v>
      </c>
      <c r="G49" s="2">
        <v>6.13</v>
      </c>
      <c r="H49" s="2">
        <v>6.98</v>
      </c>
      <c r="I49" s="6">
        <f t="shared" si="0"/>
        <v>6.13</v>
      </c>
      <c r="J49" s="4">
        <f t="shared" si="1"/>
        <v>0.87000000000000011</v>
      </c>
    </row>
    <row r="50" spans="1:10" x14ac:dyDescent="0.2">
      <c r="A50" t="s">
        <v>130</v>
      </c>
      <c r="B50" t="s">
        <v>10</v>
      </c>
      <c r="C50" s="2">
        <v>7.23</v>
      </c>
      <c r="D50" s="2">
        <v>6.98</v>
      </c>
      <c r="E50">
        <v>6.79</v>
      </c>
      <c r="F50" s="2">
        <v>6.62</v>
      </c>
      <c r="G50" s="2">
        <v>6.49</v>
      </c>
      <c r="H50" s="2">
        <v>6.85</v>
      </c>
      <c r="I50" s="6">
        <f t="shared" si="0"/>
        <v>6.49</v>
      </c>
      <c r="J50" s="4">
        <f t="shared" si="1"/>
        <v>0.74000000000000021</v>
      </c>
    </row>
    <row r="51" spans="1:10" x14ac:dyDescent="0.2">
      <c r="A51" t="s">
        <v>131</v>
      </c>
      <c r="B51" t="s">
        <v>10</v>
      </c>
      <c r="C51" s="2">
        <v>6.89</v>
      </c>
      <c r="D51" s="2">
        <v>6.58</v>
      </c>
      <c r="E51" s="1">
        <v>6.09</v>
      </c>
      <c r="F51" s="2">
        <v>5.69</v>
      </c>
      <c r="G51" s="2">
        <v>6.21</v>
      </c>
      <c r="H51" s="2">
        <v>6.37</v>
      </c>
      <c r="I51" s="6">
        <f t="shared" si="0"/>
        <v>5.69</v>
      </c>
      <c r="J51" s="4">
        <f t="shared" si="1"/>
        <v>1.1999999999999993</v>
      </c>
    </row>
    <row r="52" spans="1:10" x14ac:dyDescent="0.2">
      <c r="A52" t="s">
        <v>132</v>
      </c>
      <c r="B52" t="s">
        <v>10</v>
      </c>
      <c r="C52">
        <v>7.29</v>
      </c>
      <c r="D52">
        <v>6.61</v>
      </c>
      <c r="E52">
        <v>6.22</v>
      </c>
      <c r="F52">
        <v>5.97</v>
      </c>
      <c r="G52">
        <v>6.43</v>
      </c>
      <c r="H52">
        <v>6.65</v>
      </c>
      <c r="I52" s="6">
        <f t="shared" si="0"/>
        <v>5.97</v>
      </c>
      <c r="J52" s="4">
        <f t="shared" si="1"/>
        <v>1.3200000000000003</v>
      </c>
    </row>
    <row r="53" spans="1:10" x14ac:dyDescent="0.2">
      <c r="A53" t="s">
        <v>133</v>
      </c>
      <c r="B53" t="s">
        <v>10</v>
      </c>
      <c r="C53">
        <v>7.65</v>
      </c>
      <c r="D53">
        <v>7.32</v>
      </c>
      <c r="E53">
        <v>6.99</v>
      </c>
      <c r="F53">
        <v>6.79</v>
      </c>
      <c r="G53">
        <v>6.7</v>
      </c>
      <c r="H53">
        <v>6.99</v>
      </c>
      <c r="I53" s="6">
        <f t="shared" si="0"/>
        <v>6.7</v>
      </c>
      <c r="J53" s="4">
        <f t="shared" si="1"/>
        <v>0.95000000000000018</v>
      </c>
    </row>
    <row r="54" spans="1:10" x14ac:dyDescent="0.2">
      <c r="A54" t="s">
        <v>134</v>
      </c>
      <c r="B54" t="s">
        <v>10</v>
      </c>
      <c r="C54" s="2">
        <v>7.33</v>
      </c>
      <c r="D54" s="2">
        <v>6.73</v>
      </c>
      <c r="E54">
        <v>6.31</v>
      </c>
      <c r="F54" s="2">
        <v>5.9</v>
      </c>
      <c r="G54" s="2">
        <v>6.19</v>
      </c>
      <c r="H54" s="2">
        <v>6.71</v>
      </c>
      <c r="I54" s="6">
        <f t="shared" si="0"/>
        <v>5.9</v>
      </c>
      <c r="J54" s="4">
        <f t="shared" si="1"/>
        <v>1.4299999999999997</v>
      </c>
    </row>
    <row r="55" spans="1:10" x14ac:dyDescent="0.2">
      <c r="A55" t="s">
        <v>135</v>
      </c>
      <c r="B55" t="s">
        <v>10</v>
      </c>
      <c r="C55" s="2">
        <v>7.27</v>
      </c>
      <c r="D55" s="2">
        <v>6.65</v>
      </c>
      <c r="E55">
        <v>6.54</v>
      </c>
      <c r="F55" s="2">
        <v>6.23</v>
      </c>
      <c r="G55" s="2">
        <v>6.16</v>
      </c>
      <c r="H55" s="2">
        <v>6.69</v>
      </c>
      <c r="I55" s="6">
        <f t="shared" si="0"/>
        <v>6.16</v>
      </c>
      <c r="J55" s="4">
        <f t="shared" si="1"/>
        <v>1.1099999999999994</v>
      </c>
    </row>
    <row r="56" spans="1:10" x14ac:dyDescent="0.2">
      <c r="A56" t="s">
        <v>136</v>
      </c>
      <c r="B56" t="s">
        <v>10</v>
      </c>
      <c r="C56" s="2">
        <v>6.91</v>
      </c>
      <c r="D56" s="2">
        <v>6.41</v>
      </c>
      <c r="E56">
        <v>6.26</v>
      </c>
      <c r="F56" s="2">
        <v>6.14</v>
      </c>
      <c r="G56" s="2">
        <v>5.85</v>
      </c>
      <c r="H56" s="2">
        <v>6.94</v>
      </c>
      <c r="I56" s="6">
        <f t="shared" si="0"/>
        <v>5.85</v>
      </c>
      <c r="J56" s="4">
        <f t="shared" si="1"/>
        <v>1.0600000000000005</v>
      </c>
    </row>
    <row r="57" spans="1:10" x14ac:dyDescent="0.2">
      <c r="A57" t="s">
        <v>137</v>
      </c>
      <c r="B57" t="s">
        <v>10</v>
      </c>
      <c r="C57" s="2">
        <v>7.35</v>
      </c>
      <c r="D57" s="2">
        <v>6.95</v>
      </c>
      <c r="E57">
        <v>6.66</v>
      </c>
      <c r="F57" s="2">
        <v>6.42</v>
      </c>
      <c r="G57" s="2">
        <v>6.18</v>
      </c>
      <c r="H57" s="2">
        <v>6.55</v>
      </c>
      <c r="I57" s="6">
        <f t="shared" si="0"/>
        <v>6.18</v>
      </c>
      <c r="J57" s="4">
        <f t="shared" si="1"/>
        <v>1.17</v>
      </c>
    </row>
    <row r="58" spans="1:10" x14ac:dyDescent="0.2">
      <c r="A58" t="s">
        <v>138</v>
      </c>
      <c r="B58" t="s">
        <v>10</v>
      </c>
      <c r="C58" s="2">
        <v>7.44</v>
      </c>
      <c r="D58" s="2">
        <v>6.99</v>
      </c>
      <c r="E58" s="2">
        <v>6.76</v>
      </c>
      <c r="F58" s="2">
        <v>6.44</v>
      </c>
      <c r="G58" s="2">
        <v>6.21</v>
      </c>
      <c r="H58" s="2">
        <v>6.59</v>
      </c>
      <c r="I58" s="6">
        <f t="shared" si="0"/>
        <v>6.21</v>
      </c>
      <c r="J58" s="4">
        <f t="shared" si="1"/>
        <v>1.2300000000000004</v>
      </c>
    </row>
    <row r="59" spans="1:10" x14ac:dyDescent="0.2">
      <c r="A59" t="s">
        <v>139</v>
      </c>
      <c r="B59" t="s">
        <v>10</v>
      </c>
      <c r="C59" s="2">
        <v>7</v>
      </c>
      <c r="D59" s="2">
        <v>6.54</v>
      </c>
      <c r="E59" s="2">
        <v>6.14</v>
      </c>
      <c r="F59" s="2">
        <v>5.98</v>
      </c>
      <c r="G59" s="2">
        <v>5.87</v>
      </c>
      <c r="H59" s="2">
        <v>6.44</v>
      </c>
      <c r="I59" s="6">
        <f t="shared" si="0"/>
        <v>5.87</v>
      </c>
      <c r="J59" s="4">
        <f t="shared" si="1"/>
        <v>1.1299999999999999</v>
      </c>
    </row>
    <row r="60" spans="1:10" x14ac:dyDescent="0.2">
      <c r="A60" t="s">
        <v>140</v>
      </c>
      <c r="B60" t="s">
        <v>10</v>
      </c>
      <c r="C60" s="2">
        <v>6.89</v>
      </c>
      <c r="D60" s="2">
        <v>6.73</v>
      </c>
      <c r="E60" s="1">
        <v>6.46</v>
      </c>
      <c r="F60" s="2">
        <v>6.12</v>
      </c>
      <c r="G60" s="2">
        <v>5.99</v>
      </c>
      <c r="H60" s="2">
        <v>6.77</v>
      </c>
      <c r="I60" s="6">
        <f t="shared" si="0"/>
        <v>5.99</v>
      </c>
      <c r="J60" s="4">
        <f t="shared" si="1"/>
        <v>0.89999999999999947</v>
      </c>
    </row>
    <row r="61" spans="1:10" x14ac:dyDescent="0.2">
      <c r="A61" t="s">
        <v>141</v>
      </c>
      <c r="B61" t="s">
        <v>10</v>
      </c>
      <c r="C61" s="2">
        <v>7.1</v>
      </c>
      <c r="D61" s="2">
        <v>6.38</v>
      </c>
      <c r="E61" s="1">
        <v>5.99</v>
      </c>
      <c r="F61" s="2">
        <v>5.49</v>
      </c>
      <c r="G61" s="2">
        <v>6</v>
      </c>
      <c r="H61" s="2">
        <v>6.17</v>
      </c>
      <c r="I61" s="6">
        <f t="shared" si="0"/>
        <v>5.49</v>
      </c>
      <c r="J61" s="4">
        <f t="shared" si="1"/>
        <v>1.6099999999999994</v>
      </c>
    </row>
    <row r="62" spans="1:10" x14ac:dyDescent="0.2">
      <c r="A62" t="s">
        <v>142</v>
      </c>
      <c r="B62" t="s">
        <v>10</v>
      </c>
      <c r="C62">
        <v>7.2</v>
      </c>
      <c r="D62">
        <v>6.51</v>
      </c>
      <c r="E62">
        <v>6.02</v>
      </c>
      <c r="F62">
        <v>5.89</v>
      </c>
      <c r="G62">
        <v>6.3</v>
      </c>
      <c r="H62">
        <v>6.5</v>
      </c>
      <c r="I62" s="6">
        <f t="shared" si="0"/>
        <v>5.89</v>
      </c>
      <c r="J62" s="4">
        <f t="shared" si="1"/>
        <v>1.3100000000000005</v>
      </c>
    </row>
    <row r="63" spans="1:10" x14ac:dyDescent="0.2">
      <c r="A63" t="s">
        <v>143</v>
      </c>
      <c r="B63" t="s">
        <v>10</v>
      </c>
      <c r="C63">
        <v>7.45</v>
      </c>
      <c r="D63">
        <v>7</v>
      </c>
      <c r="E63">
        <v>6.78</v>
      </c>
      <c r="F63">
        <v>6.32</v>
      </c>
      <c r="G63">
        <v>6.23</v>
      </c>
      <c r="H63">
        <v>6.43</v>
      </c>
      <c r="I63" s="6">
        <f t="shared" si="0"/>
        <v>6.23</v>
      </c>
      <c r="J63" s="4">
        <f t="shared" si="1"/>
        <v>1.2199999999999998</v>
      </c>
    </row>
    <row r="64" spans="1:10" x14ac:dyDescent="0.2">
      <c r="A64" t="s">
        <v>144</v>
      </c>
      <c r="B64" t="s">
        <v>10</v>
      </c>
      <c r="C64" s="2">
        <v>7.3</v>
      </c>
      <c r="D64" s="2">
        <v>6.7</v>
      </c>
      <c r="E64">
        <v>6.37</v>
      </c>
      <c r="F64" s="2">
        <v>5.9</v>
      </c>
      <c r="G64" s="2">
        <v>6.12</v>
      </c>
      <c r="H64" s="2">
        <v>6.7</v>
      </c>
      <c r="I64" s="6">
        <f t="shared" ref="I64:I127" si="2">MIN(C64:H64)</f>
        <v>5.9</v>
      </c>
      <c r="J64" s="4">
        <f t="shared" si="1"/>
        <v>1.3999999999999995</v>
      </c>
    </row>
    <row r="65" spans="1:10" x14ac:dyDescent="0.2">
      <c r="A65" t="s">
        <v>145</v>
      </c>
      <c r="B65" t="s">
        <v>10</v>
      </c>
      <c r="C65" s="2">
        <v>7.4</v>
      </c>
      <c r="D65" s="2">
        <v>6.89</v>
      </c>
      <c r="E65">
        <v>6.55</v>
      </c>
      <c r="F65" s="2">
        <v>6.23</v>
      </c>
      <c r="G65" s="2">
        <v>6.32</v>
      </c>
      <c r="H65" s="2">
        <v>6.81</v>
      </c>
      <c r="I65" s="6">
        <f t="shared" si="2"/>
        <v>6.23</v>
      </c>
      <c r="J65" s="4">
        <f t="shared" si="1"/>
        <v>1.17</v>
      </c>
    </row>
    <row r="66" spans="1:10" x14ac:dyDescent="0.2">
      <c r="A66" t="s">
        <v>146</v>
      </c>
      <c r="B66" t="s">
        <v>10</v>
      </c>
      <c r="C66" s="2">
        <v>7</v>
      </c>
      <c r="D66" s="2">
        <v>6.74</v>
      </c>
      <c r="E66">
        <v>6.58</v>
      </c>
      <c r="F66" s="2">
        <v>6.34</v>
      </c>
      <c r="G66" s="2">
        <v>6.13</v>
      </c>
      <c r="H66" s="2">
        <v>6.98</v>
      </c>
      <c r="I66" s="6">
        <f t="shared" si="2"/>
        <v>6.13</v>
      </c>
      <c r="J66" s="4">
        <f t="shared" si="1"/>
        <v>0.87000000000000011</v>
      </c>
    </row>
    <row r="67" spans="1:10" x14ac:dyDescent="0.2">
      <c r="A67" t="s">
        <v>147</v>
      </c>
      <c r="B67" t="s">
        <v>10</v>
      </c>
      <c r="C67" s="2">
        <v>7.23</v>
      </c>
      <c r="D67" s="2">
        <v>6.98</v>
      </c>
      <c r="E67">
        <v>6.79</v>
      </c>
      <c r="F67" s="2">
        <v>6.62</v>
      </c>
      <c r="G67" s="2">
        <v>6.49</v>
      </c>
      <c r="H67" s="2">
        <v>6.85</v>
      </c>
      <c r="I67" s="6">
        <f t="shared" si="2"/>
        <v>6.49</v>
      </c>
      <c r="J67" s="4">
        <f t="shared" ref="J67:J130" si="3">C67-(MIN(C67:H67))</f>
        <v>0.74000000000000021</v>
      </c>
    </row>
    <row r="68" spans="1:10" x14ac:dyDescent="0.2">
      <c r="A68" t="s">
        <v>148</v>
      </c>
      <c r="B68" t="s">
        <v>10</v>
      </c>
      <c r="C68" s="2">
        <v>7.21</v>
      </c>
      <c r="D68" s="2">
        <v>6.58</v>
      </c>
      <c r="E68" s="1">
        <v>6.09</v>
      </c>
      <c r="F68" s="2">
        <v>5.69</v>
      </c>
      <c r="G68" s="2">
        <v>6.21</v>
      </c>
      <c r="H68" s="2">
        <v>6.37</v>
      </c>
      <c r="I68" s="6">
        <f t="shared" si="2"/>
        <v>5.69</v>
      </c>
      <c r="J68" s="4">
        <f t="shared" si="3"/>
        <v>1.5199999999999996</v>
      </c>
    </row>
    <row r="69" spans="1:10" x14ac:dyDescent="0.2">
      <c r="A69" t="s">
        <v>149</v>
      </c>
      <c r="B69" t="s">
        <v>10</v>
      </c>
      <c r="C69">
        <v>7.23</v>
      </c>
      <c r="D69">
        <v>6.81</v>
      </c>
      <c r="E69">
        <v>6.52</v>
      </c>
      <c r="F69">
        <v>6.12</v>
      </c>
      <c r="G69">
        <v>6.3</v>
      </c>
      <c r="H69">
        <v>6.5</v>
      </c>
      <c r="I69" s="6">
        <f t="shared" si="2"/>
        <v>6.12</v>
      </c>
      <c r="J69" s="4">
        <f t="shared" si="3"/>
        <v>1.1100000000000003</v>
      </c>
    </row>
    <row r="70" spans="1:10" x14ac:dyDescent="0.2">
      <c r="A70" t="s">
        <v>150</v>
      </c>
      <c r="B70" t="s">
        <v>10</v>
      </c>
      <c r="C70">
        <v>7.35</v>
      </c>
      <c r="D70">
        <v>7.12</v>
      </c>
      <c r="E70">
        <v>6.99</v>
      </c>
      <c r="F70">
        <v>6.62</v>
      </c>
      <c r="G70">
        <v>6.43</v>
      </c>
      <c r="H70">
        <v>6.93</v>
      </c>
      <c r="I70" s="6">
        <f t="shared" si="2"/>
        <v>6.43</v>
      </c>
      <c r="J70" s="4">
        <f t="shared" si="3"/>
        <v>0.91999999999999993</v>
      </c>
    </row>
    <row r="71" spans="1:10" x14ac:dyDescent="0.2">
      <c r="A71" t="s">
        <v>151</v>
      </c>
      <c r="B71" t="s">
        <v>10</v>
      </c>
      <c r="C71" s="2">
        <v>7.04</v>
      </c>
      <c r="D71" s="2">
        <v>6.72</v>
      </c>
      <c r="E71">
        <v>6.34</v>
      </c>
      <c r="F71" s="2">
        <v>5.92</v>
      </c>
      <c r="G71" s="2">
        <v>6.18</v>
      </c>
      <c r="H71" s="2">
        <v>6.74</v>
      </c>
      <c r="I71" s="6">
        <f t="shared" si="2"/>
        <v>5.92</v>
      </c>
      <c r="J71" s="4">
        <f t="shared" si="3"/>
        <v>1.1200000000000001</v>
      </c>
    </row>
    <row r="72" spans="1:10" x14ac:dyDescent="0.2">
      <c r="A72" t="s">
        <v>152</v>
      </c>
      <c r="B72" t="s">
        <v>10</v>
      </c>
      <c r="C72" s="2">
        <v>7.04</v>
      </c>
      <c r="D72" s="2">
        <v>6.79</v>
      </c>
      <c r="E72">
        <v>6.45</v>
      </c>
      <c r="F72" s="2">
        <v>6.24</v>
      </c>
      <c r="G72" s="2">
        <v>6.46</v>
      </c>
      <c r="H72" s="2">
        <v>6.72</v>
      </c>
      <c r="I72" s="6">
        <f t="shared" si="2"/>
        <v>6.24</v>
      </c>
      <c r="J72" s="4">
        <f t="shared" si="3"/>
        <v>0.79999999999999982</v>
      </c>
    </row>
    <row r="73" spans="1:10" x14ac:dyDescent="0.2">
      <c r="A73" t="s">
        <v>153</v>
      </c>
      <c r="B73" t="s">
        <v>10</v>
      </c>
      <c r="C73" s="2">
        <v>6.88</v>
      </c>
      <c r="D73" s="2">
        <v>6.51</v>
      </c>
      <c r="E73">
        <v>6.36</v>
      </c>
      <c r="F73" s="2">
        <v>6.11</v>
      </c>
      <c r="G73" s="2">
        <v>5.99</v>
      </c>
      <c r="H73" s="2">
        <v>6.85</v>
      </c>
      <c r="I73" s="6">
        <f t="shared" si="2"/>
        <v>5.99</v>
      </c>
      <c r="J73" s="4">
        <f t="shared" si="3"/>
        <v>0.88999999999999968</v>
      </c>
    </row>
    <row r="74" spans="1:10" x14ac:dyDescent="0.2">
      <c r="A74" t="s">
        <v>154</v>
      </c>
      <c r="B74" t="s">
        <v>10</v>
      </c>
      <c r="C74" s="2">
        <v>7.34</v>
      </c>
      <c r="D74" s="2">
        <v>6.93</v>
      </c>
      <c r="E74">
        <v>6.65</v>
      </c>
      <c r="F74" s="2">
        <v>6.54</v>
      </c>
      <c r="G74" s="2">
        <v>6.37</v>
      </c>
      <c r="H74" s="2">
        <v>6.45</v>
      </c>
      <c r="I74" s="6">
        <f t="shared" si="2"/>
        <v>6.37</v>
      </c>
      <c r="J74" s="4">
        <f t="shared" si="3"/>
        <v>0.96999999999999975</v>
      </c>
    </row>
    <row r="75" spans="1:10" x14ac:dyDescent="0.2">
      <c r="A75" t="s">
        <v>155</v>
      </c>
      <c r="B75" t="s">
        <v>10</v>
      </c>
      <c r="C75" s="2">
        <v>6.3</v>
      </c>
      <c r="D75" s="2">
        <v>6.04</v>
      </c>
      <c r="E75" s="1">
        <v>5.9</v>
      </c>
      <c r="F75" s="2">
        <v>5.78</v>
      </c>
      <c r="G75" s="2">
        <v>5.99</v>
      </c>
      <c r="H75" s="2">
        <v>6.09</v>
      </c>
      <c r="I75" s="6">
        <f t="shared" si="2"/>
        <v>5.78</v>
      </c>
      <c r="J75" s="4">
        <f t="shared" si="3"/>
        <v>0.51999999999999957</v>
      </c>
    </row>
    <row r="76" spans="1:10" x14ac:dyDescent="0.2">
      <c r="A76" t="s">
        <v>156</v>
      </c>
      <c r="B76" t="s">
        <v>10</v>
      </c>
      <c r="C76">
        <v>7.12</v>
      </c>
      <c r="D76">
        <v>6.51</v>
      </c>
      <c r="E76">
        <v>6.02</v>
      </c>
      <c r="F76">
        <v>5.89</v>
      </c>
      <c r="G76">
        <v>6.3</v>
      </c>
      <c r="H76">
        <v>6.5</v>
      </c>
      <c r="I76" s="6">
        <f t="shared" si="2"/>
        <v>5.89</v>
      </c>
      <c r="J76" s="4">
        <f t="shared" si="3"/>
        <v>1.2300000000000004</v>
      </c>
    </row>
    <row r="77" spans="1:10" x14ac:dyDescent="0.2">
      <c r="A77" t="s">
        <v>157</v>
      </c>
      <c r="B77" t="s">
        <v>10</v>
      </c>
      <c r="C77">
        <v>7.45</v>
      </c>
      <c r="D77">
        <v>7.24</v>
      </c>
      <c r="E77">
        <v>6.98</v>
      </c>
      <c r="F77">
        <v>6.63</v>
      </c>
      <c r="G77">
        <v>6.37</v>
      </c>
      <c r="H77">
        <v>6.87</v>
      </c>
      <c r="I77" s="6">
        <f t="shared" si="2"/>
        <v>6.37</v>
      </c>
      <c r="J77" s="4">
        <f t="shared" si="3"/>
        <v>1.08</v>
      </c>
    </row>
    <row r="78" spans="1:10" x14ac:dyDescent="0.2">
      <c r="A78" t="s">
        <v>158</v>
      </c>
      <c r="B78" t="s">
        <v>10</v>
      </c>
      <c r="C78" s="2">
        <v>7.02</v>
      </c>
      <c r="D78" s="2">
        <v>6.7</v>
      </c>
      <c r="E78">
        <v>6.37</v>
      </c>
      <c r="F78" s="2">
        <v>6</v>
      </c>
      <c r="G78" s="2">
        <v>6.12</v>
      </c>
      <c r="H78" s="2">
        <v>6.7</v>
      </c>
      <c r="I78" s="6">
        <f t="shared" si="2"/>
        <v>6</v>
      </c>
      <c r="J78" s="4">
        <f t="shared" si="3"/>
        <v>1.0199999999999996</v>
      </c>
    </row>
    <row r="79" spans="1:10" x14ac:dyDescent="0.2">
      <c r="A79" t="s">
        <v>159</v>
      </c>
      <c r="B79" t="s">
        <v>10</v>
      </c>
      <c r="C79" s="2">
        <v>7.14</v>
      </c>
      <c r="D79" s="2">
        <v>6.89</v>
      </c>
      <c r="E79">
        <v>6.55</v>
      </c>
      <c r="F79" s="2">
        <v>6.23</v>
      </c>
      <c r="G79" s="2">
        <v>6.32</v>
      </c>
      <c r="H79" s="2">
        <v>6.81</v>
      </c>
      <c r="I79" s="6">
        <f t="shared" si="2"/>
        <v>6.23</v>
      </c>
      <c r="J79" s="4">
        <f t="shared" si="3"/>
        <v>0.90999999999999925</v>
      </c>
    </row>
    <row r="80" spans="1:10" x14ac:dyDescent="0.2">
      <c r="A80" t="s">
        <v>160</v>
      </c>
      <c r="B80" t="s">
        <v>10</v>
      </c>
      <c r="C80" s="2">
        <v>7.03</v>
      </c>
      <c r="D80" s="2">
        <v>6.84</v>
      </c>
      <c r="E80">
        <v>6.67</v>
      </c>
      <c r="F80" s="2">
        <v>6.44</v>
      </c>
      <c r="G80" s="2">
        <v>6.13</v>
      </c>
      <c r="H80" s="2">
        <v>6.98</v>
      </c>
      <c r="I80" s="6">
        <f t="shared" si="2"/>
        <v>6.13</v>
      </c>
      <c r="J80" s="4">
        <f t="shared" si="3"/>
        <v>0.90000000000000036</v>
      </c>
    </row>
    <row r="81" spans="1:10" x14ac:dyDescent="0.2">
      <c r="A81" t="s">
        <v>161</v>
      </c>
      <c r="B81" t="s">
        <v>10</v>
      </c>
      <c r="C81" s="2">
        <v>7</v>
      </c>
      <c r="D81" s="2">
        <v>6.88</v>
      </c>
      <c r="E81">
        <v>6.79</v>
      </c>
      <c r="F81" s="2">
        <v>6.62</v>
      </c>
      <c r="G81" s="2">
        <v>6.49</v>
      </c>
      <c r="H81" s="2">
        <v>6.85</v>
      </c>
      <c r="I81" s="6">
        <f t="shared" si="2"/>
        <v>6.49</v>
      </c>
      <c r="J81" s="4">
        <f t="shared" si="3"/>
        <v>0.50999999999999979</v>
      </c>
    </row>
    <row r="82" spans="1:10" x14ac:dyDescent="0.2">
      <c r="A82" t="s">
        <v>162</v>
      </c>
      <c r="B82" t="s">
        <v>10</v>
      </c>
      <c r="C82" s="2">
        <v>6.73</v>
      </c>
      <c r="D82" s="2">
        <v>6.58</v>
      </c>
      <c r="E82" s="1">
        <v>6.09</v>
      </c>
      <c r="F82" s="2">
        <v>5.69</v>
      </c>
      <c r="G82" s="2">
        <v>6.21</v>
      </c>
      <c r="H82" s="2">
        <v>6.37</v>
      </c>
      <c r="I82" s="6">
        <f t="shared" si="2"/>
        <v>5.69</v>
      </c>
      <c r="J82" s="4">
        <f t="shared" si="3"/>
        <v>1.04</v>
      </c>
    </row>
    <row r="83" spans="1:10" x14ac:dyDescent="0.2">
      <c r="A83" t="s">
        <v>163</v>
      </c>
      <c r="B83" t="s">
        <v>10</v>
      </c>
      <c r="C83">
        <v>6.82</v>
      </c>
      <c r="D83">
        <v>6.51</v>
      </c>
      <c r="E83">
        <v>6.02</v>
      </c>
      <c r="F83">
        <v>5.89</v>
      </c>
      <c r="G83">
        <v>6.3</v>
      </c>
      <c r="H83">
        <v>6.5</v>
      </c>
      <c r="I83" s="6">
        <f t="shared" si="2"/>
        <v>5.89</v>
      </c>
      <c r="J83" s="4">
        <f t="shared" si="3"/>
        <v>0.9300000000000006</v>
      </c>
    </row>
    <row r="84" spans="1:10" x14ac:dyDescent="0.2">
      <c r="A84" t="s">
        <v>164</v>
      </c>
      <c r="B84" t="s">
        <v>10</v>
      </c>
      <c r="C84">
        <v>7.08</v>
      </c>
      <c r="D84">
        <v>6.93</v>
      </c>
      <c r="E84">
        <v>6.77</v>
      </c>
      <c r="F84">
        <v>6.12</v>
      </c>
      <c r="G84">
        <v>6.43</v>
      </c>
      <c r="H84">
        <v>6.98</v>
      </c>
      <c r="I84" s="6">
        <f t="shared" si="2"/>
        <v>6.12</v>
      </c>
      <c r="J84" s="4">
        <f t="shared" si="3"/>
        <v>0.96</v>
      </c>
    </row>
    <row r="85" spans="1:10" x14ac:dyDescent="0.2">
      <c r="A85" t="s">
        <v>165</v>
      </c>
      <c r="B85" t="s">
        <v>10</v>
      </c>
      <c r="C85" s="2">
        <v>6.8</v>
      </c>
      <c r="D85" s="2">
        <v>6.72</v>
      </c>
      <c r="E85">
        <v>6.34</v>
      </c>
      <c r="F85" s="2">
        <v>5.92</v>
      </c>
      <c r="G85" s="2">
        <v>6.18</v>
      </c>
      <c r="H85" s="2">
        <v>6.74</v>
      </c>
      <c r="I85" s="6">
        <f t="shared" si="2"/>
        <v>5.92</v>
      </c>
      <c r="J85" s="4">
        <f t="shared" si="3"/>
        <v>0.87999999999999989</v>
      </c>
    </row>
    <row r="86" spans="1:10" x14ac:dyDescent="0.2">
      <c r="A86" t="s">
        <v>166</v>
      </c>
      <c r="B86" t="s">
        <v>10</v>
      </c>
      <c r="C86" s="2">
        <v>6.86</v>
      </c>
      <c r="D86" s="2">
        <v>6.65</v>
      </c>
      <c r="E86">
        <v>6.54</v>
      </c>
      <c r="F86" s="2">
        <v>6.23</v>
      </c>
      <c r="G86" s="2">
        <v>6.16</v>
      </c>
      <c r="H86" s="2">
        <v>6.69</v>
      </c>
      <c r="I86" s="6">
        <f t="shared" si="2"/>
        <v>6.16</v>
      </c>
      <c r="J86" s="4">
        <f t="shared" si="3"/>
        <v>0.70000000000000018</v>
      </c>
    </row>
    <row r="87" spans="1:10" x14ac:dyDescent="0.2">
      <c r="A87" t="s">
        <v>167</v>
      </c>
      <c r="B87" t="s">
        <v>10</v>
      </c>
      <c r="C87" s="2">
        <v>6.88</v>
      </c>
      <c r="D87" s="2">
        <v>6.49</v>
      </c>
      <c r="E87">
        <v>6.34</v>
      </c>
      <c r="F87" s="2">
        <v>6.32</v>
      </c>
      <c r="G87" s="2">
        <v>6.05</v>
      </c>
      <c r="H87" s="2">
        <v>6.84</v>
      </c>
      <c r="I87" s="6">
        <f t="shared" si="2"/>
        <v>6.05</v>
      </c>
      <c r="J87" s="4">
        <f t="shared" si="3"/>
        <v>0.83000000000000007</v>
      </c>
    </row>
    <row r="88" spans="1:10" x14ac:dyDescent="0.2">
      <c r="A88" t="s">
        <v>168</v>
      </c>
      <c r="B88" t="s">
        <v>10</v>
      </c>
      <c r="C88" s="2">
        <v>7.04</v>
      </c>
      <c r="D88" s="2">
        <v>6.93</v>
      </c>
      <c r="E88">
        <v>6.65</v>
      </c>
      <c r="F88" s="2">
        <v>6.52</v>
      </c>
      <c r="G88" s="2">
        <v>6.27</v>
      </c>
      <c r="H88" s="2">
        <v>6.45</v>
      </c>
      <c r="I88" s="6">
        <f t="shared" si="2"/>
        <v>6.27</v>
      </c>
      <c r="J88" s="4">
        <f t="shared" si="3"/>
        <v>0.77000000000000046</v>
      </c>
    </row>
    <row r="89" spans="1:10" x14ac:dyDescent="0.2">
      <c r="A89" t="s">
        <v>169</v>
      </c>
      <c r="B89" t="s">
        <v>10</v>
      </c>
      <c r="C89" s="2">
        <v>6.81</v>
      </c>
      <c r="D89" s="2">
        <v>6.58</v>
      </c>
      <c r="E89" s="1">
        <v>6.18</v>
      </c>
      <c r="F89" s="2">
        <v>5.79</v>
      </c>
      <c r="G89" s="2">
        <v>6.22</v>
      </c>
      <c r="H89" s="2">
        <v>6.47</v>
      </c>
      <c r="I89" s="6">
        <f t="shared" si="2"/>
        <v>5.79</v>
      </c>
      <c r="J89" s="4">
        <f t="shared" si="3"/>
        <v>1.0199999999999996</v>
      </c>
    </row>
    <row r="90" spans="1:10" x14ac:dyDescent="0.2">
      <c r="A90" t="s">
        <v>170</v>
      </c>
      <c r="B90" t="s">
        <v>10</v>
      </c>
      <c r="C90">
        <v>6.82</v>
      </c>
      <c r="D90">
        <v>6.31</v>
      </c>
      <c r="E90">
        <v>6.01</v>
      </c>
      <c r="F90">
        <v>5.99</v>
      </c>
      <c r="G90">
        <v>6.34</v>
      </c>
      <c r="H90">
        <v>6.57</v>
      </c>
      <c r="I90" s="6">
        <f t="shared" si="2"/>
        <v>5.99</v>
      </c>
      <c r="J90" s="4">
        <f t="shared" si="3"/>
        <v>0.83000000000000007</v>
      </c>
    </row>
    <row r="91" spans="1:10" x14ac:dyDescent="0.2">
      <c r="A91" t="s">
        <v>171</v>
      </c>
      <c r="B91" t="s">
        <v>10</v>
      </c>
      <c r="C91">
        <v>7.16</v>
      </c>
      <c r="D91">
        <v>7.02</v>
      </c>
      <c r="E91">
        <v>6.79</v>
      </c>
      <c r="F91">
        <v>6.36</v>
      </c>
      <c r="G91">
        <v>6.28</v>
      </c>
      <c r="H91">
        <v>6.49</v>
      </c>
      <c r="I91" s="6">
        <f t="shared" si="2"/>
        <v>6.28</v>
      </c>
      <c r="J91" s="4">
        <f t="shared" si="3"/>
        <v>0.87999999999999989</v>
      </c>
    </row>
    <row r="92" spans="1:10" x14ac:dyDescent="0.2">
      <c r="A92" t="s">
        <v>172</v>
      </c>
      <c r="B92" t="s">
        <v>10</v>
      </c>
      <c r="C92" s="2">
        <v>6.87</v>
      </c>
      <c r="D92" s="2">
        <v>6.7</v>
      </c>
      <c r="E92">
        <v>6.37</v>
      </c>
      <c r="F92" s="2">
        <v>5.9</v>
      </c>
      <c r="G92" s="2">
        <v>6.12</v>
      </c>
      <c r="H92" s="2">
        <v>6.7</v>
      </c>
      <c r="I92" s="6">
        <f t="shared" si="2"/>
        <v>5.9</v>
      </c>
      <c r="J92" s="4">
        <f t="shared" si="3"/>
        <v>0.96999999999999975</v>
      </c>
    </row>
    <row r="93" spans="1:10" x14ac:dyDescent="0.2">
      <c r="A93" t="s">
        <v>173</v>
      </c>
      <c r="B93" t="s">
        <v>10</v>
      </c>
      <c r="C93" s="2">
        <v>7.04</v>
      </c>
      <c r="D93" s="2">
        <v>6.89</v>
      </c>
      <c r="E93">
        <v>6.65</v>
      </c>
      <c r="F93" s="2">
        <v>6.33</v>
      </c>
      <c r="G93" s="2">
        <v>6.22</v>
      </c>
      <c r="H93" s="2">
        <v>6.91</v>
      </c>
      <c r="I93" s="6">
        <f t="shared" si="2"/>
        <v>6.22</v>
      </c>
      <c r="J93" s="4">
        <f t="shared" si="3"/>
        <v>0.82000000000000028</v>
      </c>
    </row>
    <row r="94" spans="1:10" x14ac:dyDescent="0.2">
      <c r="A94" t="s">
        <v>174</v>
      </c>
      <c r="B94" t="s">
        <v>10</v>
      </c>
      <c r="C94" s="2">
        <v>6.98</v>
      </c>
      <c r="D94" s="2">
        <v>6.84</v>
      </c>
      <c r="E94">
        <v>6.68</v>
      </c>
      <c r="F94" s="2">
        <v>6.45</v>
      </c>
      <c r="G94" s="2">
        <v>6.23</v>
      </c>
      <c r="H94" s="2">
        <v>6.78</v>
      </c>
      <c r="I94" s="6">
        <f t="shared" si="2"/>
        <v>6.23</v>
      </c>
      <c r="J94" s="4">
        <f t="shared" si="3"/>
        <v>0.75</v>
      </c>
    </row>
    <row r="95" spans="1:10" x14ac:dyDescent="0.2">
      <c r="A95" t="s">
        <v>175</v>
      </c>
      <c r="B95" t="s">
        <v>10</v>
      </c>
      <c r="C95" s="2">
        <v>7</v>
      </c>
      <c r="D95" s="2">
        <v>6.78</v>
      </c>
      <c r="E95">
        <v>6.79</v>
      </c>
      <c r="F95" s="2">
        <v>6.62</v>
      </c>
      <c r="G95" s="2">
        <v>6.49</v>
      </c>
      <c r="H95" s="2">
        <v>6.85</v>
      </c>
      <c r="I95" s="6">
        <f t="shared" si="2"/>
        <v>6.49</v>
      </c>
      <c r="J95" s="4">
        <f t="shared" si="3"/>
        <v>0.50999999999999979</v>
      </c>
    </row>
    <row r="96" spans="1:10" x14ac:dyDescent="0.2">
      <c r="A96" t="s">
        <v>176</v>
      </c>
      <c r="B96" t="s">
        <v>10</v>
      </c>
      <c r="C96" s="2">
        <v>6.57</v>
      </c>
      <c r="D96" s="2">
        <v>6.28</v>
      </c>
      <c r="E96" s="1">
        <v>6.09</v>
      </c>
      <c r="F96" s="2">
        <v>5.69</v>
      </c>
      <c r="G96" s="2">
        <v>6.21</v>
      </c>
      <c r="H96" s="2">
        <v>6.37</v>
      </c>
      <c r="I96" s="6">
        <f t="shared" si="2"/>
        <v>5.69</v>
      </c>
      <c r="J96" s="4">
        <f t="shared" si="3"/>
        <v>0.87999999999999989</v>
      </c>
    </row>
    <row r="97" spans="1:10" x14ac:dyDescent="0.2">
      <c r="A97" t="s">
        <v>177</v>
      </c>
      <c r="B97" t="s">
        <v>10</v>
      </c>
      <c r="C97">
        <v>6.82</v>
      </c>
      <c r="D97">
        <v>6.51</v>
      </c>
      <c r="E97">
        <v>6.02</v>
      </c>
      <c r="F97">
        <v>5.89</v>
      </c>
      <c r="G97">
        <v>6.3</v>
      </c>
      <c r="H97">
        <v>6.5</v>
      </c>
      <c r="I97" s="6">
        <f t="shared" si="2"/>
        <v>5.89</v>
      </c>
      <c r="J97" s="4">
        <f t="shared" si="3"/>
        <v>0.9300000000000006</v>
      </c>
    </row>
    <row r="98" spans="1:10" x14ac:dyDescent="0.2">
      <c r="A98" t="s">
        <v>178</v>
      </c>
      <c r="B98" t="s">
        <v>10</v>
      </c>
      <c r="C98">
        <v>7.25</v>
      </c>
      <c r="D98">
        <v>7.12</v>
      </c>
      <c r="E98">
        <v>6.99</v>
      </c>
      <c r="F98">
        <v>6.62</v>
      </c>
      <c r="G98">
        <v>6.43</v>
      </c>
      <c r="H98">
        <v>6.93</v>
      </c>
      <c r="I98" s="6">
        <f t="shared" si="2"/>
        <v>6.43</v>
      </c>
      <c r="J98" s="4">
        <f t="shared" si="3"/>
        <v>0.82000000000000028</v>
      </c>
    </row>
    <row r="99" spans="1:10" x14ac:dyDescent="0.2">
      <c r="A99" t="s">
        <v>179</v>
      </c>
      <c r="B99" t="s">
        <v>10</v>
      </c>
      <c r="C99" s="2">
        <v>6.84</v>
      </c>
      <c r="D99" s="2">
        <v>6.72</v>
      </c>
      <c r="E99">
        <v>6.34</v>
      </c>
      <c r="F99" s="2">
        <v>5.92</v>
      </c>
      <c r="G99" s="2">
        <v>6.18</v>
      </c>
      <c r="H99" s="2">
        <v>6.74</v>
      </c>
      <c r="I99" s="6">
        <f t="shared" si="2"/>
        <v>5.92</v>
      </c>
      <c r="J99" s="4">
        <f t="shared" si="3"/>
        <v>0.91999999999999993</v>
      </c>
    </row>
    <row r="100" spans="1:10" x14ac:dyDescent="0.2">
      <c r="A100" t="s">
        <v>180</v>
      </c>
      <c r="B100" t="s">
        <v>10</v>
      </c>
      <c r="C100" s="2">
        <v>6.9</v>
      </c>
      <c r="D100" s="2">
        <v>6.79</v>
      </c>
      <c r="E100">
        <v>6.45</v>
      </c>
      <c r="F100" s="2">
        <v>6.14</v>
      </c>
      <c r="G100" s="2">
        <v>6.26</v>
      </c>
      <c r="H100" s="2">
        <v>6.72</v>
      </c>
      <c r="I100" s="6">
        <f t="shared" si="2"/>
        <v>6.14</v>
      </c>
      <c r="J100" s="4">
        <f t="shared" si="3"/>
        <v>0.76000000000000068</v>
      </c>
    </row>
    <row r="101" spans="1:10" x14ac:dyDescent="0.2">
      <c r="A101" t="s">
        <v>181</v>
      </c>
      <c r="B101" t="s">
        <v>10</v>
      </c>
      <c r="C101" s="2">
        <v>6.88</v>
      </c>
      <c r="D101" s="2">
        <v>6.51</v>
      </c>
      <c r="E101">
        <v>6.36</v>
      </c>
      <c r="F101" s="2">
        <v>6.11</v>
      </c>
      <c r="G101" s="2">
        <v>5.99</v>
      </c>
      <c r="H101" s="2">
        <v>6.85</v>
      </c>
      <c r="I101" s="6">
        <f t="shared" si="2"/>
        <v>5.99</v>
      </c>
      <c r="J101" s="4">
        <f t="shared" si="3"/>
        <v>0.88999999999999968</v>
      </c>
    </row>
    <row r="102" spans="1:10" x14ac:dyDescent="0.2">
      <c r="A102" t="s">
        <v>182</v>
      </c>
      <c r="B102" t="s">
        <v>10</v>
      </c>
      <c r="C102" s="2">
        <v>7.34</v>
      </c>
      <c r="D102" s="2">
        <v>6.93</v>
      </c>
      <c r="E102">
        <v>6.65</v>
      </c>
      <c r="F102" s="2">
        <v>6.54</v>
      </c>
      <c r="G102" s="2">
        <v>6.37</v>
      </c>
      <c r="H102" s="2">
        <v>6.45</v>
      </c>
      <c r="I102" s="6">
        <f t="shared" si="2"/>
        <v>6.37</v>
      </c>
      <c r="J102" s="4">
        <f t="shared" si="3"/>
        <v>0.96999999999999975</v>
      </c>
    </row>
    <row r="103" spans="1:10" x14ac:dyDescent="0.2">
      <c r="A103" t="s">
        <v>183</v>
      </c>
      <c r="B103" t="s">
        <v>10</v>
      </c>
      <c r="C103" s="2">
        <v>6.89</v>
      </c>
      <c r="D103" s="2">
        <v>6.74</v>
      </c>
      <c r="E103" s="1">
        <v>6.29</v>
      </c>
      <c r="F103" s="2">
        <v>5.78</v>
      </c>
      <c r="G103" s="2">
        <v>6.36</v>
      </c>
      <c r="H103" s="2">
        <v>6.59</v>
      </c>
      <c r="I103" s="6">
        <f t="shared" si="2"/>
        <v>5.78</v>
      </c>
      <c r="J103" s="4">
        <f t="shared" si="3"/>
        <v>1.1099999999999994</v>
      </c>
    </row>
    <row r="104" spans="1:10" x14ac:dyDescent="0.2">
      <c r="A104" t="s">
        <v>184</v>
      </c>
      <c r="B104" t="s">
        <v>10</v>
      </c>
      <c r="C104">
        <v>7.12</v>
      </c>
      <c r="D104">
        <v>6.51</v>
      </c>
      <c r="E104">
        <v>6.02</v>
      </c>
      <c r="F104">
        <v>5.89</v>
      </c>
      <c r="G104">
        <v>6.3</v>
      </c>
      <c r="H104">
        <v>6.5</v>
      </c>
      <c r="I104" s="6">
        <f t="shared" si="2"/>
        <v>5.89</v>
      </c>
      <c r="J104" s="4">
        <f t="shared" si="3"/>
        <v>1.2300000000000004</v>
      </c>
    </row>
    <row r="105" spans="1:10" x14ac:dyDescent="0.2">
      <c r="A105" t="s">
        <v>185</v>
      </c>
      <c r="B105" t="s">
        <v>10</v>
      </c>
      <c r="C105">
        <v>6.7</v>
      </c>
      <c r="D105">
        <v>6.45</v>
      </c>
      <c r="E105">
        <v>6</v>
      </c>
      <c r="F105">
        <v>5.8</v>
      </c>
      <c r="G105">
        <v>5.9</v>
      </c>
      <c r="H105">
        <v>6.43</v>
      </c>
      <c r="I105" s="6">
        <f t="shared" si="2"/>
        <v>5.8</v>
      </c>
      <c r="J105" s="4">
        <f t="shared" si="3"/>
        <v>0.90000000000000036</v>
      </c>
    </row>
    <row r="106" spans="1:10" x14ac:dyDescent="0.2">
      <c r="A106" t="s">
        <v>186</v>
      </c>
      <c r="B106" t="s">
        <v>10</v>
      </c>
      <c r="C106" s="2">
        <v>6.8</v>
      </c>
      <c r="D106" s="2">
        <v>6.7</v>
      </c>
      <c r="E106">
        <v>6.37</v>
      </c>
      <c r="F106" s="2">
        <v>5.9</v>
      </c>
      <c r="G106" s="2">
        <v>6.12</v>
      </c>
      <c r="H106" s="2">
        <v>6.7</v>
      </c>
      <c r="I106" s="6">
        <f t="shared" si="2"/>
        <v>5.9</v>
      </c>
      <c r="J106" s="4">
        <f t="shared" si="3"/>
        <v>0.89999999999999947</v>
      </c>
    </row>
    <row r="107" spans="1:10" x14ac:dyDescent="0.2">
      <c r="A107" t="s">
        <v>187</v>
      </c>
      <c r="B107" t="s">
        <v>10</v>
      </c>
      <c r="C107" s="2">
        <v>6.74</v>
      </c>
      <c r="D107" s="2">
        <v>6.59</v>
      </c>
      <c r="E107">
        <v>6.45</v>
      </c>
      <c r="F107" s="2">
        <v>5.48</v>
      </c>
      <c r="G107" s="2">
        <v>6.22</v>
      </c>
      <c r="H107" s="2">
        <v>6.91</v>
      </c>
      <c r="I107" s="6">
        <f t="shared" si="2"/>
        <v>5.48</v>
      </c>
      <c r="J107" s="4">
        <f t="shared" si="3"/>
        <v>1.2599999999999998</v>
      </c>
    </row>
    <row r="108" spans="1:10" x14ac:dyDescent="0.2">
      <c r="A108" t="s">
        <v>188</v>
      </c>
      <c r="B108" t="s">
        <v>10</v>
      </c>
      <c r="C108" s="2">
        <v>6.6</v>
      </c>
      <c r="D108" s="2">
        <v>6.44</v>
      </c>
      <c r="E108">
        <v>6.02</v>
      </c>
      <c r="F108" s="2">
        <v>5.6</v>
      </c>
      <c r="G108" s="2">
        <v>5.34</v>
      </c>
      <c r="H108" s="2">
        <v>6.18</v>
      </c>
      <c r="I108" s="6">
        <f t="shared" si="2"/>
        <v>5.34</v>
      </c>
      <c r="J108" s="4">
        <f t="shared" si="3"/>
        <v>1.2599999999999998</v>
      </c>
    </row>
    <row r="109" spans="1:10" x14ac:dyDescent="0.2">
      <c r="A109" t="s">
        <v>189</v>
      </c>
      <c r="B109" t="s">
        <v>10</v>
      </c>
      <c r="C109" s="2">
        <v>7.23</v>
      </c>
      <c r="D109" s="2">
        <v>6.98</v>
      </c>
      <c r="E109">
        <v>6.79</v>
      </c>
      <c r="F109" s="2">
        <v>6.62</v>
      </c>
      <c r="G109" s="2">
        <v>6.49</v>
      </c>
      <c r="H109" s="2">
        <v>6.85</v>
      </c>
      <c r="I109" s="6">
        <f t="shared" si="2"/>
        <v>6.49</v>
      </c>
      <c r="J109" s="4">
        <f t="shared" si="3"/>
        <v>0.74000000000000021</v>
      </c>
    </row>
    <row r="110" spans="1:10" x14ac:dyDescent="0.2">
      <c r="A110" t="s">
        <v>190</v>
      </c>
      <c r="B110" t="s">
        <v>10</v>
      </c>
      <c r="C110" s="2">
        <v>6.96</v>
      </c>
      <c r="D110" s="2">
        <v>6.58</v>
      </c>
      <c r="E110" s="1">
        <v>6.09</v>
      </c>
      <c r="F110" s="2">
        <v>5.79</v>
      </c>
      <c r="G110" s="2">
        <v>6.21</v>
      </c>
      <c r="H110" s="2">
        <v>6.37</v>
      </c>
      <c r="I110" s="6">
        <f t="shared" si="2"/>
        <v>5.79</v>
      </c>
      <c r="J110" s="4">
        <f t="shared" si="3"/>
        <v>1.17</v>
      </c>
    </row>
    <row r="111" spans="1:10" x14ac:dyDescent="0.2">
      <c r="A111" t="s">
        <v>191</v>
      </c>
      <c r="B111" t="s">
        <v>10</v>
      </c>
      <c r="C111">
        <v>6.89</v>
      </c>
      <c r="D111">
        <v>6.61</v>
      </c>
      <c r="E111">
        <v>6.22</v>
      </c>
      <c r="F111">
        <v>5.97</v>
      </c>
      <c r="G111">
        <v>6.43</v>
      </c>
      <c r="H111">
        <v>6.65</v>
      </c>
      <c r="I111" s="6">
        <f t="shared" si="2"/>
        <v>5.97</v>
      </c>
      <c r="J111" s="4">
        <f t="shared" si="3"/>
        <v>0.91999999999999993</v>
      </c>
    </row>
    <row r="112" spans="1:10" x14ac:dyDescent="0.2">
      <c r="A112" t="s">
        <v>192</v>
      </c>
      <c r="B112" t="s">
        <v>10</v>
      </c>
      <c r="C112">
        <v>6.4</v>
      </c>
      <c r="D112">
        <v>6.2</v>
      </c>
      <c r="E112">
        <v>5.93</v>
      </c>
      <c r="F112">
        <v>5.43</v>
      </c>
      <c r="G112">
        <v>5.8</v>
      </c>
      <c r="H112">
        <v>6.09</v>
      </c>
      <c r="I112" s="6">
        <f t="shared" si="2"/>
        <v>5.43</v>
      </c>
      <c r="J112" s="4">
        <f t="shared" si="3"/>
        <v>0.97000000000000064</v>
      </c>
    </row>
    <row r="113" spans="1:10" x14ac:dyDescent="0.2">
      <c r="A113" t="s">
        <v>193</v>
      </c>
      <c r="B113" t="s">
        <v>10</v>
      </c>
      <c r="C113" s="2">
        <v>6.8</v>
      </c>
      <c r="D113" s="2">
        <v>6.43</v>
      </c>
      <c r="E113">
        <v>6.31</v>
      </c>
      <c r="F113" s="2">
        <v>5.9</v>
      </c>
      <c r="G113" s="2">
        <v>6.19</v>
      </c>
      <c r="H113" s="2">
        <v>6.71</v>
      </c>
      <c r="I113" s="6">
        <f t="shared" si="2"/>
        <v>5.9</v>
      </c>
      <c r="J113" s="4">
        <f t="shared" si="3"/>
        <v>0.89999999999999947</v>
      </c>
    </row>
    <row r="114" spans="1:10" x14ac:dyDescent="0.2">
      <c r="A114" t="s">
        <v>194</v>
      </c>
      <c r="B114" t="s">
        <v>10</v>
      </c>
      <c r="C114" s="2">
        <v>6.47</v>
      </c>
      <c r="D114" s="2">
        <v>6.05</v>
      </c>
      <c r="E114">
        <v>5.98</v>
      </c>
      <c r="F114" s="2">
        <v>5.89</v>
      </c>
      <c r="G114" s="2">
        <v>5.97</v>
      </c>
      <c r="H114" s="2">
        <v>6</v>
      </c>
      <c r="I114" s="6">
        <f t="shared" si="2"/>
        <v>5.89</v>
      </c>
      <c r="J114" s="4">
        <f t="shared" si="3"/>
        <v>0.58000000000000007</v>
      </c>
    </row>
    <row r="115" spans="1:10" x14ac:dyDescent="0.2">
      <c r="A115" t="s">
        <v>195</v>
      </c>
      <c r="B115" t="s">
        <v>10</v>
      </c>
      <c r="C115" s="2">
        <v>6.91</v>
      </c>
      <c r="D115" s="2">
        <v>6.41</v>
      </c>
      <c r="E115">
        <v>6.26</v>
      </c>
      <c r="F115" s="2">
        <v>6.14</v>
      </c>
      <c r="G115" s="2">
        <v>5.85</v>
      </c>
      <c r="H115" s="2">
        <v>6.94</v>
      </c>
      <c r="I115" s="6">
        <f t="shared" si="2"/>
        <v>5.85</v>
      </c>
      <c r="J115" s="4">
        <f t="shared" si="3"/>
        <v>1.0600000000000005</v>
      </c>
    </row>
    <row r="116" spans="1:10" x14ac:dyDescent="0.2">
      <c r="A116" t="s">
        <v>196</v>
      </c>
      <c r="B116" t="s">
        <v>10</v>
      </c>
      <c r="C116" s="2">
        <v>6.71</v>
      </c>
      <c r="D116" s="2">
        <v>6.55</v>
      </c>
      <c r="E116">
        <v>6.36</v>
      </c>
      <c r="F116" s="2">
        <v>6.12</v>
      </c>
      <c r="G116" s="2">
        <v>5.72</v>
      </c>
      <c r="H116" s="2">
        <v>6.55</v>
      </c>
      <c r="I116" s="6">
        <f t="shared" si="2"/>
        <v>5.72</v>
      </c>
      <c r="J116" s="4">
        <f t="shared" si="3"/>
        <v>0.99000000000000021</v>
      </c>
    </row>
    <row r="117" spans="1:10" x14ac:dyDescent="0.2">
      <c r="A117" t="s">
        <v>197</v>
      </c>
      <c r="B117" t="s">
        <v>10</v>
      </c>
      <c r="C117" s="2">
        <v>6.84</v>
      </c>
      <c r="D117" s="2">
        <v>6.68</v>
      </c>
      <c r="E117">
        <v>6.49</v>
      </c>
      <c r="F117" s="2">
        <v>5.99</v>
      </c>
      <c r="G117" s="2">
        <v>6.49</v>
      </c>
      <c r="H117" s="2">
        <v>6.85</v>
      </c>
      <c r="I117" s="6">
        <f t="shared" si="2"/>
        <v>5.99</v>
      </c>
      <c r="J117" s="4">
        <f t="shared" si="3"/>
        <v>0.84999999999999964</v>
      </c>
    </row>
    <row r="118" spans="1:10" x14ac:dyDescent="0.2">
      <c r="A118" t="s">
        <v>198</v>
      </c>
      <c r="B118" t="s">
        <v>10</v>
      </c>
      <c r="C118" s="2">
        <v>5.88</v>
      </c>
      <c r="D118" s="2">
        <v>5.66</v>
      </c>
      <c r="E118" s="1">
        <v>5.42</v>
      </c>
      <c r="F118" s="2">
        <v>5.08</v>
      </c>
      <c r="G118" s="2">
        <v>5.13</v>
      </c>
      <c r="H118" s="2">
        <v>5.88</v>
      </c>
      <c r="I118" s="6">
        <f t="shared" si="2"/>
        <v>5.08</v>
      </c>
      <c r="J118" s="4">
        <f t="shared" si="3"/>
        <v>0.79999999999999982</v>
      </c>
    </row>
    <row r="119" spans="1:10" x14ac:dyDescent="0.2">
      <c r="A119" t="s">
        <v>199</v>
      </c>
      <c r="B119" t="s">
        <v>10</v>
      </c>
      <c r="C119">
        <v>6.83</v>
      </c>
      <c r="D119">
        <v>6.51</v>
      </c>
      <c r="E119">
        <v>6.02</v>
      </c>
      <c r="F119">
        <v>5.89</v>
      </c>
      <c r="G119">
        <v>6.3</v>
      </c>
      <c r="H119">
        <v>6.5</v>
      </c>
      <c r="I119" s="6">
        <f t="shared" si="2"/>
        <v>5.89</v>
      </c>
      <c r="J119" s="4">
        <f t="shared" si="3"/>
        <v>0.94000000000000039</v>
      </c>
    </row>
    <row r="120" spans="1:10" x14ac:dyDescent="0.2">
      <c r="A120" t="s">
        <v>200</v>
      </c>
      <c r="B120" t="s">
        <v>10</v>
      </c>
      <c r="C120">
        <v>7</v>
      </c>
      <c r="D120">
        <v>6.8</v>
      </c>
      <c r="E120">
        <v>6.77</v>
      </c>
      <c r="F120">
        <v>6.12</v>
      </c>
      <c r="G120">
        <v>6.73</v>
      </c>
      <c r="H120">
        <v>6.98</v>
      </c>
      <c r="I120" s="6">
        <f t="shared" si="2"/>
        <v>6.12</v>
      </c>
      <c r="J120" s="4">
        <f t="shared" si="3"/>
        <v>0.87999999999999989</v>
      </c>
    </row>
    <row r="121" spans="1:10" x14ac:dyDescent="0.2">
      <c r="A121" t="s">
        <v>201</v>
      </c>
      <c r="B121" t="s">
        <v>10</v>
      </c>
      <c r="C121" s="2">
        <v>6.87</v>
      </c>
      <c r="D121" s="2">
        <v>6.72</v>
      </c>
      <c r="E121">
        <v>6.34</v>
      </c>
      <c r="F121" s="2">
        <v>5.92</v>
      </c>
      <c r="G121" s="2">
        <v>6.18</v>
      </c>
      <c r="H121" s="2">
        <v>6.74</v>
      </c>
      <c r="I121" s="6">
        <f t="shared" si="2"/>
        <v>5.92</v>
      </c>
      <c r="J121" s="4">
        <f t="shared" si="3"/>
        <v>0.95000000000000018</v>
      </c>
    </row>
    <row r="122" spans="1:10" x14ac:dyDescent="0.2">
      <c r="A122" t="s">
        <v>202</v>
      </c>
      <c r="B122" t="s">
        <v>10</v>
      </c>
      <c r="C122" s="2">
        <v>6.89</v>
      </c>
      <c r="D122" s="2">
        <v>6.65</v>
      </c>
      <c r="E122">
        <v>6.54</v>
      </c>
      <c r="F122" s="2">
        <v>6.23</v>
      </c>
      <c r="G122" s="2">
        <v>6.16</v>
      </c>
      <c r="H122" s="2">
        <v>6.69</v>
      </c>
      <c r="I122" s="6">
        <f t="shared" si="2"/>
        <v>6.16</v>
      </c>
      <c r="J122" s="4">
        <f t="shared" si="3"/>
        <v>0.72999999999999954</v>
      </c>
    </row>
    <row r="123" spans="1:10" x14ac:dyDescent="0.2">
      <c r="A123" t="s">
        <v>203</v>
      </c>
      <c r="B123" t="s">
        <v>10</v>
      </c>
      <c r="C123" s="2">
        <v>6.88</v>
      </c>
      <c r="D123" s="2">
        <v>6.39</v>
      </c>
      <c r="E123">
        <v>6.24</v>
      </c>
      <c r="F123" s="2">
        <v>6.12</v>
      </c>
      <c r="G123" s="2">
        <v>5.99</v>
      </c>
      <c r="H123" s="2">
        <v>6.84</v>
      </c>
      <c r="I123" s="6">
        <f t="shared" si="2"/>
        <v>5.99</v>
      </c>
      <c r="J123" s="4">
        <f t="shared" si="3"/>
        <v>0.88999999999999968</v>
      </c>
    </row>
    <row r="124" spans="1:10" x14ac:dyDescent="0.2">
      <c r="A124" t="s">
        <v>204</v>
      </c>
      <c r="B124" t="s">
        <v>10</v>
      </c>
      <c r="C124" s="2">
        <v>6.2</v>
      </c>
      <c r="D124" s="2">
        <v>6.03</v>
      </c>
      <c r="E124">
        <v>5.8</v>
      </c>
      <c r="F124" s="2">
        <v>5.54</v>
      </c>
      <c r="G124" s="2">
        <v>5.42</v>
      </c>
      <c r="H124" s="2">
        <v>6.05</v>
      </c>
      <c r="I124" s="6">
        <f t="shared" si="2"/>
        <v>5.42</v>
      </c>
      <c r="J124" s="4">
        <f t="shared" si="3"/>
        <v>0.78000000000000025</v>
      </c>
    </row>
    <row r="125" spans="1:10" x14ac:dyDescent="0.2">
      <c r="A125" t="s">
        <v>205</v>
      </c>
      <c r="B125" t="s">
        <v>10</v>
      </c>
      <c r="C125" s="2">
        <v>6.88</v>
      </c>
      <c r="D125" s="2">
        <v>6.58</v>
      </c>
      <c r="E125" s="1">
        <v>6.18</v>
      </c>
      <c r="F125" s="2">
        <v>5.89</v>
      </c>
      <c r="G125" s="2">
        <v>6.22</v>
      </c>
      <c r="H125" s="2">
        <v>6.47</v>
      </c>
      <c r="I125" s="6">
        <f t="shared" si="2"/>
        <v>5.89</v>
      </c>
      <c r="J125" s="4">
        <f t="shared" si="3"/>
        <v>0.99000000000000021</v>
      </c>
    </row>
    <row r="126" spans="1:10" x14ac:dyDescent="0.2">
      <c r="A126" t="s">
        <v>206</v>
      </c>
      <c r="B126" t="s">
        <v>10</v>
      </c>
      <c r="C126">
        <v>6.68</v>
      </c>
      <c r="D126">
        <v>6.31</v>
      </c>
      <c r="E126">
        <v>6.01</v>
      </c>
      <c r="F126">
        <v>6.12</v>
      </c>
      <c r="G126">
        <v>6.34</v>
      </c>
      <c r="H126">
        <v>6.57</v>
      </c>
      <c r="I126" s="6">
        <f t="shared" si="2"/>
        <v>6.01</v>
      </c>
      <c r="J126" s="4">
        <f t="shared" si="3"/>
        <v>0.66999999999999993</v>
      </c>
    </row>
    <row r="127" spans="1:10" x14ac:dyDescent="0.2">
      <c r="A127" t="s">
        <v>207</v>
      </c>
      <c r="B127" t="s">
        <v>10</v>
      </c>
      <c r="C127">
        <v>7.16</v>
      </c>
      <c r="D127">
        <v>7.02</v>
      </c>
      <c r="E127">
        <v>6.79</v>
      </c>
      <c r="F127">
        <v>6.36</v>
      </c>
      <c r="G127">
        <v>6.28</v>
      </c>
      <c r="H127">
        <v>6.49</v>
      </c>
      <c r="I127" s="6">
        <f t="shared" si="2"/>
        <v>6.28</v>
      </c>
      <c r="J127" s="4">
        <f t="shared" si="3"/>
        <v>0.87999999999999989</v>
      </c>
    </row>
    <row r="128" spans="1:10" x14ac:dyDescent="0.2">
      <c r="A128" t="s">
        <v>208</v>
      </c>
      <c r="B128" t="s">
        <v>10</v>
      </c>
      <c r="C128" s="2">
        <v>6</v>
      </c>
      <c r="D128" s="2">
        <v>6.7</v>
      </c>
      <c r="E128">
        <v>6.37</v>
      </c>
      <c r="F128" s="2">
        <v>5.79</v>
      </c>
      <c r="G128" s="2">
        <v>6.12</v>
      </c>
      <c r="H128" s="2">
        <v>6.7</v>
      </c>
      <c r="I128" s="6">
        <f t="shared" ref="I128:I133" si="4">MIN(C128:H128)</f>
        <v>5.79</v>
      </c>
      <c r="J128" s="4">
        <f t="shared" si="3"/>
        <v>0.20999999999999996</v>
      </c>
    </row>
    <row r="129" spans="1:10" x14ac:dyDescent="0.2">
      <c r="A129" t="s">
        <v>209</v>
      </c>
      <c r="B129" t="s">
        <v>10</v>
      </c>
      <c r="C129" s="2">
        <v>7.04</v>
      </c>
      <c r="D129" s="2">
        <v>6.99</v>
      </c>
      <c r="E129">
        <v>6.65</v>
      </c>
      <c r="F129" s="2">
        <v>6.33</v>
      </c>
      <c r="G129" s="2">
        <v>6.22</v>
      </c>
      <c r="H129" s="2">
        <v>6.91</v>
      </c>
      <c r="I129" s="6">
        <f t="shared" si="4"/>
        <v>6.22</v>
      </c>
      <c r="J129" s="4">
        <f t="shared" si="3"/>
        <v>0.82000000000000028</v>
      </c>
    </row>
    <row r="130" spans="1:10" x14ac:dyDescent="0.2">
      <c r="A130" t="s">
        <v>210</v>
      </c>
      <c r="B130" t="s">
        <v>10</v>
      </c>
      <c r="C130" s="2">
        <v>6.98</v>
      </c>
      <c r="D130" s="2">
        <v>6.84</v>
      </c>
      <c r="E130">
        <v>6.68</v>
      </c>
      <c r="F130" s="2">
        <v>6.45</v>
      </c>
      <c r="G130" s="2">
        <v>6.23</v>
      </c>
      <c r="H130" s="2">
        <v>6.78</v>
      </c>
      <c r="I130" s="6">
        <f t="shared" si="4"/>
        <v>6.23</v>
      </c>
      <c r="J130" s="4">
        <f t="shared" si="3"/>
        <v>0.75</v>
      </c>
    </row>
    <row r="131" spans="1:10" x14ac:dyDescent="0.2">
      <c r="A131" t="s">
        <v>211</v>
      </c>
      <c r="B131" t="s">
        <v>10</v>
      </c>
      <c r="C131" s="2">
        <v>6.97</v>
      </c>
      <c r="D131" s="2">
        <v>6.78</v>
      </c>
      <c r="E131">
        <v>6.79</v>
      </c>
      <c r="F131" s="2">
        <v>6.62</v>
      </c>
      <c r="G131" s="2">
        <v>6.29</v>
      </c>
      <c r="H131" s="2">
        <v>6.85</v>
      </c>
      <c r="I131" s="6">
        <f t="shared" si="4"/>
        <v>6.29</v>
      </c>
      <c r="J131" s="4">
        <f t="shared" ref="J131:J133" si="5">C131-(MIN(C131:H131))</f>
        <v>0.67999999999999972</v>
      </c>
    </row>
    <row r="132" spans="1:10" x14ac:dyDescent="0.2">
      <c r="A132" t="s">
        <v>212</v>
      </c>
      <c r="B132" t="s">
        <v>10</v>
      </c>
      <c r="C132" s="2">
        <v>5.82</v>
      </c>
      <c r="D132" s="2">
        <v>5.66</v>
      </c>
      <c r="E132" s="1">
        <v>5.12</v>
      </c>
      <c r="F132" s="2">
        <v>4.88</v>
      </c>
      <c r="G132" s="2">
        <v>5.0199999999999996</v>
      </c>
      <c r="H132" s="2">
        <v>5.45</v>
      </c>
      <c r="I132" s="6">
        <f t="shared" si="4"/>
        <v>4.88</v>
      </c>
      <c r="J132" s="4">
        <f t="shared" si="5"/>
        <v>0.94000000000000039</v>
      </c>
    </row>
    <row r="133" spans="1:10" x14ac:dyDescent="0.2">
      <c r="A133" t="s">
        <v>213</v>
      </c>
      <c r="B133" t="s">
        <v>10</v>
      </c>
      <c r="C133" s="2">
        <v>6</v>
      </c>
      <c r="D133" s="2">
        <v>5.8</v>
      </c>
      <c r="E133">
        <v>5.45</v>
      </c>
      <c r="F133" s="2">
        <v>5.26</v>
      </c>
      <c r="G133" s="2">
        <v>5.85</v>
      </c>
      <c r="H133" s="2">
        <v>5.97</v>
      </c>
      <c r="I133" s="6">
        <f t="shared" si="4"/>
        <v>5.26</v>
      </c>
      <c r="J133" s="4">
        <f t="shared" si="5"/>
        <v>0.74000000000000021</v>
      </c>
    </row>
    <row r="134" spans="1:10" x14ac:dyDescent="0.2">
      <c r="I134" s="6"/>
      <c r="J134" s="3"/>
    </row>
    <row r="135" spans="1:10" x14ac:dyDescent="0.2">
      <c r="B135" t="s">
        <v>11</v>
      </c>
      <c r="C135">
        <f t="shared" ref="C135:H135" si="6">AVERAGE(C2:C133)</f>
        <v>6.9465151515151522</v>
      </c>
      <c r="D135">
        <f t="shared" si="6"/>
        <v>6.6682575757575755</v>
      </c>
      <c r="E135">
        <f t="shared" si="6"/>
        <v>6.3853787878787847</v>
      </c>
      <c r="F135">
        <f t="shared" si="6"/>
        <v>6.0978787878787877</v>
      </c>
      <c r="G135">
        <f t="shared" si="6"/>
        <v>6.2054545454545451</v>
      </c>
      <c r="H135">
        <f t="shared" si="6"/>
        <v>6.6276515151515207</v>
      </c>
      <c r="I135" s="6">
        <f>AVERAGE(I2:I133)</f>
        <v>6.0222727272727248</v>
      </c>
      <c r="J135" s="4">
        <f>AVERAGE(J2:J133)</f>
        <v>0.92424242424242453</v>
      </c>
    </row>
    <row r="136" spans="1:10" x14ac:dyDescent="0.2">
      <c r="B136" t="s">
        <v>12</v>
      </c>
      <c r="C136">
        <f>STDEV(C2:C133)</f>
        <v>0.3203146946137081</v>
      </c>
      <c r="D136">
        <f t="shared" ref="D136:H136" si="7">STDEV(D2:D133)</f>
        <v>0.29584526647877091</v>
      </c>
      <c r="E136">
        <f t="shared" si="7"/>
        <v>0.34972269342252127</v>
      </c>
      <c r="F136">
        <f t="shared" si="7"/>
        <v>0.35596772798022708</v>
      </c>
      <c r="G136">
        <f t="shared" si="7"/>
        <v>0.25561888268531346</v>
      </c>
      <c r="H136">
        <f t="shared" si="7"/>
        <v>0.27071536515126826</v>
      </c>
      <c r="I136" s="6">
        <f>STDEV(I2:I133)</f>
        <v>0.30839052992135962</v>
      </c>
      <c r="J136" s="3">
        <f>STDEV(J2:J133)</f>
        <v>0.21853824306657951</v>
      </c>
    </row>
    <row r="137" spans="1:10" x14ac:dyDescent="0.2">
      <c r="I137" s="8"/>
    </row>
    <row r="138" spans="1:10" x14ac:dyDescent="0.2">
      <c r="I138" s="8"/>
    </row>
    <row r="139" spans="1:10" x14ac:dyDescent="0.2">
      <c r="I139" s="8"/>
    </row>
    <row r="140" spans="1:10" x14ac:dyDescent="0.2">
      <c r="I140" s="8"/>
    </row>
    <row r="141" spans="1:10" x14ac:dyDescent="0.2">
      <c r="I141" s="8"/>
    </row>
    <row r="142" spans="1:10" x14ac:dyDescent="0.2">
      <c r="I142" s="8"/>
    </row>
    <row r="143" spans="1:10" x14ac:dyDescent="0.2">
      <c r="I143" s="8"/>
    </row>
    <row r="144" spans="1:10" x14ac:dyDescent="0.2">
      <c r="I144" s="8"/>
    </row>
    <row r="145" spans="9:9" x14ac:dyDescent="0.2">
      <c r="I145" s="8"/>
    </row>
    <row r="146" spans="9:9" x14ac:dyDescent="0.2">
      <c r="I146" s="8"/>
    </row>
    <row r="147" spans="9:9" x14ac:dyDescent="0.2">
      <c r="I147" s="8"/>
    </row>
    <row r="148" spans="9:9" x14ac:dyDescent="0.2">
      <c r="I148" s="8"/>
    </row>
    <row r="149" spans="9:9" x14ac:dyDescent="0.2">
      <c r="I149" s="8"/>
    </row>
    <row r="150" spans="9:9" x14ac:dyDescent="0.2">
      <c r="I150" s="8"/>
    </row>
    <row r="151" spans="9:9" x14ac:dyDescent="0.2">
      <c r="I151" s="8"/>
    </row>
    <row r="152" spans="9:9" x14ac:dyDescent="0.2">
      <c r="I152" s="8"/>
    </row>
    <row r="153" spans="9:9" x14ac:dyDescent="0.2">
      <c r="I153" s="8"/>
    </row>
    <row r="154" spans="9:9" x14ac:dyDescent="0.2">
      <c r="I154" s="8"/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69"/>
  <sheetViews>
    <sheetView showRuler="0" topLeftCell="AC1" workbookViewId="0">
      <selection activeCell="BC1" sqref="BC1:BF5"/>
    </sheetView>
  </sheetViews>
  <sheetFormatPr baseColWidth="10" defaultRowHeight="16" x14ac:dyDescent="0.2"/>
  <cols>
    <col min="30" max="30" width="12.1640625" customWidth="1"/>
    <col min="31" max="31" width="11.83203125" customWidth="1"/>
    <col min="55" max="58" width="16.1640625" customWidth="1"/>
  </cols>
  <sheetData>
    <row r="1" spans="1:63" x14ac:dyDescent="0.2">
      <c r="A1" s="16" t="s">
        <v>0</v>
      </c>
      <c r="B1" s="16" t="s">
        <v>503</v>
      </c>
      <c r="C1" s="16" t="s">
        <v>504</v>
      </c>
      <c r="D1" s="16" t="s">
        <v>505</v>
      </c>
      <c r="E1" s="16" t="s">
        <v>1</v>
      </c>
      <c r="F1" s="16" t="s">
        <v>2</v>
      </c>
      <c r="G1" s="16" t="s">
        <v>484</v>
      </c>
      <c r="H1" s="16" t="s">
        <v>3</v>
      </c>
      <c r="I1" s="16" t="s">
        <v>485</v>
      </c>
      <c r="J1" s="16" t="s">
        <v>486</v>
      </c>
      <c r="K1" s="16" t="s">
        <v>4</v>
      </c>
      <c r="L1" s="16" t="s">
        <v>487</v>
      </c>
      <c r="M1" s="16" t="s">
        <v>488</v>
      </c>
      <c r="N1" s="16" t="s">
        <v>489</v>
      </c>
      <c r="O1" s="16" t="s">
        <v>490</v>
      </c>
      <c r="P1" s="16" t="s">
        <v>5</v>
      </c>
      <c r="Q1" s="16" t="s">
        <v>491</v>
      </c>
      <c r="R1" s="16" t="s">
        <v>492</v>
      </c>
      <c r="S1" s="16" t="s">
        <v>493</v>
      </c>
      <c r="T1" s="16" t="s">
        <v>494</v>
      </c>
      <c r="U1" s="16" t="s">
        <v>6</v>
      </c>
      <c r="V1" s="16" t="s">
        <v>495</v>
      </c>
      <c r="W1" s="16" t="s">
        <v>496</v>
      </c>
      <c r="X1" s="16" t="s">
        <v>497</v>
      </c>
      <c r="Y1" s="16" t="s">
        <v>498</v>
      </c>
      <c r="Z1" s="16" t="s">
        <v>7</v>
      </c>
      <c r="AA1" s="16" t="s">
        <v>499</v>
      </c>
      <c r="AB1" s="16" t="s">
        <v>500</v>
      </c>
      <c r="AC1" s="16" t="s">
        <v>506</v>
      </c>
      <c r="AD1" s="16" t="s">
        <v>501</v>
      </c>
      <c r="AE1" s="16" t="s">
        <v>502</v>
      </c>
      <c r="AG1" s="16" t="s">
        <v>511</v>
      </c>
      <c r="AH1" s="16" t="s">
        <v>512</v>
      </c>
      <c r="AI1" s="16" t="s">
        <v>513</v>
      </c>
      <c r="AJ1" s="16" t="s">
        <v>514</v>
      </c>
      <c r="AK1" s="16" t="s">
        <v>515</v>
      </c>
      <c r="AL1" s="16" t="s">
        <v>516</v>
      </c>
      <c r="AM1" s="16" t="s">
        <v>517</v>
      </c>
      <c r="AN1" s="16" t="s">
        <v>518</v>
      </c>
      <c r="AO1" s="16" t="s">
        <v>519</v>
      </c>
      <c r="AP1" s="16" t="s">
        <v>520</v>
      </c>
      <c r="AQ1" s="16" t="s">
        <v>521</v>
      </c>
      <c r="AR1" s="16" t="s">
        <v>522</v>
      </c>
      <c r="AS1" s="16" t="s">
        <v>523</v>
      </c>
      <c r="AT1" s="16" t="s">
        <v>524</v>
      </c>
      <c r="AU1" s="16" t="s">
        <v>525</v>
      </c>
      <c r="AV1" s="16" t="s">
        <v>526</v>
      </c>
      <c r="AW1" s="16" t="s">
        <v>527</v>
      </c>
      <c r="AX1" s="16" t="s">
        <v>528</v>
      </c>
      <c r="AY1" s="16" t="s">
        <v>529</v>
      </c>
      <c r="AZ1" s="16" t="s">
        <v>530</v>
      </c>
      <c r="BA1" s="16" t="s">
        <v>531</v>
      </c>
      <c r="BB1" s="16" t="s">
        <v>532</v>
      </c>
      <c r="BC1" s="16" t="s">
        <v>533</v>
      </c>
      <c r="BD1" s="16" t="s">
        <v>534</v>
      </c>
      <c r="BE1" s="16" t="s">
        <v>535</v>
      </c>
      <c r="BF1" s="16" t="s">
        <v>536</v>
      </c>
      <c r="BI1" s="16"/>
      <c r="BJ1" s="16"/>
      <c r="BK1" s="16"/>
    </row>
    <row r="2" spans="1:63" x14ac:dyDescent="0.2">
      <c r="A2" s="20" t="s">
        <v>216</v>
      </c>
      <c r="B2" s="20">
        <v>20</v>
      </c>
      <c r="C2" s="20">
        <v>6.2</v>
      </c>
      <c r="D2" s="20">
        <v>5.7</v>
      </c>
      <c r="E2" s="20">
        <v>0</v>
      </c>
      <c r="F2" s="20">
        <v>6.52</v>
      </c>
      <c r="G2" s="21">
        <f>AVERAGE(F2,H2)</f>
        <v>6.4550000000000001</v>
      </c>
      <c r="H2" s="20">
        <v>6.39</v>
      </c>
      <c r="I2" s="21">
        <f>(K2-H2)/3+H2</f>
        <v>6.2633333333333328</v>
      </c>
      <c r="J2" s="21">
        <f>(K2-I2)/3+I2</f>
        <v>6.1788888888888884</v>
      </c>
      <c r="K2" s="20">
        <v>6.01</v>
      </c>
      <c r="L2" s="21">
        <f>(P2-K2)/4+K2</f>
        <v>5.9799999999999995</v>
      </c>
      <c r="M2" s="21">
        <f>(P2-L2)/4+L2</f>
        <v>5.9574999999999996</v>
      </c>
      <c r="N2" s="21">
        <f>(P2-M2)/4+M2</f>
        <v>5.9406249999999998</v>
      </c>
      <c r="O2" s="21">
        <f>(P2-N2)/4+N2</f>
        <v>5.9279687499999998</v>
      </c>
      <c r="P2" s="20">
        <v>5.89</v>
      </c>
      <c r="Q2" s="21">
        <f>(U2-P2)/4+P2</f>
        <v>5.92</v>
      </c>
      <c r="R2" s="21">
        <f>(U2-Q2)/4+Q2</f>
        <v>5.9424999999999999</v>
      </c>
      <c r="S2" s="21">
        <f>(U2-R2)/4+R2</f>
        <v>5.9593749999999996</v>
      </c>
      <c r="T2" s="21">
        <f>(U2-S2)/4+S2</f>
        <v>5.9720312499999997</v>
      </c>
      <c r="U2" s="20">
        <v>6.01</v>
      </c>
      <c r="V2" s="21">
        <f>(Z2-U2)/4+U2</f>
        <v>6.05</v>
      </c>
      <c r="W2" s="21">
        <f>(Z2-V2)/4+V2</f>
        <v>6.08</v>
      </c>
      <c r="X2" s="21">
        <f>(Z2-W2)/4+W2</f>
        <v>6.1025</v>
      </c>
      <c r="Y2" s="21">
        <f>(Z2-X2)/4+X2</f>
        <v>6.1193749999999998</v>
      </c>
      <c r="Z2" s="20">
        <v>6.17</v>
      </c>
      <c r="AA2" s="18">
        <f t="shared" ref="AA2:AA65" si="0">MIN(F2:Z2)</f>
        <v>5.89</v>
      </c>
      <c r="AB2" s="18">
        <f t="shared" ref="AB2:AB65" si="1">MAX(F2:Z2)</f>
        <v>6.52</v>
      </c>
      <c r="AC2" s="19">
        <f>((AB2*B2))-(AVERAGE(F2,G2)+AVERAGE(G2,H2)+AVERAGE(H2,I2)+AVERAGE(I2,J2)+AVERAGE(J2,K2)+AVERAGE(K2,L2)+AVERAGE(L2,M2)+AVERAGE(M2,N2)+AVERAGE(N2,O2)+AVERAGE(O2,P2)+AVERAGE(P2,Q2)+AVERAGE(Q2,R2)+AVERAGE(R2,S2)+AVERAGE(S2,T2)+AVERAGE(T2,U2)+AVERAGE(U2,V2)+AVERAGE(V2,W2)+AVERAGE(W2,X2)+AVERAGE(X2,Y2)+AVERAGE(Y2,Z2))</f>
        <v>8.9059027777777402</v>
      </c>
      <c r="AD2" s="19">
        <f>((COUNTIF(F2:Z2,"&lt;6,2"))*6.2)-(SUMIF(F2:G2,"&lt;6,2")/2)-(SUMIF(G2:H2,"&lt;6,2")/2)-(SUMIF(H2:I2,"&lt;6,2")/2)-(SUMIF(I2:J2,"&lt;6,2")/2)-(SUMIF(J2:K2,"&lt;6,2")/2)-(SUMIF(K2:L2,"&lt;6,2")/2)-(SUMIF(L2:M2,"&lt;6,2")/2)-(SUMIF(M2:N2,"&lt;6,2")/2)-(SUMIF(N2:O2,"&lt;6,2")/2)-(SUMIF(O2:P2,"&lt;6,2")/2)-(SUMIF(P2:Q2,"&lt;6,2")/2)-(SUMIF(Q2:R2,"&lt;6,2")/2)-(SUMIF(R2:S2,"&lt;6,2")/2)-(SUMIF(S2:T2,"&lt;6,2")/2)-(SUMIF(T2:U2,"&lt;6,2")/2)-(SUMIF(U2:V2,"&lt;6,2")/2)-(SUMIF(V2:W2,"&lt;6,2")/2)-(SUMIF(W2:X2,"&lt;6,2")/2)-(SUMIF(X2:Y2,"&lt;6,2")/2)-(SUMIF(Y2:Z2,"&lt;6,2")/2)</f>
        <v>6.2742361111111169</v>
      </c>
      <c r="AE2" s="19">
        <f>((COUNTIF(F2:Z2,"&lt;5,7"))*5.7)-(SUMIF(F2:G2,"&lt;5,7")/2)-(SUMIF(G2:H2,"&lt;5,7")/2)-(SUMIF(H2:I2,"&lt;5,7")/2)-(SUMIF(I2:J2,"&lt;5,7")/2)-(SUMIF(J2:K2,"&lt;5,7")/2)-(SUMIF(K2:L2,"&lt;5,7")/2)-(SUMIF(L2:M2,"&lt;5,7")/2)-(SUMIF(M2:N2,"&lt;5,7")/2)-(SUMIF(N2:O2,"&lt;5,7")/2)-(SUMIF(O2:P2,"&lt;5,7")/2)-(SUMIF(P2:Q2,"&lt;5,7")/2)-(SUMIF(Q2:R2,"&lt;5,7")/2)-(SUMIF(R2:S2,"&lt;5,7")/2)-(SUMIF(S2:T2,"&lt;5,7")/2)-(SUMIF(T2:U2,"&lt;5,7")/2)-(SUMIF(U2:V2,"&lt;5,7")/2)-(SUMIF(V2:W2,"&lt;5,7")/2)-(SUMIF(W2:X2,"&lt;5,7")/2)-(SUMIF(X2:Y2,"&lt;5,7")/2)-(SUMIF(Y2:Z2,"&lt;5,7")/2)</f>
        <v>0</v>
      </c>
      <c r="AF2" t="s">
        <v>507</v>
      </c>
      <c r="AG2" s="1">
        <f>AVERAGE(F2:F133)</f>
        <v>6.9465151515151522</v>
      </c>
      <c r="AH2" s="1">
        <f t="shared" ref="AH2:BF2" si="2">AVERAGE(G2:G133)</f>
        <v>6.807386363636363</v>
      </c>
      <c r="AI2" s="1">
        <f t="shared" si="2"/>
        <v>6.6682575757575755</v>
      </c>
      <c r="AJ2" s="1">
        <f t="shared" si="2"/>
        <v>6.5739646464646491</v>
      </c>
      <c r="AK2" s="1">
        <f t="shared" si="2"/>
        <v>6.5111026936026937</v>
      </c>
      <c r="AL2" s="1">
        <f t="shared" si="2"/>
        <v>6.3853787878787847</v>
      </c>
      <c r="AM2" s="1">
        <f t="shared" si="2"/>
        <v>6.3135037878787861</v>
      </c>
      <c r="AN2" s="1">
        <f t="shared" si="2"/>
        <v>6.2595975378787871</v>
      </c>
      <c r="AO2" s="1">
        <f t="shared" si="2"/>
        <v>6.2191678503787893</v>
      </c>
      <c r="AP2" s="1">
        <f t="shared" si="2"/>
        <v>6.1888455847537847</v>
      </c>
      <c r="AQ2" s="1">
        <f t="shared" si="2"/>
        <v>6.0978787878787877</v>
      </c>
      <c r="AR2" s="1">
        <f t="shared" si="2"/>
        <v>6.1247727272727239</v>
      </c>
      <c r="AS2" s="1">
        <f t="shared" si="2"/>
        <v>6.1449431818181877</v>
      </c>
      <c r="AT2" s="1">
        <f t="shared" si="2"/>
        <v>6.1600710227272728</v>
      </c>
      <c r="AU2" s="1">
        <f t="shared" si="2"/>
        <v>6.1714169034090904</v>
      </c>
      <c r="AV2" s="1">
        <f t="shared" si="2"/>
        <v>6.2054545454545451</v>
      </c>
      <c r="AW2" s="1">
        <f t="shared" si="2"/>
        <v>6.3110037878787892</v>
      </c>
      <c r="AX2" s="1">
        <f t="shared" si="2"/>
        <v>6.3901657196969692</v>
      </c>
      <c r="AY2" s="1">
        <f t="shared" si="2"/>
        <v>6.4495371685606067</v>
      </c>
      <c r="AZ2" s="1">
        <f t="shared" si="2"/>
        <v>6.4940657552083341</v>
      </c>
      <c r="BA2" s="1">
        <f t="shared" si="2"/>
        <v>6.6276515151515207</v>
      </c>
      <c r="BB2" s="1">
        <f t="shared" si="2"/>
        <v>6.0222727272727248</v>
      </c>
      <c r="BC2" s="1">
        <f t="shared" si="2"/>
        <v>6.9541666666666675</v>
      </c>
      <c r="BD2" s="1">
        <f t="shared" si="2"/>
        <v>11.819735571864479</v>
      </c>
      <c r="BE2" s="1">
        <f t="shared" si="2"/>
        <v>1.979571430450338</v>
      </c>
      <c r="BF2" s="1">
        <f t="shared" si="2"/>
        <v>0.2133696667192766</v>
      </c>
      <c r="BG2" s="1"/>
      <c r="BI2" s="1"/>
      <c r="BJ2" s="1"/>
      <c r="BK2" s="1"/>
    </row>
    <row r="3" spans="1:63" x14ac:dyDescent="0.2">
      <c r="A3" s="20" t="s">
        <v>217</v>
      </c>
      <c r="B3" s="20">
        <v>20</v>
      </c>
      <c r="C3" s="20">
        <v>6.2</v>
      </c>
      <c r="D3" s="20">
        <v>5.7</v>
      </c>
      <c r="E3" s="20">
        <v>0</v>
      </c>
      <c r="F3" s="20">
        <v>6.89</v>
      </c>
      <c r="G3" s="21">
        <f t="shared" ref="G3:G66" si="3">AVERAGE(F3,H3)</f>
        <v>6.7050000000000001</v>
      </c>
      <c r="H3" s="20">
        <v>6.52</v>
      </c>
      <c r="I3" s="21">
        <f t="shared" ref="I3:I66" si="4">(K3-H3)/3+H3</f>
        <v>6.3866666666666667</v>
      </c>
      <c r="J3" s="21">
        <f t="shared" ref="J3:J66" si="5">(K3-I3)/3+I3</f>
        <v>6.2977777777777781</v>
      </c>
      <c r="K3" s="20">
        <v>6.12</v>
      </c>
      <c r="L3" s="21">
        <f t="shared" ref="L3:L66" si="6">(P3-K3)/4+K3</f>
        <v>6.0875000000000004</v>
      </c>
      <c r="M3" s="21">
        <f t="shared" ref="M3:M66" si="7">(P3-L3)/4+L3</f>
        <v>6.0631250000000003</v>
      </c>
      <c r="N3" s="21">
        <f t="shared" ref="N3:N66" si="8">(P3-M3)/4+M3</f>
        <v>6.0448437500000001</v>
      </c>
      <c r="O3" s="21">
        <f t="shared" ref="O3:O66" si="9">(P3-N3)/4+N3</f>
        <v>6.0311328125000001</v>
      </c>
      <c r="P3" s="20">
        <v>5.99</v>
      </c>
      <c r="Q3" s="21">
        <f t="shared" ref="Q3:Q66" si="10">(U3-P3)/4+P3</f>
        <v>6.0250000000000004</v>
      </c>
      <c r="R3" s="21">
        <f t="shared" ref="R3:R66" si="11">(U3-Q3)/4+Q3</f>
        <v>6.0512500000000005</v>
      </c>
      <c r="S3" s="21">
        <f t="shared" ref="S3:S66" si="12">(U3-R3)/4+R3</f>
        <v>6.0709375000000003</v>
      </c>
      <c r="T3" s="21">
        <f t="shared" ref="T3:T66" si="13">(U3-S3)/4+S3</f>
        <v>6.0857031250000002</v>
      </c>
      <c r="U3" s="20">
        <v>6.13</v>
      </c>
      <c r="V3" s="21">
        <f t="shared" ref="V3:V66" si="14">(Z3-U3)/4+U3</f>
        <v>6.2225000000000001</v>
      </c>
      <c r="W3" s="21">
        <f t="shared" ref="W3:W66" si="15">(Z3-V3)/4+V3</f>
        <v>6.2918750000000001</v>
      </c>
      <c r="X3" s="21">
        <f t="shared" ref="X3:X66" si="16">(Z3-W3)/4+W3</f>
        <v>6.3439062499999999</v>
      </c>
      <c r="Y3" s="21">
        <f t="shared" ref="Y3:Y66" si="17">(Z3-X3)/4+X3</f>
        <v>6.3829296874999999</v>
      </c>
      <c r="Z3" s="20">
        <v>6.5</v>
      </c>
      <c r="AA3" s="18">
        <f t="shared" si="0"/>
        <v>5.99</v>
      </c>
      <c r="AB3" s="18">
        <f t="shared" si="1"/>
        <v>6.89</v>
      </c>
      <c r="AC3" s="19">
        <f t="shared" ref="AC3:AC66" si="18">((AB3*B3))-(AVERAGE(F3,G3)+AVERAGE(G3,H3)+AVERAGE(H3,I3)+AVERAGE(I3,J3)+AVERAGE(J3,K3)+AVERAGE(K3,L3)+AVERAGE(L3,M3)+AVERAGE(M3,N3)+AVERAGE(N3,O3)+AVERAGE(O3,P3)+AVERAGE(P3,Q3)+AVERAGE(Q3,R3)+AVERAGE(R3,S3)+AVERAGE(S3,T3)+AVERAGE(T3,U3)+AVERAGE(U3,V3)+AVERAGE(V3,W3)+AVERAGE(W3,X3)+AVERAGE(X3,Y3)+AVERAGE(Y3,Z3))</f>
        <v>13.254852430555545</v>
      </c>
      <c r="AD3" s="19">
        <f t="shared" ref="AD3:AD66" si="19">((COUNTIF(F3:Z3,"&lt;6,2"))*6.2)-(SUMIF(F3:G3,"&lt;6,2")/2)-(SUMIF(G3:H3,"&lt;6,2")/2)-(SUMIF(H3:I3,"&lt;6,2")/2)-(SUMIF(I3:J3,"&lt;6,2")/2)-(SUMIF(J3:K3,"&lt;6,2")/2)-(SUMIF(K3:L3,"&lt;6,2")/2)-(SUMIF(L3:M3,"&lt;6,2")/2)-(SUMIF(M3:N3,"&lt;6,2")/2)-(SUMIF(N3:O3,"&lt;6,2")/2)-(SUMIF(O3:P3,"&lt;6,2")/2)-(SUMIF(P3:Q3,"&lt;6,2")/2)-(SUMIF(Q3:R3,"&lt;6,2")/2)-(SUMIF(R3:S3,"&lt;6,2")/2)-(SUMIF(S3:T3,"&lt;6,2")/2)-(SUMIF(T3:U3,"&lt;6,2")/2)-(SUMIF(U3:V3,"&lt;6,2")/2)-(SUMIF(V3:W3,"&lt;6,2")/2)-(SUMIF(W3:X3,"&lt;6,2")/2)-(SUMIF(X3:Y3,"&lt;6,2")/2)-(SUMIF(Y3:Z3,"&lt;6,2")/2)</f>
        <v>1.5005078124999964</v>
      </c>
      <c r="AE3" s="19">
        <f t="shared" ref="AE3:AE66" si="20">((COUNTIF(F3:Z3,"&lt;5,7"))*5.7)-(SUMIF(F3:G3,"&lt;5,7")/2)-(SUMIF(G3:H3,"&lt;5,7")/2)-(SUMIF(H3:I3,"&lt;5,7")/2)-(SUMIF(I3:J3,"&lt;5,7")/2)-(SUMIF(J3:K3,"&lt;5,7")/2)-(SUMIF(K3:L3,"&lt;5,7")/2)-(SUMIF(L3:M3,"&lt;5,7")/2)-(SUMIF(M3:N3,"&lt;5,7")/2)-(SUMIF(N3:O3,"&lt;5,7")/2)-(SUMIF(O3:P3,"&lt;5,7")/2)-(SUMIF(P3:Q3,"&lt;5,7")/2)-(SUMIF(Q3:R3,"&lt;5,7")/2)-(SUMIF(R3:S3,"&lt;5,7")/2)-(SUMIF(S3:T3,"&lt;5,7")/2)-(SUMIF(T3:U3,"&lt;5,7")/2)-(SUMIF(U3:V3,"&lt;5,7")/2)-(SUMIF(V3:W3,"&lt;5,7")/2)-(SUMIF(W3:X3,"&lt;5,7")/2)-(SUMIF(X3:Y3,"&lt;5,7")/2)-(SUMIF(Y3:Z3,"&lt;5,7")/2)</f>
        <v>0</v>
      </c>
      <c r="AF3" t="s">
        <v>508</v>
      </c>
      <c r="AG3">
        <f>AVERAGE(F134:F201)</f>
        <v>6.5507352941176471</v>
      </c>
      <c r="AH3">
        <f t="shared" ref="AH3:BF3" si="21">AVERAGE(G134:G201)</f>
        <v>6.4011029411764708</v>
      </c>
      <c r="AI3">
        <f t="shared" si="21"/>
        <v>6.2514705882352928</v>
      </c>
      <c r="AJ3">
        <f t="shared" si="21"/>
        <v>6.0872058823529418</v>
      </c>
      <c r="AK3">
        <f t="shared" si="21"/>
        <v>5.9776960784313768</v>
      </c>
      <c r="AL3">
        <f t="shared" si="21"/>
        <v>5.7586764705882354</v>
      </c>
      <c r="AM3">
        <f t="shared" si="21"/>
        <v>5.6785661764705893</v>
      </c>
      <c r="AN3">
        <f t="shared" si="21"/>
        <v>5.6184834558823544</v>
      </c>
      <c r="AO3">
        <f t="shared" si="21"/>
        <v>5.5734214154411772</v>
      </c>
      <c r="AP3">
        <f t="shared" si="21"/>
        <v>5.5396248851102943</v>
      </c>
      <c r="AQ3">
        <f t="shared" si="21"/>
        <v>5.4382352941176473</v>
      </c>
      <c r="AR3">
        <f t="shared" si="21"/>
        <v>5.4554779411764711</v>
      </c>
      <c r="AS3">
        <f t="shared" si="21"/>
        <v>5.4684099264705894</v>
      </c>
      <c r="AT3">
        <f t="shared" si="21"/>
        <v>5.478108915441176</v>
      </c>
      <c r="AU3">
        <f t="shared" si="21"/>
        <v>5.4853831571691174</v>
      </c>
      <c r="AV3">
        <f t="shared" si="21"/>
        <v>5.5072058823529408</v>
      </c>
      <c r="AW3">
        <f t="shared" si="21"/>
        <v>5.6234191176470611</v>
      </c>
      <c r="AX3">
        <f t="shared" si="21"/>
        <v>5.7105790441176465</v>
      </c>
      <c r="AY3">
        <f t="shared" si="21"/>
        <v>5.7759489889705904</v>
      </c>
      <c r="AZ3">
        <f t="shared" si="21"/>
        <v>5.8249764476102932</v>
      </c>
      <c r="BA3">
        <f t="shared" si="21"/>
        <v>5.9720588235294114</v>
      </c>
      <c r="BB3">
        <f t="shared" si="21"/>
        <v>5.3539705882352937</v>
      </c>
      <c r="BC3">
        <f t="shared" si="21"/>
        <v>6.553529411764706</v>
      </c>
      <c r="BD3">
        <f t="shared" si="21"/>
        <v>16.155198567708336</v>
      </c>
      <c r="BE3">
        <f t="shared" si="21"/>
        <v>12.676955997242652</v>
      </c>
      <c r="BF3">
        <f t="shared" si="21"/>
        <v>4.7586322380514705</v>
      </c>
      <c r="BI3" s="1"/>
      <c r="BJ3" s="1"/>
      <c r="BK3" s="1"/>
    </row>
    <row r="4" spans="1:63" x14ac:dyDescent="0.2">
      <c r="A4" s="20" t="s">
        <v>218</v>
      </c>
      <c r="B4" s="20">
        <v>20</v>
      </c>
      <c r="C4" s="20">
        <v>6.2</v>
      </c>
      <c r="D4" s="20">
        <v>5.7</v>
      </c>
      <c r="E4" s="20">
        <v>0</v>
      </c>
      <c r="F4" s="20">
        <v>7.35</v>
      </c>
      <c r="G4" s="21">
        <f t="shared" si="3"/>
        <v>7.1749999999999998</v>
      </c>
      <c r="H4" s="20">
        <v>7</v>
      </c>
      <c r="I4" s="21">
        <f t="shared" si="4"/>
        <v>6.9266666666666667</v>
      </c>
      <c r="J4" s="21">
        <f t="shared" si="5"/>
        <v>6.8777777777777782</v>
      </c>
      <c r="K4" s="20">
        <v>6.78</v>
      </c>
      <c r="L4" s="21">
        <f t="shared" si="6"/>
        <v>6.69</v>
      </c>
      <c r="M4" s="21">
        <f t="shared" si="7"/>
        <v>6.6225000000000005</v>
      </c>
      <c r="N4" s="21">
        <f t="shared" si="8"/>
        <v>6.5718750000000004</v>
      </c>
      <c r="O4" s="21">
        <f t="shared" si="9"/>
        <v>6.5339062500000002</v>
      </c>
      <c r="P4" s="20">
        <v>6.42</v>
      </c>
      <c r="Q4" s="21">
        <f t="shared" si="10"/>
        <v>6.4625000000000004</v>
      </c>
      <c r="R4" s="21">
        <f t="shared" si="11"/>
        <v>6.4943749999999998</v>
      </c>
      <c r="S4" s="21">
        <f t="shared" si="12"/>
        <v>6.5182812499999994</v>
      </c>
      <c r="T4" s="21">
        <f t="shared" si="13"/>
        <v>6.5362109374999999</v>
      </c>
      <c r="U4" s="20">
        <v>6.59</v>
      </c>
      <c r="V4" s="21">
        <f t="shared" si="14"/>
        <v>6.6749999999999998</v>
      </c>
      <c r="W4" s="21">
        <f t="shared" si="15"/>
        <v>6.7387499999999996</v>
      </c>
      <c r="X4" s="21">
        <f t="shared" si="16"/>
        <v>6.7865624999999996</v>
      </c>
      <c r="Y4" s="21">
        <f t="shared" si="17"/>
        <v>6.8224218749999999</v>
      </c>
      <c r="Z4" s="20">
        <v>6.93</v>
      </c>
      <c r="AA4" s="18">
        <f t="shared" si="0"/>
        <v>6.42</v>
      </c>
      <c r="AB4" s="18">
        <f t="shared" si="1"/>
        <v>7.35</v>
      </c>
      <c r="AC4" s="19">
        <f t="shared" si="18"/>
        <v>12.638172743055577</v>
      </c>
      <c r="AD4" s="19">
        <f t="shared" si="19"/>
        <v>0</v>
      </c>
      <c r="AE4" s="19">
        <f t="shared" si="20"/>
        <v>0</v>
      </c>
      <c r="AF4" t="s">
        <v>509</v>
      </c>
      <c r="AG4">
        <f>AVERAGE(F202:F221)</f>
        <v>6.6719999999999997</v>
      </c>
      <c r="AH4">
        <f t="shared" ref="AH4:BF4" si="22">AVERAGE(G202:G221)</f>
        <v>6.4830000000000014</v>
      </c>
      <c r="AI4">
        <f t="shared" si="22"/>
        <v>6.2939999999999996</v>
      </c>
      <c r="AJ4">
        <f t="shared" si="22"/>
        <v>6.184333333333333</v>
      </c>
      <c r="AK4">
        <f t="shared" si="22"/>
        <v>6.1112222222222226</v>
      </c>
      <c r="AL4">
        <f t="shared" si="22"/>
        <v>5.9649999999999999</v>
      </c>
      <c r="AM4">
        <f t="shared" si="22"/>
        <v>5.905125</v>
      </c>
      <c r="AN4">
        <f t="shared" si="22"/>
        <v>5.8602187499999996</v>
      </c>
      <c r="AO4">
        <f t="shared" si="22"/>
        <v>5.8265390625000011</v>
      </c>
      <c r="AP4">
        <f t="shared" si="22"/>
        <v>5.8012792968750002</v>
      </c>
      <c r="AQ4">
        <f t="shared" si="22"/>
        <v>5.7255000000000003</v>
      </c>
      <c r="AR4">
        <f t="shared" si="22"/>
        <v>5.7610000000000001</v>
      </c>
      <c r="AS4">
        <f t="shared" si="22"/>
        <v>5.7876250000000011</v>
      </c>
      <c r="AT4">
        <f t="shared" si="22"/>
        <v>5.8075937499999988</v>
      </c>
      <c r="AU4">
        <f t="shared" si="22"/>
        <v>5.8225703124999999</v>
      </c>
      <c r="AV4">
        <f t="shared" si="22"/>
        <v>5.8675000000000015</v>
      </c>
      <c r="AW4">
        <f t="shared" si="22"/>
        <v>5.9481249999999992</v>
      </c>
      <c r="AX4">
        <f t="shared" si="22"/>
        <v>6.0085937499999993</v>
      </c>
      <c r="AY4">
        <f t="shared" si="22"/>
        <v>6.0539453124999998</v>
      </c>
      <c r="AZ4">
        <f t="shared" si="22"/>
        <v>6.0879589843750015</v>
      </c>
      <c r="BA4">
        <f t="shared" si="22"/>
        <v>6.1899999999999995</v>
      </c>
      <c r="BB4">
        <f t="shared" si="22"/>
        <v>5.6880000000000006</v>
      </c>
      <c r="BC4">
        <f t="shared" si="22"/>
        <v>6.6719999999999997</v>
      </c>
      <c r="BD4">
        <f t="shared" si="22"/>
        <v>13.707870225694444</v>
      </c>
      <c r="BE4">
        <f t="shared" si="22"/>
        <v>6.8180907118055574</v>
      </c>
      <c r="BF4">
        <f t="shared" si="22"/>
        <v>0.86512391493055529</v>
      </c>
      <c r="BI4" s="1"/>
      <c r="BJ4" s="1"/>
      <c r="BK4" s="1"/>
    </row>
    <row r="5" spans="1:63" x14ac:dyDescent="0.2">
      <c r="A5" s="20" t="s">
        <v>219</v>
      </c>
      <c r="B5" s="20">
        <v>20</v>
      </c>
      <c r="C5" s="20">
        <v>6.2</v>
      </c>
      <c r="D5" s="20">
        <v>5.7</v>
      </c>
      <c r="E5" s="20">
        <v>0</v>
      </c>
      <c r="F5" s="20">
        <v>6.96</v>
      </c>
      <c r="G5" s="21">
        <f t="shared" si="3"/>
        <v>6.83</v>
      </c>
      <c r="H5" s="20">
        <v>6.7</v>
      </c>
      <c r="I5" s="21">
        <f t="shared" si="4"/>
        <v>6.59</v>
      </c>
      <c r="J5" s="21">
        <f t="shared" si="5"/>
        <v>6.5166666666666666</v>
      </c>
      <c r="K5" s="20">
        <v>6.37</v>
      </c>
      <c r="L5" s="21">
        <f t="shared" si="6"/>
        <v>6.2750000000000004</v>
      </c>
      <c r="M5" s="21">
        <f t="shared" si="7"/>
        <v>6.2037500000000003</v>
      </c>
      <c r="N5" s="21">
        <f t="shared" si="8"/>
        <v>6.1503125000000001</v>
      </c>
      <c r="O5" s="21">
        <f t="shared" si="9"/>
        <v>6.1102343750000001</v>
      </c>
      <c r="P5" s="20">
        <v>5.99</v>
      </c>
      <c r="Q5" s="21">
        <f t="shared" si="10"/>
        <v>6.0225</v>
      </c>
      <c r="R5" s="21">
        <f t="shared" si="11"/>
        <v>6.046875</v>
      </c>
      <c r="S5" s="21">
        <f t="shared" si="12"/>
        <v>6.0651562500000002</v>
      </c>
      <c r="T5" s="21">
        <f t="shared" si="13"/>
        <v>6.0788671875000002</v>
      </c>
      <c r="U5" s="20">
        <v>6.12</v>
      </c>
      <c r="V5" s="21">
        <f t="shared" si="14"/>
        <v>6.2650000000000006</v>
      </c>
      <c r="W5" s="21">
        <f t="shared" si="15"/>
        <v>6.3737500000000002</v>
      </c>
      <c r="X5" s="21">
        <f t="shared" si="16"/>
        <v>6.4553124999999998</v>
      </c>
      <c r="Y5" s="21">
        <f t="shared" si="17"/>
        <v>6.5164843750000001</v>
      </c>
      <c r="Z5" s="20">
        <v>6.7</v>
      </c>
      <c r="AA5" s="18">
        <f t="shared" si="0"/>
        <v>5.99</v>
      </c>
      <c r="AB5" s="18">
        <f t="shared" si="1"/>
        <v>6.96</v>
      </c>
      <c r="AC5" s="19">
        <f t="shared" si="18"/>
        <v>12.690091145833335</v>
      </c>
      <c r="AD5" s="19">
        <f t="shared" si="19"/>
        <v>1.0160546874999992</v>
      </c>
      <c r="AE5" s="19">
        <f t="shared" si="20"/>
        <v>0</v>
      </c>
      <c r="AF5" t="s">
        <v>510</v>
      </c>
      <c r="AG5">
        <f>AVERAGE(F222:F269)</f>
        <v>6.5002083333333331</v>
      </c>
      <c r="AH5">
        <f t="shared" ref="AH5:BF5" si="23">AVERAGE(G222:G269)</f>
        <v>6.3669791666666695</v>
      </c>
      <c r="AI5">
        <f t="shared" si="23"/>
        <v>6.2337500000000006</v>
      </c>
      <c r="AJ5">
        <f t="shared" si="23"/>
        <v>6.0467361111111115</v>
      </c>
      <c r="AK5">
        <f t="shared" si="23"/>
        <v>5.9220601851851855</v>
      </c>
      <c r="AL5">
        <f t="shared" si="23"/>
        <v>5.6727083333333352</v>
      </c>
      <c r="AM5">
        <f t="shared" si="23"/>
        <v>5.5841666666666674</v>
      </c>
      <c r="AN5">
        <f t="shared" si="23"/>
        <v>5.5177604166666674</v>
      </c>
      <c r="AO5">
        <f t="shared" si="23"/>
        <v>5.4679557291666674</v>
      </c>
      <c r="AP5">
        <f t="shared" si="23"/>
        <v>5.4306022135416674</v>
      </c>
      <c r="AQ5">
        <f t="shared" si="23"/>
        <v>5.3185416666666656</v>
      </c>
      <c r="AR5">
        <f t="shared" si="23"/>
        <v>5.3281770833333342</v>
      </c>
      <c r="AS5">
        <f t="shared" si="23"/>
        <v>5.3354036458333338</v>
      </c>
      <c r="AT5">
        <f t="shared" si="23"/>
        <v>5.3408235677083331</v>
      </c>
      <c r="AU5">
        <f t="shared" si="23"/>
        <v>5.3448885091145826</v>
      </c>
      <c r="AV5">
        <f t="shared" si="23"/>
        <v>5.3570833333333319</v>
      </c>
      <c r="AW5">
        <f t="shared" si="23"/>
        <v>5.4881249999999993</v>
      </c>
      <c r="AX5">
        <f t="shared" si="23"/>
        <v>5.5864062499999996</v>
      </c>
      <c r="AY5">
        <f t="shared" si="23"/>
        <v>5.6601171874999983</v>
      </c>
      <c r="AZ5">
        <f t="shared" si="23"/>
        <v>5.7154003906249988</v>
      </c>
      <c r="BA5">
        <f t="shared" si="23"/>
        <v>5.8812499999999988</v>
      </c>
      <c r="BB5">
        <f t="shared" si="23"/>
        <v>5.2147916666666649</v>
      </c>
      <c r="BC5">
        <f t="shared" si="23"/>
        <v>6.5041666666666664</v>
      </c>
      <c r="BD5">
        <f t="shared" si="23"/>
        <v>17.174918710214122</v>
      </c>
      <c r="BE5">
        <f t="shared" si="23"/>
        <v>15.118149866174775</v>
      </c>
      <c r="BF5">
        <f t="shared" si="23"/>
        <v>6.3809273726851865</v>
      </c>
      <c r="BI5" s="1"/>
      <c r="BJ5" s="1"/>
      <c r="BK5" s="1"/>
    </row>
    <row r="6" spans="1:63" x14ac:dyDescent="0.2">
      <c r="A6" s="20" t="s">
        <v>220</v>
      </c>
      <c r="B6" s="20">
        <v>20</v>
      </c>
      <c r="C6" s="20">
        <v>6.2</v>
      </c>
      <c r="D6" s="20">
        <v>5.7</v>
      </c>
      <c r="E6" s="20">
        <v>0</v>
      </c>
      <c r="F6" s="20">
        <v>7.04</v>
      </c>
      <c r="G6" s="21">
        <f t="shared" si="3"/>
        <v>6.9649999999999999</v>
      </c>
      <c r="H6" s="20">
        <v>6.89</v>
      </c>
      <c r="I6" s="21">
        <f t="shared" si="4"/>
        <v>6.7766666666666664</v>
      </c>
      <c r="J6" s="21">
        <f t="shared" si="5"/>
        <v>6.7011111111111106</v>
      </c>
      <c r="K6" s="20">
        <v>6.55</v>
      </c>
      <c r="L6" s="21">
        <f t="shared" si="6"/>
        <v>6.52</v>
      </c>
      <c r="M6" s="21">
        <f t="shared" si="7"/>
        <v>6.4974999999999996</v>
      </c>
      <c r="N6" s="21">
        <f t="shared" si="8"/>
        <v>6.4806249999999999</v>
      </c>
      <c r="O6" s="21">
        <f t="shared" si="9"/>
        <v>6.4679687499999998</v>
      </c>
      <c r="P6" s="20">
        <v>6.43</v>
      </c>
      <c r="Q6" s="21">
        <f t="shared" si="10"/>
        <v>6.4524999999999997</v>
      </c>
      <c r="R6" s="21">
        <f t="shared" si="11"/>
        <v>6.4693749999999994</v>
      </c>
      <c r="S6" s="21">
        <f t="shared" si="12"/>
        <v>6.4820312499999995</v>
      </c>
      <c r="T6" s="21">
        <f t="shared" si="13"/>
        <v>6.4915234374999997</v>
      </c>
      <c r="U6" s="20">
        <v>6.52</v>
      </c>
      <c r="V6" s="21">
        <f t="shared" si="14"/>
        <v>6.5924999999999994</v>
      </c>
      <c r="W6" s="21">
        <f t="shared" si="15"/>
        <v>6.6468749999999996</v>
      </c>
      <c r="X6" s="21">
        <f t="shared" si="16"/>
        <v>6.6876562499999999</v>
      </c>
      <c r="Y6" s="21">
        <f t="shared" si="17"/>
        <v>6.7182421874999996</v>
      </c>
      <c r="Z6" s="20">
        <v>6.81</v>
      </c>
      <c r="AA6" s="18">
        <f t="shared" si="0"/>
        <v>6.43</v>
      </c>
      <c r="AB6" s="18">
        <f t="shared" si="1"/>
        <v>7.04</v>
      </c>
      <c r="AC6" s="19">
        <f t="shared" si="18"/>
        <v>8.5354253472222581</v>
      </c>
      <c r="AD6" s="19">
        <f t="shared" si="19"/>
        <v>0</v>
      </c>
      <c r="AE6" s="19">
        <f t="shared" si="20"/>
        <v>0</v>
      </c>
    </row>
    <row r="7" spans="1:63" x14ac:dyDescent="0.2">
      <c r="A7" s="20" t="s">
        <v>221</v>
      </c>
      <c r="B7" s="20">
        <v>20</v>
      </c>
      <c r="C7" s="20">
        <v>6.2</v>
      </c>
      <c r="D7" s="20">
        <v>5.7</v>
      </c>
      <c r="E7" s="20">
        <v>0</v>
      </c>
      <c r="F7" s="20">
        <v>6.5</v>
      </c>
      <c r="G7" s="21">
        <f t="shared" si="3"/>
        <v>6.32</v>
      </c>
      <c r="H7" s="20">
        <v>6.14</v>
      </c>
      <c r="I7" s="21">
        <f t="shared" si="4"/>
        <v>6.12</v>
      </c>
      <c r="J7" s="21">
        <f t="shared" si="5"/>
        <v>6.1066666666666665</v>
      </c>
      <c r="K7" s="20">
        <v>6.08</v>
      </c>
      <c r="L7" s="21">
        <f t="shared" si="6"/>
        <v>6.04</v>
      </c>
      <c r="M7" s="21">
        <f t="shared" si="7"/>
        <v>6.01</v>
      </c>
      <c r="N7" s="21">
        <f t="shared" si="8"/>
        <v>5.9874999999999998</v>
      </c>
      <c r="O7" s="21">
        <f t="shared" si="9"/>
        <v>5.9706250000000001</v>
      </c>
      <c r="P7" s="20">
        <v>5.92</v>
      </c>
      <c r="Q7" s="21">
        <f t="shared" si="10"/>
        <v>5.89</v>
      </c>
      <c r="R7" s="21">
        <f t="shared" si="11"/>
        <v>5.8674999999999997</v>
      </c>
      <c r="S7" s="21">
        <f t="shared" si="12"/>
        <v>5.850625</v>
      </c>
      <c r="T7" s="21">
        <f t="shared" si="13"/>
        <v>5.8379687499999999</v>
      </c>
      <c r="U7" s="20">
        <v>5.8</v>
      </c>
      <c r="V7" s="21">
        <f t="shared" si="14"/>
        <v>5.87</v>
      </c>
      <c r="W7" s="21">
        <f t="shared" si="15"/>
        <v>5.9225000000000003</v>
      </c>
      <c r="X7" s="21">
        <f t="shared" si="16"/>
        <v>5.961875</v>
      </c>
      <c r="Y7" s="21">
        <f t="shared" si="17"/>
        <v>5.9914062499999998</v>
      </c>
      <c r="Z7" s="20">
        <v>6.08</v>
      </c>
      <c r="AA7" s="18">
        <f t="shared" si="0"/>
        <v>5.8</v>
      </c>
      <c r="AB7" s="18">
        <f t="shared" si="1"/>
        <v>6.5</v>
      </c>
      <c r="AC7" s="19">
        <f t="shared" si="18"/>
        <v>10.023333333333355</v>
      </c>
      <c r="AD7" s="19">
        <f t="shared" si="19"/>
        <v>7.3933333333333415</v>
      </c>
      <c r="AE7" s="19">
        <f t="shared" si="20"/>
        <v>0</v>
      </c>
    </row>
    <row r="8" spans="1:63" x14ac:dyDescent="0.2">
      <c r="A8" s="20" t="s">
        <v>222</v>
      </c>
      <c r="B8" s="20">
        <v>20</v>
      </c>
      <c r="C8" s="20">
        <v>6.2</v>
      </c>
      <c r="D8" s="20">
        <v>5.7</v>
      </c>
      <c r="E8" s="20">
        <v>0</v>
      </c>
      <c r="F8" s="20">
        <v>7.23</v>
      </c>
      <c r="G8" s="21">
        <f t="shared" si="3"/>
        <v>7.1050000000000004</v>
      </c>
      <c r="H8" s="20">
        <v>6.98</v>
      </c>
      <c r="I8" s="21">
        <f t="shared" si="4"/>
        <v>6.95</v>
      </c>
      <c r="J8" s="21">
        <f t="shared" si="5"/>
        <v>6.93</v>
      </c>
      <c r="K8" s="20">
        <v>6.89</v>
      </c>
      <c r="L8" s="21">
        <f t="shared" si="6"/>
        <v>6.8475000000000001</v>
      </c>
      <c r="M8" s="21">
        <f t="shared" si="7"/>
        <v>6.8156249999999998</v>
      </c>
      <c r="N8" s="21">
        <f t="shared" si="8"/>
        <v>6.7917187499999994</v>
      </c>
      <c r="O8" s="21">
        <f t="shared" si="9"/>
        <v>6.7737890624999997</v>
      </c>
      <c r="P8" s="20">
        <v>6.72</v>
      </c>
      <c r="Q8" s="21">
        <f t="shared" si="10"/>
        <v>6.6875</v>
      </c>
      <c r="R8" s="21">
        <f t="shared" si="11"/>
        <v>6.663125</v>
      </c>
      <c r="S8" s="21">
        <f t="shared" si="12"/>
        <v>6.6448437499999997</v>
      </c>
      <c r="T8" s="21">
        <f t="shared" si="13"/>
        <v>6.6311328124999998</v>
      </c>
      <c r="U8" s="20">
        <v>6.59</v>
      </c>
      <c r="V8" s="21">
        <f t="shared" si="14"/>
        <v>6.6549999999999994</v>
      </c>
      <c r="W8" s="21">
        <f t="shared" si="15"/>
        <v>6.7037499999999994</v>
      </c>
      <c r="X8" s="21">
        <f t="shared" si="16"/>
        <v>6.7403124999999999</v>
      </c>
      <c r="Y8" s="21">
        <f t="shared" si="17"/>
        <v>6.7677343749999999</v>
      </c>
      <c r="Z8" s="20">
        <v>6.85</v>
      </c>
      <c r="AA8" s="18">
        <f t="shared" si="0"/>
        <v>6.59</v>
      </c>
      <c r="AB8" s="18">
        <f t="shared" si="1"/>
        <v>7.23</v>
      </c>
      <c r="AC8" s="19">
        <f t="shared" si="18"/>
        <v>8.6729687500000239</v>
      </c>
      <c r="AD8" s="19">
        <f t="shared" si="19"/>
        <v>0</v>
      </c>
      <c r="AE8" s="19">
        <f t="shared" si="20"/>
        <v>0</v>
      </c>
    </row>
    <row r="9" spans="1:63" x14ac:dyDescent="0.2">
      <c r="A9" s="20" t="s">
        <v>223</v>
      </c>
      <c r="B9" s="20">
        <v>20</v>
      </c>
      <c r="C9" s="20">
        <v>6.2</v>
      </c>
      <c r="D9" s="20">
        <v>5.7</v>
      </c>
      <c r="E9" s="20">
        <v>0</v>
      </c>
      <c r="F9" s="20">
        <v>6.57</v>
      </c>
      <c r="G9" s="21">
        <f t="shared" si="3"/>
        <v>6.4250000000000007</v>
      </c>
      <c r="H9" s="20">
        <v>6.28</v>
      </c>
      <c r="I9" s="21">
        <f t="shared" si="4"/>
        <v>6.2166666666666668</v>
      </c>
      <c r="J9" s="21">
        <f t="shared" si="5"/>
        <v>6.1744444444444442</v>
      </c>
      <c r="K9" s="20">
        <v>6.09</v>
      </c>
      <c r="L9" s="21">
        <f t="shared" si="6"/>
        <v>5.9649999999999999</v>
      </c>
      <c r="M9" s="21">
        <f t="shared" si="7"/>
        <v>5.8712499999999999</v>
      </c>
      <c r="N9" s="21">
        <f t="shared" si="8"/>
        <v>5.8009374999999999</v>
      </c>
      <c r="O9" s="21">
        <f t="shared" si="9"/>
        <v>5.7482031249999999</v>
      </c>
      <c r="P9" s="20">
        <v>5.59</v>
      </c>
      <c r="Q9" s="21">
        <f t="shared" si="10"/>
        <v>5.77</v>
      </c>
      <c r="R9" s="21">
        <f t="shared" si="11"/>
        <v>5.9049999999999994</v>
      </c>
      <c r="S9" s="21">
        <f t="shared" si="12"/>
        <v>6.0062499999999996</v>
      </c>
      <c r="T9" s="21">
        <f t="shared" si="13"/>
        <v>6.0821874999999999</v>
      </c>
      <c r="U9" s="20">
        <v>6.31</v>
      </c>
      <c r="V9" s="21">
        <f t="shared" si="14"/>
        <v>6.3249999999999993</v>
      </c>
      <c r="W9" s="21">
        <f t="shared" si="15"/>
        <v>6.3362499999999997</v>
      </c>
      <c r="X9" s="21">
        <f t="shared" si="16"/>
        <v>6.3446875</v>
      </c>
      <c r="Y9" s="21">
        <f t="shared" si="17"/>
        <v>6.3510156250000005</v>
      </c>
      <c r="Z9" s="20">
        <v>6.37</v>
      </c>
      <c r="AA9" s="18">
        <f t="shared" si="0"/>
        <v>5.59</v>
      </c>
      <c r="AB9" s="18">
        <f t="shared" si="1"/>
        <v>6.57</v>
      </c>
      <c r="AC9" s="19">
        <f t="shared" si="18"/>
        <v>9.3381076388888715</v>
      </c>
      <c r="AD9" s="19">
        <f t="shared" si="19"/>
        <v>3.1967274305555433</v>
      </c>
      <c r="AE9" s="19">
        <f t="shared" si="20"/>
        <v>0.11000000000000032</v>
      </c>
    </row>
    <row r="10" spans="1:63" x14ac:dyDescent="0.2">
      <c r="A10" s="20" t="s">
        <v>224</v>
      </c>
      <c r="B10" s="20">
        <v>20</v>
      </c>
      <c r="C10" s="20">
        <v>6.2</v>
      </c>
      <c r="D10" s="20">
        <v>5.7</v>
      </c>
      <c r="E10" s="20">
        <v>0</v>
      </c>
      <c r="F10" s="20">
        <v>6.74</v>
      </c>
      <c r="G10" s="21">
        <f t="shared" si="3"/>
        <v>6.625</v>
      </c>
      <c r="H10" s="20">
        <v>6.51</v>
      </c>
      <c r="I10" s="21">
        <f t="shared" si="4"/>
        <v>6.3466666666666667</v>
      </c>
      <c r="J10" s="21">
        <f t="shared" si="5"/>
        <v>6.2377777777777776</v>
      </c>
      <c r="K10" s="20">
        <v>6.02</v>
      </c>
      <c r="L10" s="21">
        <f t="shared" si="6"/>
        <v>5.9375</v>
      </c>
      <c r="M10" s="21">
        <f t="shared" si="7"/>
        <v>5.8756250000000003</v>
      </c>
      <c r="N10" s="21">
        <f t="shared" si="8"/>
        <v>5.8292187500000008</v>
      </c>
      <c r="O10" s="21">
        <f t="shared" si="9"/>
        <v>5.7944140625000005</v>
      </c>
      <c r="P10" s="20">
        <v>5.69</v>
      </c>
      <c r="Q10" s="21">
        <f t="shared" si="10"/>
        <v>5.8425000000000002</v>
      </c>
      <c r="R10" s="21">
        <f t="shared" si="11"/>
        <v>5.9568750000000001</v>
      </c>
      <c r="S10" s="21">
        <f t="shared" si="12"/>
        <v>6.0426562500000003</v>
      </c>
      <c r="T10" s="21">
        <f t="shared" si="13"/>
        <v>6.1069921875000004</v>
      </c>
      <c r="U10" s="20">
        <v>6.3</v>
      </c>
      <c r="V10" s="21">
        <f t="shared" si="14"/>
        <v>6.35</v>
      </c>
      <c r="W10" s="21">
        <f t="shared" si="15"/>
        <v>6.3874999999999993</v>
      </c>
      <c r="X10" s="21">
        <f t="shared" si="16"/>
        <v>6.4156249999999995</v>
      </c>
      <c r="Y10" s="21">
        <f t="shared" si="17"/>
        <v>6.4367187499999998</v>
      </c>
      <c r="Z10" s="20">
        <v>6.5</v>
      </c>
      <c r="AA10" s="18">
        <f t="shared" si="0"/>
        <v>5.69</v>
      </c>
      <c r="AB10" s="18">
        <f t="shared" si="1"/>
        <v>6.74</v>
      </c>
      <c r="AC10" s="19">
        <f t="shared" si="18"/>
        <v>11.474930555555559</v>
      </c>
      <c r="AD10" s="19">
        <f t="shared" si="19"/>
        <v>2.9042187500000005</v>
      </c>
      <c r="AE10" s="19">
        <f t="shared" si="20"/>
        <v>9.9999999999997868E-3</v>
      </c>
    </row>
    <row r="11" spans="1:63" x14ac:dyDescent="0.2">
      <c r="A11" s="20" t="s">
        <v>225</v>
      </c>
      <c r="B11" s="20">
        <v>20</v>
      </c>
      <c r="C11" s="20">
        <v>6.2</v>
      </c>
      <c r="D11" s="20">
        <v>5.7</v>
      </c>
      <c r="E11" s="20">
        <v>0</v>
      </c>
      <c r="F11" s="20">
        <v>6.1</v>
      </c>
      <c r="G11" s="21">
        <f t="shared" si="3"/>
        <v>6.06</v>
      </c>
      <c r="H11" s="20">
        <v>6.02</v>
      </c>
      <c r="I11" s="21">
        <f t="shared" si="4"/>
        <v>5.8599999999999994</v>
      </c>
      <c r="J11" s="21">
        <f t="shared" si="5"/>
        <v>5.753333333333333</v>
      </c>
      <c r="K11" s="20">
        <v>5.54</v>
      </c>
      <c r="L11" s="21">
        <f t="shared" si="6"/>
        <v>5.5724999999999998</v>
      </c>
      <c r="M11" s="21">
        <f t="shared" si="7"/>
        <v>5.5968749999999998</v>
      </c>
      <c r="N11" s="21">
        <f t="shared" si="8"/>
        <v>5.6151562500000001</v>
      </c>
      <c r="O11" s="21">
        <f t="shared" si="9"/>
        <v>5.6288671875</v>
      </c>
      <c r="P11" s="20">
        <v>5.67</v>
      </c>
      <c r="Q11" s="21">
        <f t="shared" si="10"/>
        <v>5.7249999999999996</v>
      </c>
      <c r="R11" s="21">
        <f t="shared" si="11"/>
        <v>5.7662499999999994</v>
      </c>
      <c r="S11" s="21">
        <f t="shared" si="12"/>
        <v>5.7971874999999997</v>
      </c>
      <c r="T11" s="21">
        <f t="shared" si="13"/>
        <v>5.8203906249999999</v>
      </c>
      <c r="U11" s="20">
        <v>5.89</v>
      </c>
      <c r="V11" s="21">
        <f t="shared" si="14"/>
        <v>5.915</v>
      </c>
      <c r="W11" s="21">
        <f t="shared" si="15"/>
        <v>5.9337499999999999</v>
      </c>
      <c r="X11" s="21">
        <f t="shared" si="16"/>
        <v>5.9478124999999995</v>
      </c>
      <c r="Y11" s="21">
        <f t="shared" si="17"/>
        <v>5.9583593749999997</v>
      </c>
      <c r="Z11" s="20">
        <v>5.99</v>
      </c>
      <c r="AA11" s="18">
        <f t="shared" si="0"/>
        <v>5.54</v>
      </c>
      <c r="AB11" s="18">
        <f t="shared" si="1"/>
        <v>6.1</v>
      </c>
      <c r="AC11" s="19">
        <f t="shared" si="18"/>
        <v>5.8845182291666731</v>
      </c>
      <c r="AD11" s="19">
        <f t="shared" si="19"/>
        <v>14.084518229166667</v>
      </c>
      <c r="AE11" s="19">
        <f t="shared" si="20"/>
        <v>0.57660156249999961</v>
      </c>
    </row>
    <row r="12" spans="1:63" x14ac:dyDescent="0.2">
      <c r="A12" s="20" t="s">
        <v>226</v>
      </c>
      <c r="B12" s="20">
        <v>20</v>
      </c>
      <c r="C12" s="20">
        <v>6.2</v>
      </c>
      <c r="D12" s="20">
        <v>5.7</v>
      </c>
      <c r="E12" s="20">
        <v>0</v>
      </c>
      <c r="F12" s="20">
        <v>6.9</v>
      </c>
      <c r="G12" s="21">
        <f t="shared" si="3"/>
        <v>6.8100000000000005</v>
      </c>
      <c r="H12" s="20">
        <v>6.72</v>
      </c>
      <c r="I12" s="21">
        <f t="shared" si="4"/>
        <v>6.5933333333333328</v>
      </c>
      <c r="J12" s="21">
        <f t="shared" si="5"/>
        <v>6.5088888888888885</v>
      </c>
      <c r="K12" s="20">
        <v>6.34</v>
      </c>
      <c r="L12" s="21">
        <f t="shared" si="6"/>
        <v>6.2349999999999994</v>
      </c>
      <c r="M12" s="21">
        <f t="shared" si="7"/>
        <v>6.15625</v>
      </c>
      <c r="N12" s="21">
        <f t="shared" si="8"/>
        <v>6.0971875000000004</v>
      </c>
      <c r="O12" s="21">
        <f t="shared" si="9"/>
        <v>6.0528906249999999</v>
      </c>
      <c r="P12" s="20">
        <v>5.92</v>
      </c>
      <c r="Q12" s="21">
        <f t="shared" si="10"/>
        <v>5.9849999999999994</v>
      </c>
      <c r="R12" s="21">
        <f t="shared" si="11"/>
        <v>6.0337499999999995</v>
      </c>
      <c r="S12" s="21">
        <f t="shared" si="12"/>
        <v>6.0703125</v>
      </c>
      <c r="T12" s="21">
        <f t="shared" si="13"/>
        <v>6.0977343749999999</v>
      </c>
      <c r="U12" s="20">
        <v>6.18</v>
      </c>
      <c r="V12" s="21">
        <f t="shared" si="14"/>
        <v>6.32</v>
      </c>
      <c r="W12" s="21">
        <f t="shared" si="15"/>
        <v>6.4250000000000007</v>
      </c>
      <c r="X12" s="21">
        <f t="shared" si="16"/>
        <v>6.5037500000000001</v>
      </c>
      <c r="Y12" s="21">
        <f t="shared" si="17"/>
        <v>6.5628124999999997</v>
      </c>
      <c r="Z12" s="20">
        <v>6.74</v>
      </c>
      <c r="AA12" s="18">
        <f t="shared" si="0"/>
        <v>5.92</v>
      </c>
      <c r="AB12" s="18">
        <f t="shared" si="1"/>
        <v>6.9</v>
      </c>
      <c r="AC12" s="19">
        <f t="shared" si="18"/>
        <v>11.568090277777785</v>
      </c>
      <c r="AD12" s="19">
        <f t="shared" si="19"/>
        <v>1.2068750000000046</v>
      </c>
      <c r="AE12" s="19">
        <f t="shared" si="20"/>
        <v>0</v>
      </c>
    </row>
    <row r="13" spans="1:63" x14ac:dyDescent="0.2">
      <c r="A13" s="20" t="s">
        <v>227</v>
      </c>
      <c r="B13" s="20">
        <v>20</v>
      </c>
      <c r="C13" s="20">
        <v>6.2</v>
      </c>
      <c r="D13" s="20">
        <v>5.7</v>
      </c>
      <c r="E13" s="20">
        <v>0</v>
      </c>
      <c r="F13" s="20">
        <v>7.01</v>
      </c>
      <c r="G13" s="21">
        <f t="shared" si="3"/>
        <v>6.9</v>
      </c>
      <c r="H13" s="20">
        <v>6.79</v>
      </c>
      <c r="I13" s="21">
        <f t="shared" si="4"/>
        <v>6.6766666666666667</v>
      </c>
      <c r="J13" s="21">
        <f t="shared" si="5"/>
        <v>6.6011111111111109</v>
      </c>
      <c r="K13" s="20">
        <v>6.45</v>
      </c>
      <c r="L13" s="21">
        <f t="shared" si="6"/>
        <v>6.3725000000000005</v>
      </c>
      <c r="M13" s="21">
        <f t="shared" si="7"/>
        <v>6.3143750000000001</v>
      </c>
      <c r="N13" s="21">
        <f t="shared" si="8"/>
        <v>6.2707812499999998</v>
      </c>
      <c r="O13" s="21">
        <f t="shared" si="9"/>
        <v>6.2380859374999993</v>
      </c>
      <c r="P13" s="20">
        <v>6.14</v>
      </c>
      <c r="Q13" s="21">
        <f t="shared" si="10"/>
        <v>6.17</v>
      </c>
      <c r="R13" s="21">
        <f t="shared" si="11"/>
        <v>6.1924999999999999</v>
      </c>
      <c r="S13" s="21">
        <f t="shared" si="12"/>
        <v>6.2093749999999996</v>
      </c>
      <c r="T13" s="21">
        <f t="shared" si="13"/>
        <v>6.2220312499999997</v>
      </c>
      <c r="U13" s="20">
        <v>6.26</v>
      </c>
      <c r="V13" s="21">
        <f t="shared" si="14"/>
        <v>6.375</v>
      </c>
      <c r="W13" s="21">
        <f t="shared" si="15"/>
        <v>6.4612499999999997</v>
      </c>
      <c r="X13" s="21">
        <f t="shared" si="16"/>
        <v>6.5259374999999995</v>
      </c>
      <c r="Y13" s="21">
        <f t="shared" si="17"/>
        <v>6.5744531249999998</v>
      </c>
      <c r="Z13" s="20">
        <v>6.72</v>
      </c>
      <c r="AA13" s="18">
        <f t="shared" si="0"/>
        <v>6.14</v>
      </c>
      <c r="AB13" s="18">
        <f t="shared" si="1"/>
        <v>7.01</v>
      </c>
      <c r="AC13" s="19">
        <f t="shared" si="18"/>
        <v>11.590933159722198</v>
      </c>
      <c r="AD13" s="19">
        <f t="shared" si="19"/>
        <v>9.7500000000001474E-2</v>
      </c>
      <c r="AE13" s="19">
        <f t="shared" si="20"/>
        <v>0</v>
      </c>
    </row>
    <row r="14" spans="1:63" x14ac:dyDescent="0.2">
      <c r="A14" s="20" t="s">
        <v>228</v>
      </c>
      <c r="B14" s="20">
        <v>20</v>
      </c>
      <c r="C14" s="20">
        <v>6.2</v>
      </c>
      <c r="D14" s="20">
        <v>5.7</v>
      </c>
      <c r="E14" s="20">
        <v>0</v>
      </c>
      <c r="F14" s="20">
        <v>6.88</v>
      </c>
      <c r="G14" s="21">
        <f t="shared" si="3"/>
        <v>6.6950000000000003</v>
      </c>
      <c r="H14" s="20">
        <v>6.51</v>
      </c>
      <c r="I14" s="21">
        <f t="shared" si="4"/>
        <v>6.46</v>
      </c>
      <c r="J14" s="21">
        <f t="shared" si="5"/>
        <v>6.4266666666666667</v>
      </c>
      <c r="K14" s="20">
        <v>6.36</v>
      </c>
      <c r="L14" s="21">
        <f t="shared" si="6"/>
        <v>6.3224999999999998</v>
      </c>
      <c r="M14" s="21">
        <f t="shared" si="7"/>
        <v>6.2943749999999996</v>
      </c>
      <c r="N14" s="21">
        <f t="shared" si="8"/>
        <v>6.2732812500000001</v>
      </c>
      <c r="O14" s="21">
        <f t="shared" si="9"/>
        <v>6.2574609375000003</v>
      </c>
      <c r="P14" s="20">
        <v>6.21</v>
      </c>
      <c r="Q14" s="21">
        <f t="shared" si="10"/>
        <v>6.165</v>
      </c>
      <c r="R14" s="21">
        <f t="shared" si="11"/>
        <v>6.1312499999999996</v>
      </c>
      <c r="S14" s="21">
        <f t="shared" si="12"/>
        <v>6.1059374999999996</v>
      </c>
      <c r="T14" s="21">
        <f t="shared" si="13"/>
        <v>6.086953125</v>
      </c>
      <c r="U14" s="20">
        <v>6.03</v>
      </c>
      <c r="V14" s="21">
        <f t="shared" si="14"/>
        <v>6.2350000000000003</v>
      </c>
      <c r="W14" s="21">
        <f t="shared" si="15"/>
        <v>6.3887499999999999</v>
      </c>
      <c r="X14" s="21">
        <f t="shared" si="16"/>
        <v>6.5040624999999999</v>
      </c>
      <c r="Y14" s="21">
        <f t="shared" si="17"/>
        <v>6.5905468749999994</v>
      </c>
      <c r="Z14" s="20">
        <v>6.85</v>
      </c>
      <c r="AA14" s="18">
        <f t="shared" si="0"/>
        <v>6.03</v>
      </c>
      <c r="AB14" s="18">
        <f t="shared" si="1"/>
        <v>6.88</v>
      </c>
      <c r="AC14" s="19">
        <f t="shared" si="18"/>
        <v>10.688216145833323</v>
      </c>
      <c r="AD14" s="19">
        <f t="shared" si="19"/>
        <v>0.48085937500000098</v>
      </c>
      <c r="AE14" s="19">
        <f t="shared" si="20"/>
        <v>0</v>
      </c>
    </row>
    <row r="15" spans="1:63" x14ac:dyDescent="0.2">
      <c r="A15" s="20" t="s">
        <v>229</v>
      </c>
      <c r="B15" s="20">
        <v>20</v>
      </c>
      <c r="C15" s="20">
        <v>6.2</v>
      </c>
      <c r="D15" s="20">
        <v>5.7</v>
      </c>
      <c r="E15" s="20">
        <v>0</v>
      </c>
      <c r="F15" s="20">
        <v>7.34</v>
      </c>
      <c r="G15" s="21">
        <f t="shared" si="3"/>
        <v>7.1349999999999998</v>
      </c>
      <c r="H15" s="20">
        <v>6.93</v>
      </c>
      <c r="I15" s="21">
        <f t="shared" si="4"/>
        <v>6.8366666666666669</v>
      </c>
      <c r="J15" s="21">
        <f t="shared" si="5"/>
        <v>6.7744444444444447</v>
      </c>
      <c r="K15" s="20">
        <v>6.65</v>
      </c>
      <c r="L15" s="21">
        <f t="shared" si="6"/>
        <v>6.6225000000000005</v>
      </c>
      <c r="M15" s="21">
        <f t="shared" si="7"/>
        <v>6.6018750000000006</v>
      </c>
      <c r="N15" s="21">
        <f t="shared" si="8"/>
        <v>6.5864062500000005</v>
      </c>
      <c r="O15" s="21">
        <f t="shared" si="9"/>
        <v>6.5748046875000004</v>
      </c>
      <c r="P15" s="20">
        <v>6.54</v>
      </c>
      <c r="Q15" s="21">
        <f t="shared" si="10"/>
        <v>6.4975000000000005</v>
      </c>
      <c r="R15" s="21">
        <f t="shared" si="11"/>
        <v>6.4656250000000002</v>
      </c>
      <c r="S15" s="21">
        <f t="shared" si="12"/>
        <v>6.4417187499999997</v>
      </c>
      <c r="T15" s="21">
        <f t="shared" si="13"/>
        <v>6.4237890625</v>
      </c>
      <c r="U15" s="20">
        <v>6.37</v>
      </c>
      <c r="V15" s="21">
        <f t="shared" si="14"/>
        <v>6.3900000000000006</v>
      </c>
      <c r="W15" s="21">
        <f t="shared" si="15"/>
        <v>6.4050000000000002</v>
      </c>
      <c r="X15" s="21">
        <f t="shared" si="16"/>
        <v>6.4162499999999998</v>
      </c>
      <c r="Y15" s="21">
        <f t="shared" si="17"/>
        <v>6.4246875000000001</v>
      </c>
      <c r="Z15" s="20">
        <v>6.45</v>
      </c>
      <c r="AA15" s="18">
        <f t="shared" si="0"/>
        <v>6.37</v>
      </c>
      <c r="AB15" s="18">
        <f t="shared" si="1"/>
        <v>7.34</v>
      </c>
      <c r="AC15" s="19">
        <f t="shared" si="18"/>
        <v>14.818732638888918</v>
      </c>
      <c r="AD15" s="19">
        <f t="shared" si="19"/>
        <v>0</v>
      </c>
      <c r="AE15" s="19">
        <f t="shared" si="20"/>
        <v>0</v>
      </c>
    </row>
    <row r="16" spans="1:63" x14ac:dyDescent="0.2">
      <c r="A16" s="20" t="s">
        <v>230</v>
      </c>
      <c r="B16" s="20">
        <v>20</v>
      </c>
      <c r="C16" s="20">
        <v>6.2</v>
      </c>
      <c r="D16" s="20">
        <v>5.7</v>
      </c>
      <c r="E16" s="20">
        <v>0</v>
      </c>
      <c r="F16" s="20">
        <v>7.11</v>
      </c>
      <c r="G16" s="21">
        <f t="shared" si="3"/>
        <v>6.9250000000000007</v>
      </c>
      <c r="H16" s="20">
        <v>6.74</v>
      </c>
      <c r="I16" s="21">
        <f t="shared" si="4"/>
        <v>6.59</v>
      </c>
      <c r="J16" s="21">
        <f t="shared" si="5"/>
        <v>6.49</v>
      </c>
      <c r="K16" s="20">
        <v>6.29</v>
      </c>
      <c r="L16" s="21">
        <f t="shared" si="6"/>
        <v>6.2125000000000004</v>
      </c>
      <c r="M16" s="21">
        <f t="shared" si="7"/>
        <v>6.1543749999999999</v>
      </c>
      <c r="N16" s="21">
        <f t="shared" si="8"/>
        <v>6.1107812500000005</v>
      </c>
      <c r="O16" s="21">
        <f t="shared" si="9"/>
        <v>6.0780859375000009</v>
      </c>
      <c r="P16" s="20">
        <v>5.98</v>
      </c>
      <c r="Q16" s="21">
        <f t="shared" si="10"/>
        <v>6.0750000000000002</v>
      </c>
      <c r="R16" s="21">
        <f t="shared" si="11"/>
        <v>6.1462500000000002</v>
      </c>
      <c r="S16" s="21">
        <f t="shared" si="12"/>
        <v>6.1996875000000005</v>
      </c>
      <c r="T16" s="21">
        <f t="shared" si="13"/>
        <v>6.2397656250000004</v>
      </c>
      <c r="U16" s="20">
        <v>6.36</v>
      </c>
      <c r="V16" s="21">
        <f t="shared" si="14"/>
        <v>6.4175000000000004</v>
      </c>
      <c r="W16" s="21">
        <f t="shared" si="15"/>
        <v>6.4606250000000003</v>
      </c>
      <c r="X16" s="21">
        <f t="shared" si="16"/>
        <v>6.4929687500000002</v>
      </c>
      <c r="Y16" s="21">
        <f t="shared" si="17"/>
        <v>6.5172265625000003</v>
      </c>
      <c r="Z16" s="20">
        <v>6.59</v>
      </c>
      <c r="AA16" s="18">
        <f t="shared" si="0"/>
        <v>5.98</v>
      </c>
      <c r="AB16" s="18">
        <f t="shared" si="1"/>
        <v>7.11</v>
      </c>
      <c r="AC16" s="19">
        <f t="shared" si="18"/>
        <v>14.870234374999995</v>
      </c>
      <c r="AD16" s="19">
        <f t="shared" si="19"/>
        <v>0.65582031249999195</v>
      </c>
      <c r="AE16" s="19">
        <f t="shared" si="20"/>
        <v>0</v>
      </c>
    </row>
    <row r="17" spans="1:31" x14ac:dyDescent="0.2">
      <c r="A17" s="20" t="s">
        <v>231</v>
      </c>
      <c r="B17" s="20">
        <v>20</v>
      </c>
      <c r="C17" s="20">
        <v>6.2</v>
      </c>
      <c r="D17" s="20">
        <v>5.7</v>
      </c>
      <c r="E17" s="20">
        <v>0</v>
      </c>
      <c r="F17" s="20">
        <v>6.78</v>
      </c>
      <c r="G17" s="21">
        <f t="shared" si="3"/>
        <v>6.6449999999999996</v>
      </c>
      <c r="H17" s="20">
        <v>6.51</v>
      </c>
      <c r="I17" s="21">
        <f t="shared" si="4"/>
        <v>6.3466666666666667</v>
      </c>
      <c r="J17" s="21">
        <f t="shared" si="5"/>
        <v>6.2377777777777776</v>
      </c>
      <c r="K17" s="20">
        <v>6.02</v>
      </c>
      <c r="L17" s="21">
        <f t="shared" si="6"/>
        <v>5.9349999999999996</v>
      </c>
      <c r="M17" s="21">
        <f t="shared" si="7"/>
        <v>5.8712499999999999</v>
      </c>
      <c r="N17" s="21">
        <f t="shared" si="8"/>
        <v>5.8234374999999998</v>
      </c>
      <c r="O17" s="21">
        <f t="shared" si="9"/>
        <v>5.7875781249999996</v>
      </c>
      <c r="P17" s="20">
        <v>5.68</v>
      </c>
      <c r="Q17" s="21">
        <f t="shared" si="10"/>
        <v>5.835</v>
      </c>
      <c r="R17" s="21">
        <f t="shared" si="11"/>
        <v>5.9512499999999999</v>
      </c>
      <c r="S17" s="21">
        <f t="shared" si="12"/>
        <v>6.0384374999999997</v>
      </c>
      <c r="T17" s="21">
        <f t="shared" si="13"/>
        <v>6.1038281249999997</v>
      </c>
      <c r="U17" s="20">
        <v>6.3</v>
      </c>
      <c r="V17" s="21">
        <f t="shared" si="14"/>
        <v>6.35</v>
      </c>
      <c r="W17" s="21">
        <f t="shared" si="15"/>
        <v>6.3874999999999993</v>
      </c>
      <c r="X17" s="21">
        <f t="shared" si="16"/>
        <v>6.4156249999999995</v>
      </c>
      <c r="Y17" s="21">
        <f t="shared" si="17"/>
        <v>6.4367187499999998</v>
      </c>
      <c r="Z17" s="20">
        <v>6.5</v>
      </c>
      <c r="AA17" s="18">
        <f t="shared" si="0"/>
        <v>5.68</v>
      </c>
      <c r="AB17" s="18">
        <f t="shared" si="1"/>
        <v>6.78</v>
      </c>
      <c r="AC17" s="19">
        <f t="shared" si="18"/>
        <v>12.284930555555547</v>
      </c>
      <c r="AD17" s="19">
        <f t="shared" si="19"/>
        <v>2.9542187499999972</v>
      </c>
      <c r="AE17" s="19">
        <f t="shared" si="20"/>
        <v>2.0000000000000462E-2</v>
      </c>
    </row>
    <row r="18" spans="1:31" x14ac:dyDescent="0.2">
      <c r="A18" s="20" t="s">
        <v>232</v>
      </c>
      <c r="B18" s="20">
        <v>20</v>
      </c>
      <c r="C18" s="20">
        <v>6.2</v>
      </c>
      <c r="D18" s="20">
        <v>5.7</v>
      </c>
      <c r="E18" s="20">
        <v>0</v>
      </c>
      <c r="F18" s="20">
        <v>7.35</v>
      </c>
      <c r="G18" s="21">
        <f t="shared" si="3"/>
        <v>7.2949999999999999</v>
      </c>
      <c r="H18" s="20">
        <v>7.24</v>
      </c>
      <c r="I18" s="21">
        <f t="shared" si="4"/>
        <v>7.1533333333333333</v>
      </c>
      <c r="J18" s="21">
        <f t="shared" si="5"/>
        <v>7.0955555555555554</v>
      </c>
      <c r="K18" s="20">
        <v>6.98</v>
      </c>
      <c r="L18" s="21">
        <f t="shared" si="6"/>
        <v>6.8925000000000001</v>
      </c>
      <c r="M18" s="21">
        <f t="shared" si="7"/>
        <v>6.8268750000000002</v>
      </c>
      <c r="N18" s="21">
        <f t="shared" si="8"/>
        <v>6.7776562499999997</v>
      </c>
      <c r="O18" s="21">
        <f t="shared" si="9"/>
        <v>6.7407421874999995</v>
      </c>
      <c r="P18" s="20">
        <v>6.63</v>
      </c>
      <c r="Q18" s="21">
        <f t="shared" si="10"/>
        <v>6.5649999999999995</v>
      </c>
      <c r="R18" s="21">
        <f t="shared" si="11"/>
        <v>6.5162499999999994</v>
      </c>
      <c r="S18" s="21">
        <f t="shared" si="12"/>
        <v>6.4796874999999998</v>
      </c>
      <c r="T18" s="21">
        <f t="shared" si="13"/>
        <v>6.4522656249999999</v>
      </c>
      <c r="U18" s="20">
        <v>6.37</v>
      </c>
      <c r="V18" s="21">
        <f t="shared" si="14"/>
        <v>6.4950000000000001</v>
      </c>
      <c r="W18" s="21">
        <f t="shared" si="15"/>
        <v>6.5887500000000001</v>
      </c>
      <c r="X18" s="21">
        <f t="shared" si="16"/>
        <v>6.6590625000000001</v>
      </c>
      <c r="Y18" s="21">
        <f t="shared" si="17"/>
        <v>6.7117968750000001</v>
      </c>
      <c r="Z18" s="20">
        <v>6.87</v>
      </c>
      <c r="AA18" s="18">
        <f t="shared" si="0"/>
        <v>6.37</v>
      </c>
      <c r="AB18" s="18">
        <f t="shared" si="1"/>
        <v>7.35</v>
      </c>
      <c r="AC18" s="19">
        <f t="shared" si="18"/>
        <v>11.420525173611111</v>
      </c>
      <c r="AD18" s="19">
        <f t="shared" si="19"/>
        <v>0</v>
      </c>
      <c r="AE18" s="19">
        <f t="shared" si="20"/>
        <v>0</v>
      </c>
    </row>
    <row r="19" spans="1:31" x14ac:dyDescent="0.2">
      <c r="A19" s="20" t="s">
        <v>233</v>
      </c>
      <c r="B19" s="20">
        <v>20</v>
      </c>
      <c r="C19" s="20">
        <v>6.2</v>
      </c>
      <c r="D19" s="20">
        <v>5.7</v>
      </c>
      <c r="E19" s="20">
        <v>0</v>
      </c>
      <c r="F19" s="20">
        <v>7.32</v>
      </c>
      <c r="G19" s="21">
        <f t="shared" si="3"/>
        <v>7.01</v>
      </c>
      <c r="H19" s="20">
        <v>6.7</v>
      </c>
      <c r="I19" s="21">
        <f t="shared" si="4"/>
        <v>6.59</v>
      </c>
      <c r="J19" s="21">
        <f t="shared" si="5"/>
        <v>6.5166666666666666</v>
      </c>
      <c r="K19" s="20">
        <v>6.37</v>
      </c>
      <c r="L19" s="21">
        <f t="shared" si="6"/>
        <v>6.2525000000000004</v>
      </c>
      <c r="M19" s="21">
        <f t="shared" si="7"/>
        <v>6.1643750000000006</v>
      </c>
      <c r="N19" s="21">
        <f t="shared" si="8"/>
        <v>6.0982812500000003</v>
      </c>
      <c r="O19" s="21">
        <f t="shared" si="9"/>
        <v>6.0487109375000001</v>
      </c>
      <c r="P19" s="20">
        <v>5.9</v>
      </c>
      <c r="Q19" s="21">
        <f t="shared" si="10"/>
        <v>5.9550000000000001</v>
      </c>
      <c r="R19" s="21">
        <f t="shared" si="11"/>
        <v>5.9962499999999999</v>
      </c>
      <c r="S19" s="21">
        <f t="shared" si="12"/>
        <v>6.0271875000000001</v>
      </c>
      <c r="T19" s="21">
        <f t="shared" si="13"/>
        <v>6.0503906250000004</v>
      </c>
      <c r="U19" s="20">
        <v>6.12</v>
      </c>
      <c r="V19" s="21">
        <f t="shared" si="14"/>
        <v>6.2650000000000006</v>
      </c>
      <c r="W19" s="21">
        <f t="shared" si="15"/>
        <v>6.3737500000000002</v>
      </c>
      <c r="X19" s="21">
        <f t="shared" si="16"/>
        <v>6.4553124999999998</v>
      </c>
      <c r="Y19" s="21">
        <f t="shared" si="17"/>
        <v>6.5164843750000001</v>
      </c>
      <c r="Z19" s="20">
        <v>6.7</v>
      </c>
      <c r="AA19" s="18">
        <f t="shared" si="0"/>
        <v>5.9</v>
      </c>
      <c r="AB19" s="18">
        <f t="shared" si="1"/>
        <v>7.32</v>
      </c>
      <c r="AC19" s="19">
        <f t="shared" si="18"/>
        <v>19.980091145833356</v>
      </c>
      <c r="AD19" s="19">
        <f t="shared" si="19"/>
        <v>1.4398046874999939</v>
      </c>
      <c r="AE19" s="19">
        <f t="shared" si="20"/>
        <v>0</v>
      </c>
    </row>
    <row r="20" spans="1:31" x14ac:dyDescent="0.2">
      <c r="A20" s="20" t="s">
        <v>234</v>
      </c>
      <c r="B20" s="20">
        <v>20</v>
      </c>
      <c r="C20" s="20">
        <v>6.2</v>
      </c>
      <c r="D20" s="20">
        <v>5.7</v>
      </c>
      <c r="E20" s="20">
        <v>0</v>
      </c>
      <c r="F20" s="20">
        <v>7.14</v>
      </c>
      <c r="G20" s="21">
        <f t="shared" si="3"/>
        <v>7.0149999999999997</v>
      </c>
      <c r="H20" s="20">
        <v>6.89</v>
      </c>
      <c r="I20" s="21">
        <f t="shared" si="4"/>
        <v>6.7766666666666664</v>
      </c>
      <c r="J20" s="21">
        <f t="shared" si="5"/>
        <v>6.7011111111111106</v>
      </c>
      <c r="K20" s="20">
        <v>6.55</v>
      </c>
      <c r="L20" s="21">
        <f t="shared" si="6"/>
        <v>6.3949999999999996</v>
      </c>
      <c r="M20" s="21">
        <f t="shared" si="7"/>
        <v>6.2787499999999996</v>
      </c>
      <c r="N20" s="21">
        <f t="shared" si="8"/>
        <v>6.1915624999999999</v>
      </c>
      <c r="O20" s="21">
        <f t="shared" si="9"/>
        <v>6.1261718749999998</v>
      </c>
      <c r="P20" s="20">
        <v>5.93</v>
      </c>
      <c r="Q20" s="21">
        <f t="shared" si="10"/>
        <v>6.0274999999999999</v>
      </c>
      <c r="R20" s="21">
        <f t="shared" si="11"/>
        <v>6.100625</v>
      </c>
      <c r="S20" s="21">
        <f t="shared" si="12"/>
        <v>6.1554687499999998</v>
      </c>
      <c r="T20" s="21">
        <f t="shared" si="13"/>
        <v>6.1966015624999997</v>
      </c>
      <c r="U20" s="20">
        <v>6.32</v>
      </c>
      <c r="V20" s="21">
        <f t="shared" si="14"/>
        <v>6.4424999999999999</v>
      </c>
      <c r="W20" s="21">
        <f t="shared" si="15"/>
        <v>6.5343749999999998</v>
      </c>
      <c r="X20" s="21">
        <f t="shared" si="16"/>
        <v>6.6032812500000002</v>
      </c>
      <c r="Y20" s="21">
        <f t="shared" si="17"/>
        <v>6.6549609375000003</v>
      </c>
      <c r="Z20" s="20">
        <v>6.81</v>
      </c>
      <c r="AA20" s="18">
        <f t="shared" si="0"/>
        <v>5.93</v>
      </c>
      <c r="AB20" s="18">
        <f t="shared" si="1"/>
        <v>7.14</v>
      </c>
      <c r="AC20" s="19">
        <f t="shared" si="18"/>
        <v>13.935425347222207</v>
      </c>
      <c r="AD20" s="19">
        <f t="shared" si="19"/>
        <v>0.67207031249999893</v>
      </c>
      <c r="AE20" s="19">
        <f t="shared" si="20"/>
        <v>0</v>
      </c>
    </row>
    <row r="21" spans="1:31" x14ac:dyDescent="0.2">
      <c r="A21" s="20" t="s">
        <v>235</v>
      </c>
      <c r="B21" s="20">
        <v>20</v>
      </c>
      <c r="C21" s="20">
        <v>6.2</v>
      </c>
      <c r="D21" s="20">
        <v>5.7</v>
      </c>
      <c r="E21" s="20">
        <v>0</v>
      </c>
      <c r="F21" s="20">
        <v>6.95</v>
      </c>
      <c r="G21" s="21">
        <f t="shared" si="3"/>
        <v>6.8949999999999996</v>
      </c>
      <c r="H21" s="20">
        <v>6.84</v>
      </c>
      <c r="I21" s="21">
        <f t="shared" si="4"/>
        <v>6.7833333333333332</v>
      </c>
      <c r="J21" s="21">
        <f t="shared" si="5"/>
        <v>6.7455555555555557</v>
      </c>
      <c r="K21" s="20">
        <v>6.67</v>
      </c>
      <c r="L21" s="21">
        <f t="shared" si="6"/>
        <v>6.6124999999999998</v>
      </c>
      <c r="M21" s="21">
        <f t="shared" si="7"/>
        <v>6.569375</v>
      </c>
      <c r="N21" s="21">
        <f t="shared" si="8"/>
        <v>6.5370312500000001</v>
      </c>
      <c r="O21" s="21">
        <f t="shared" si="9"/>
        <v>6.5127734374999999</v>
      </c>
      <c r="P21" s="20">
        <v>6.44</v>
      </c>
      <c r="Q21" s="21">
        <f t="shared" si="10"/>
        <v>6.4125000000000005</v>
      </c>
      <c r="R21" s="21">
        <f t="shared" si="11"/>
        <v>6.3918750000000006</v>
      </c>
      <c r="S21" s="21">
        <f t="shared" si="12"/>
        <v>6.3764062500000005</v>
      </c>
      <c r="T21" s="21">
        <f t="shared" si="13"/>
        <v>6.3648046875000004</v>
      </c>
      <c r="U21" s="20">
        <v>6.33</v>
      </c>
      <c r="V21" s="21">
        <f t="shared" si="14"/>
        <v>6.4924999999999997</v>
      </c>
      <c r="W21" s="21">
        <f t="shared" si="15"/>
        <v>6.6143749999999999</v>
      </c>
      <c r="X21" s="21">
        <f t="shared" si="16"/>
        <v>6.7057812500000002</v>
      </c>
      <c r="Y21" s="21">
        <f t="shared" si="17"/>
        <v>6.7743359375000001</v>
      </c>
      <c r="Z21" s="20">
        <v>6.98</v>
      </c>
      <c r="AA21" s="18">
        <f t="shared" si="0"/>
        <v>6.33</v>
      </c>
      <c r="AB21" s="18">
        <f t="shared" si="1"/>
        <v>6.98</v>
      </c>
      <c r="AC21" s="19">
        <f t="shared" si="18"/>
        <v>7.5668532986111359</v>
      </c>
      <c r="AD21" s="19">
        <f t="shared" si="19"/>
        <v>0</v>
      </c>
      <c r="AE21" s="19">
        <f t="shared" si="20"/>
        <v>0</v>
      </c>
    </row>
    <row r="22" spans="1:31" x14ac:dyDescent="0.2">
      <c r="A22" s="20" t="s">
        <v>236</v>
      </c>
      <c r="B22" s="20">
        <v>20</v>
      </c>
      <c r="C22" s="20">
        <v>6.2</v>
      </c>
      <c r="D22" s="20">
        <v>5.7</v>
      </c>
      <c r="E22" s="20">
        <v>0</v>
      </c>
      <c r="F22" s="20">
        <v>7.23</v>
      </c>
      <c r="G22" s="21">
        <f t="shared" si="3"/>
        <v>7.1050000000000004</v>
      </c>
      <c r="H22" s="20">
        <v>6.98</v>
      </c>
      <c r="I22" s="21">
        <f t="shared" si="4"/>
        <v>6.916666666666667</v>
      </c>
      <c r="J22" s="21">
        <f t="shared" si="5"/>
        <v>6.8744444444444444</v>
      </c>
      <c r="K22" s="20">
        <v>6.79</v>
      </c>
      <c r="L22" s="21">
        <f t="shared" si="6"/>
        <v>6.7475000000000005</v>
      </c>
      <c r="M22" s="21">
        <f t="shared" si="7"/>
        <v>6.7156250000000002</v>
      </c>
      <c r="N22" s="21">
        <f t="shared" si="8"/>
        <v>6.6917187499999997</v>
      </c>
      <c r="O22" s="21">
        <f t="shared" si="9"/>
        <v>6.6737890625</v>
      </c>
      <c r="P22" s="20">
        <v>6.62</v>
      </c>
      <c r="Q22" s="21">
        <f t="shared" si="10"/>
        <v>6.5875000000000004</v>
      </c>
      <c r="R22" s="21">
        <f t="shared" si="11"/>
        <v>6.5631250000000003</v>
      </c>
      <c r="S22" s="21">
        <f t="shared" si="12"/>
        <v>6.5448437500000001</v>
      </c>
      <c r="T22" s="21">
        <f t="shared" si="13"/>
        <v>6.5311328125000001</v>
      </c>
      <c r="U22" s="20">
        <v>6.49</v>
      </c>
      <c r="V22" s="21">
        <f t="shared" si="14"/>
        <v>6.58</v>
      </c>
      <c r="W22" s="21">
        <f t="shared" si="15"/>
        <v>6.6475</v>
      </c>
      <c r="X22" s="21">
        <f t="shared" si="16"/>
        <v>6.6981250000000001</v>
      </c>
      <c r="Y22" s="21">
        <f t="shared" si="17"/>
        <v>6.7360937500000002</v>
      </c>
      <c r="Z22" s="20">
        <v>6.85</v>
      </c>
      <c r="AA22" s="18">
        <f t="shared" si="0"/>
        <v>6.49</v>
      </c>
      <c r="AB22" s="18">
        <f t="shared" si="1"/>
        <v>7.23</v>
      </c>
      <c r="AC22" s="19">
        <f t="shared" si="18"/>
        <v>10.066935763888921</v>
      </c>
      <c r="AD22" s="19">
        <f t="shared" si="19"/>
        <v>0</v>
      </c>
      <c r="AE22" s="19">
        <f t="shared" si="20"/>
        <v>0</v>
      </c>
    </row>
    <row r="23" spans="1:31" x14ac:dyDescent="0.2">
      <c r="A23" s="20" t="s">
        <v>237</v>
      </c>
      <c r="B23" s="20">
        <v>20</v>
      </c>
      <c r="C23" s="20">
        <v>6.2</v>
      </c>
      <c r="D23" s="20">
        <v>5.7</v>
      </c>
      <c r="E23" s="20">
        <v>0</v>
      </c>
      <c r="F23" s="20">
        <v>6.68</v>
      </c>
      <c r="G23" s="21">
        <f t="shared" si="3"/>
        <v>6.63</v>
      </c>
      <c r="H23" s="20">
        <v>6.58</v>
      </c>
      <c r="I23" s="21">
        <f t="shared" si="4"/>
        <v>6.416666666666667</v>
      </c>
      <c r="J23" s="21">
        <f t="shared" si="5"/>
        <v>6.3077777777777779</v>
      </c>
      <c r="K23" s="20">
        <v>6.09</v>
      </c>
      <c r="L23" s="21">
        <f t="shared" si="6"/>
        <v>6.04</v>
      </c>
      <c r="M23" s="21">
        <f t="shared" si="7"/>
        <v>6.0024999999999995</v>
      </c>
      <c r="N23" s="21">
        <f t="shared" si="8"/>
        <v>5.9743749999999993</v>
      </c>
      <c r="O23" s="21">
        <f t="shared" si="9"/>
        <v>5.9532812499999999</v>
      </c>
      <c r="P23" s="20">
        <v>5.89</v>
      </c>
      <c r="Q23" s="21">
        <f t="shared" si="10"/>
        <v>5.97</v>
      </c>
      <c r="R23" s="21">
        <f t="shared" si="11"/>
        <v>6.0299999999999994</v>
      </c>
      <c r="S23" s="21">
        <f t="shared" si="12"/>
        <v>6.0749999999999993</v>
      </c>
      <c r="T23" s="21">
        <f t="shared" si="13"/>
        <v>6.1087499999999997</v>
      </c>
      <c r="U23" s="20">
        <v>6.21</v>
      </c>
      <c r="V23" s="21">
        <f t="shared" si="14"/>
        <v>6.25</v>
      </c>
      <c r="W23" s="21">
        <f t="shared" si="15"/>
        <v>6.28</v>
      </c>
      <c r="X23" s="21">
        <f t="shared" si="16"/>
        <v>6.3025000000000002</v>
      </c>
      <c r="Y23" s="21">
        <f t="shared" si="17"/>
        <v>6.319375</v>
      </c>
      <c r="Z23" s="20">
        <v>6.37</v>
      </c>
      <c r="AA23" s="18">
        <f t="shared" si="0"/>
        <v>5.89</v>
      </c>
      <c r="AB23" s="18">
        <f t="shared" si="1"/>
        <v>6.68</v>
      </c>
      <c r="AC23" s="19">
        <f t="shared" si="18"/>
        <v>9.6447743055555435</v>
      </c>
      <c r="AD23" s="19">
        <f t="shared" si="19"/>
        <v>1.8660937500000032</v>
      </c>
      <c r="AE23" s="19">
        <f t="shared" si="20"/>
        <v>0</v>
      </c>
    </row>
    <row r="24" spans="1:31" x14ac:dyDescent="0.2">
      <c r="A24" s="20" t="s">
        <v>238</v>
      </c>
      <c r="B24" s="20">
        <v>20</v>
      </c>
      <c r="C24" s="20">
        <v>6.2</v>
      </c>
      <c r="D24" s="20">
        <v>5.7</v>
      </c>
      <c r="E24" s="20">
        <v>0</v>
      </c>
      <c r="F24" s="20">
        <v>7.09</v>
      </c>
      <c r="G24" s="21">
        <f t="shared" si="3"/>
        <v>6.8</v>
      </c>
      <c r="H24" s="20">
        <v>6.51</v>
      </c>
      <c r="I24" s="21">
        <f t="shared" si="4"/>
        <v>6.3466666666666667</v>
      </c>
      <c r="J24" s="21">
        <f t="shared" si="5"/>
        <v>6.2377777777777776</v>
      </c>
      <c r="K24" s="20">
        <v>6.02</v>
      </c>
      <c r="L24" s="21">
        <f t="shared" si="6"/>
        <v>6</v>
      </c>
      <c r="M24" s="21">
        <f t="shared" si="7"/>
        <v>5.9850000000000003</v>
      </c>
      <c r="N24" s="21">
        <f t="shared" si="8"/>
        <v>5.9737500000000008</v>
      </c>
      <c r="O24" s="21">
        <f t="shared" si="9"/>
        <v>5.9653125000000005</v>
      </c>
      <c r="P24" s="20">
        <v>5.94</v>
      </c>
      <c r="Q24" s="21">
        <f t="shared" si="10"/>
        <v>6.03</v>
      </c>
      <c r="R24" s="21">
        <f t="shared" si="11"/>
        <v>6.0975000000000001</v>
      </c>
      <c r="S24" s="21">
        <f t="shared" si="12"/>
        <v>6.1481250000000003</v>
      </c>
      <c r="T24" s="21">
        <f t="shared" si="13"/>
        <v>6.1860937500000004</v>
      </c>
      <c r="U24" s="20">
        <v>6.3</v>
      </c>
      <c r="V24" s="21">
        <f t="shared" si="14"/>
        <v>6.35</v>
      </c>
      <c r="W24" s="21">
        <f t="shared" si="15"/>
        <v>6.3874999999999993</v>
      </c>
      <c r="X24" s="21">
        <f t="shared" si="16"/>
        <v>6.4156249999999995</v>
      </c>
      <c r="Y24" s="21">
        <f t="shared" si="17"/>
        <v>6.4367187499999998</v>
      </c>
      <c r="Z24" s="20">
        <v>6.5</v>
      </c>
      <c r="AA24" s="18">
        <f t="shared" si="0"/>
        <v>5.94</v>
      </c>
      <c r="AB24" s="18">
        <f t="shared" si="1"/>
        <v>7.09</v>
      </c>
      <c r="AC24" s="19">
        <f t="shared" si="18"/>
        <v>16.874930555555565</v>
      </c>
      <c r="AD24" s="19">
        <f t="shared" si="19"/>
        <v>1.6542187500000005</v>
      </c>
      <c r="AE24" s="19">
        <f t="shared" si="20"/>
        <v>0</v>
      </c>
    </row>
    <row r="25" spans="1:31" x14ac:dyDescent="0.2">
      <c r="A25" s="20" t="s">
        <v>239</v>
      </c>
      <c r="B25" s="20">
        <v>20</v>
      </c>
      <c r="C25" s="20">
        <v>6.2</v>
      </c>
      <c r="D25" s="20">
        <v>5.7</v>
      </c>
      <c r="E25" s="20">
        <v>0</v>
      </c>
      <c r="F25" s="20">
        <v>7.38</v>
      </c>
      <c r="G25" s="21">
        <f t="shared" si="3"/>
        <v>7.3</v>
      </c>
      <c r="H25" s="20">
        <v>7.22</v>
      </c>
      <c r="I25" s="21">
        <f t="shared" si="4"/>
        <v>7.1366666666666667</v>
      </c>
      <c r="J25" s="21">
        <f t="shared" si="5"/>
        <v>7.0811111111111114</v>
      </c>
      <c r="K25" s="20">
        <v>6.97</v>
      </c>
      <c r="L25" s="21">
        <f t="shared" si="6"/>
        <v>6.9074999999999998</v>
      </c>
      <c r="M25" s="21">
        <f t="shared" si="7"/>
        <v>6.8606249999999998</v>
      </c>
      <c r="N25" s="21">
        <f t="shared" si="8"/>
        <v>6.8254687499999998</v>
      </c>
      <c r="O25" s="21">
        <f t="shared" si="9"/>
        <v>6.7991015624999998</v>
      </c>
      <c r="P25" s="20">
        <v>6.72</v>
      </c>
      <c r="Q25" s="21">
        <f t="shared" si="10"/>
        <v>6.7225000000000001</v>
      </c>
      <c r="R25" s="21">
        <f t="shared" si="11"/>
        <v>6.7243750000000002</v>
      </c>
      <c r="S25" s="21">
        <f t="shared" si="12"/>
        <v>6.7257812500000007</v>
      </c>
      <c r="T25" s="21">
        <f t="shared" si="13"/>
        <v>6.7268359375000006</v>
      </c>
      <c r="U25" s="20">
        <v>6.73</v>
      </c>
      <c r="V25" s="21">
        <f t="shared" si="14"/>
        <v>6.7925000000000004</v>
      </c>
      <c r="W25" s="21">
        <f t="shared" si="15"/>
        <v>6.8393750000000004</v>
      </c>
      <c r="X25" s="21">
        <f t="shared" si="16"/>
        <v>6.8745312500000004</v>
      </c>
      <c r="Y25" s="21">
        <f t="shared" si="17"/>
        <v>6.9008984375000004</v>
      </c>
      <c r="Z25" s="20">
        <v>6.98</v>
      </c>
      <c r="AA25" s="18">
        <f t="shared" si="0"/>
        <v>6.72</v>
      </c>
      <c r="AB25" s="18">
        <f t="shared" si="1"/>
        <v>7.38</v>
      </c>
      <c r="AC25" s="19">
        <f t="shared" si="18"/>
        <v>9.5627300347222217</v>
      </c>
      <c r="AD25" s="19">
        <f t="shared" si="19"/>
        <v>0</v>
      </c>
      <c r="AE25" s="19">
        <f t="shared" si="20"/>
        <v>0</v>
      </c>
    </row>
    <row r="26" spans="1:31" x14ac:dyDescent="0.2">
      <c r="A26" s="20" t="s">
        <v>240</v>
      </c>
      <c r="B26" s="20">
        <v>20</v>
      </c>
      <c r="C26" s="20">
        <v>6.2</v>
      </c>
      <c r="D26" s="20">
        <v>5.7</v>
      </c>
      <c r="E26" s="20">
        <v>0</v>
      </c>
      <c r="F26" s="20">
        <v>6.92</v>
      </c>
      <c r="G26" s="21">
        <f t="shared" si="3"/>
        <v>6.82</v>
      </c>
      <c r="H26" s="20">
        <v>6.72</v>
      </c>
      <c r="I26" s="21">
        <f t="shared" si="4"/>
        <v>6.5933333333333328</v>
      </c>
      <c r="J26" s="21">
        <f t="shared" si="5"/>
        <v>6.5088888888888885</v>
      </c>
      <c r="K26" s="20">
        <v>6.34</v>
      </c>
      <c r="L26" s="21">
        <f t="shared" si="6"/>
        <v>6.2349999999999994</v>
      </c>
      <c r="M26" s="21">
        <f t="shared" si="7"/>
        <v>6.15625</v>
      </c>
      <c r="N26" s="21">
        <f t="shared" si="8"/>
        <v>6.0971875000000004</v>
      </c>
      <c r="O26" s="21">
        <f t="shared" si="9"/>
        <v>6.0528906249999999</v>
      </c>
      <c r="P26" s="20">
        <v>5.92</v>
      </c>
      <c r="Q26" s="21">
        <f t="shared" si="10"/>
        <v>5.9849999999999994</v>
      </c>
      <c r="R26" s="21">
        <f t="shared" si="11"/>
        <v>6.0337499999999995</v>
      </c>
      <c r="S26" s="21">
        <f t="shared" si="12"/>
        <v>6.0703125</v>
      </c>
      <c r="T26" s="21">
        <f t="shared" si="13"/>
        <v>6.0977343749999999</v>
      </c>
      <c r="U26" s="20">
        <v>6.18</v>
      </c>
      <c r="V26" s="21">
        <f t="shared" si="14"/>
        <v>6.32</v>
      </c>
      <c r="W26" s="21">
        <f t="shared" si="15"/>
        <v>6.4250000000000007</v>
      </c>
      <c r="X26" s="21">
        <f t="shared" si="16"/>
        <v>6.5037500000000001</v>
      </c>
      <c r="Y26" s="21">
        <f t="shared" si="17"/>
        <v>6.5628124999999997</v>
      </c>
      <c r="Z26" s="20">
        <v>6.74</v>
      </c>
      <c r="AA26" s="18">
        <f t="shared" si="0"/>
        <v>5.92</v>
      </c>
      <c r="AB26" s="18">
        <f t="shared" si="1"/>
        <v>6.92</v>
      </c>
      <c r="AC26" s="19">
        <f t="shared" si="18"/>
        <v>11.94809027777778</v>
      </c>
      <c r="AD26" s="19">
        <f t="shared" si="19"/>
        <v>1.2068750000000046</v>
      </c>
      <c r="AE26" s="19">
        <f t="shared" si="20"/>
        <v>0</v>
      </c>
    </row>
    <row r="27" spans="1:31" x14ac:dyDescent="0.2">
      <c r="A27" s="20" t="s">
        <v>241</v>
      </c>
      <c r="B27" s="20">
        <v>20</v>
      </c>
      <c r="C27" s="20">
        <v>6.2</v>
      </c>
      <c r="D27" s="20">
        <v>5.7</v>
      </c>
      <c r="E27" s="20">
        <v>0</v>
      </c>
      <c r="F27" s="20">
        <v>6.88</v>
      </c>
      <c r="G27" s="21">
        <f t="shared" si="3"/>
        <v>6.7650000000000006</v>
      </c>
      <c r="H27" s="20">
        <v>6.65</v>
      </c>
      <c r="I27" s="21">
        <f t="shared" si="4"/>
        <v>6.6133333333333333</v>
      </c>
      <c r="J27" s="21">
        <f t="shared" si="5"/>
        <v>6.5888888888888886</v>
      </c>
      <c r="K27" s="20">
        <v>6.54</v>
      </c>
      <c r="L27" s="21">
        <f t="shared" si="6"/>
        <v>6.4625000000000004</v>
      </c>
      <c r="M27" s="21">
        <f t="shared" si="7"/>
        <v>6.4043749999999999</v>
      </c>
      <c r="N27" s="21">
        <f t="shared" si="8"/>
        <v>6.3607812500000005</v>
      </c>
      <c r="O27" s="21">
        <f t="shared" si="9"/>
        <v>6.3280859375000009</v>
      </c>
      <c r="P27" s="20">
        <v>6.23</v>
      </c>
      <c r="Q27" s="21">
        <f t="shared" si="10"/>
        <v>6.2125000000000004</v>
      </c>
      <c r="R27" s="21">
        <f t="shared" si="11"/>
        <v>6.1993749999999999</v>
      </c>
      <c r="S27" s="21">
        <f t="shared" si="12"/>
        <v>6.1895312499999999</v>
      </c>
      <c r="T27" s="21">
        <f t="shared" si="13"/>
        <v>6.1821484375000004</v>
      </c>
      <c r="U27" s="20">
        <v>6.16</v>
      </c>
      <c r="V27" s="21">
        <f t="shared" si="14"/>
        <v>6.2925000000000004</v>
      </c>
      <c r="W27" s="21">
        <f t="shared" si="15"/>
        <v>6.3918750000000006</v>
      </c>
      <c r="X27" s="21">
        <f t="shared" si="16"/>
        <v>6.4664062500000004</v>
      </c>
      <c r="Y27" s="21">
        <f t="shared" si="17"/>
        <v>6.5223046875000001</v>
      </c>
      <c r="Z27" s="20">
        <v>6.69</v>
      </c>
      <c r="AA27" s="18">
        <f t="shared" si="0"/>
        <v>6.16</v>
      </c>
      <c r="AB27" s="18">
        <f t="shared" si="1"/>
        <v>6.88</v>
      </c>
      <c r="AC27" s="19">
        <f t="shared" si="18"/>
        <v>9.255394965277759</v>
      </c>
      <c r="AD27" s="19">
        <f t="shared" si="19"/>
        <v>6.8945312500003908E-2</v>
      </c>
      <c r="AE27" s="19">
        <f t="shared" si="20"/>
        <v>0</v>
      </c>
    </row>
    <row r="28" spans="1:31" x14ac:dyDescent="0.2">
      <c r="A28" s="20" t="s">
        <v>242</v>
      </c>
      <c r="B28" s="20">
        <v>20</v>
      </c>
      <c r="C28" s="20">
        <v>6.2</v>
      </c>
      <c r="D28" s="20">
        <v>5.7</v>
      </c>
      <c r="E28" s="20">
        <v>0</v>
      </c>
      <c r="F28" s="20">
        <v>6.88</v>
      </c>
      <c r="G28" s="21">
        <f t="shared" si="3"/>
        <v>6.6349999999999998</v>
      </c>
      <c r="H28" s="20">
        <v>6.39</v>
      </c>
      <c r="I28" s="21">
        <f t="shared" si="4"/>
        <v>6.34</v>
      </c>
      <c r="J28" s="21">
        <f t="shared" si="5"/>
        <v>6.3066666666666666</v>
      </c>
      <c r="K28" s="20">
        <v>6.24</v>
      </c>
      <c r="L28" s="21">
        <f t="shared" si="6"/>
        <v>6.2249999999999996</v>
      </c>
      <c r="M28" s="21">
        <f t="shared" si="7"/>
        <v>6.2137499999999992</v>
      </c>
      <c r="N28" s="21">
        <f t="shared" si="8"/>
        <v>6.2053124999999998</v>
      </c>
      <c r="O28" s="21">
        <f t="shared" si="9"/>
        <v>6.1989843750000002</v>
      </c>
      <c r="P28" s="20">
        <v>6.18</v>
      </c>
      <c r="Q28" s="21">
        <f t="shared" si="10"/>
        <v>6.1325000000000003</v>
      </c>
      <c r="R28" s="21">
        <f t="shared" si="11"/>
        <v>6.0968750000000007</v>
      </c>
      <c r="S28" s="21">
        <f t="shared" si="12"/>
        <v>6.0701562500000001</v>
      </c>
      <c r="T28" s="21">
        <f t="shared" si="13"/>
        <v>6.0501171874999997</v>
      </c>
      <c r="U28" s="20">
        <v>5.99</v>
      </c>
      <c r="V28" s="21">
        <f t="shared" si="14"/>
        <v>6.2025000000000006</v>
      </c>
      <c r="W28" s="21">
        <f t="shared" si="15"/>
        <v>6.3618750000000004</v>
      </c>
      <c r="X28" s="21">
        <f t="shared" si="16"/>
        <v>6.48140625</v>
      </c>
      <c r="Y28" s="21">
        <f t="shared" si="17"/>
        <v>6.5710546875000002</v>
      </c>
      <c r="Z28" s="20">
        <v>6.84</v>
      </c>
      <c r="AA28" s="18">
        <f t="shared" si="0"/>
        <v>5.99</v>
      </c>
      <c r="AB28" s="18">
        <f t="shared" si="1"/>
        <v>6.88</v>
      </c>
      <c r="AC28" s="19">
        <f t="shared" si="18"/>
        <v>11.848802083333325</v>
      </c>
      <c r="AD28" s="19">
        <f t="shared" si="19"/>
        <v>0.68136718749999758</v>
      </c>
      <c r="AE28" s="19">
        <f t="shared" si="20"/>
        <v>0</v>
      </c>
    </row>
    <row r="29" spans="1:31" x14ac:dyDescent="0.2">
      <c r="A29" s="20" t="s">
        <v>243</v>
      </c>
      <c r="B29" s="20">
        <v>20</v>
      </c>
      <c r="C29" s="20">
        <v>6.2</v>
      </c>
      <c r="D29" s="20">
        <v>5.7</v>
      </c>
      <c r="E29" s="20">
        <v>0</v>
      </c>
      <c r="F29" s="20">
        <v>7.05</v>
      </c>
      <c r="G29" s="21">
        <f t="shared" si="3"/>
        <v>7.0049999999999999</v>
      </c>
      <c r="H29" s="20">
        <v>6.96</v>
      </c>
      <c r="I29" s="21">
        <f t="shared" si="4"/>
        <v>6.89</v>
      </c>
      <c r="J29" s="21">
        <f t="shared" si="5"/>
        <v>6.8433333333333328</v>
      </c>
      <c r="K29" s="20">
        <v>6.75</v>
      </c>
      <c r="L29" s="21">
        <f t="shared" si="6"/>
        <v>6.6924999999999999</v>
      </c>
      <c r="M29" s="21">
        <f t="shared" si="7"/>
        <v>6.649375</v>
      </c>
      <c r="N29" s="21">
        <f t="shared" si="8"/>
        <v>6.6170312500000001</v>
      </c>
      <c r="O29" s="21">
        <f t="shared" si="9"/>
        <v>6.5927734375</v>
      </c>
      <c r="P29" s="20">
        <v>6.52</v>
      </c>
      <c r="Q29" s="21">
        <f t="shared" si="10"/>
        <v>6.4849999999999994</v>
      </c>
      <c r="R29" s="21">
        <f t="shared" si="11"/>
        <v>6.4587499999999993</v>
      </c>
      <c r="S29" s="21">
        <f t="shared" si="12"/>
        <v>6.4390624999999995</v>
      </c>
      <c r="T29" s="21">
        <f t="shared" si="13"/>
        <v>6.4242968749999996</v>
      </c>
      <c r="U29" s="20">
        <v>6.38</v>
      </c>
      <c r="V29" s="21">
        <f t="shared" si="14"/>
        <v>6.3975</v>
      </c>
      <c r="W29" s="21">
        <f t="shared" si="15"/>
        <v>6.4106249999999996</v>
      </c>
      <c r="X29" s="21">
        <f t="shared" si="16"/>
        <v>6.4204687499999995</v>
      </c>
      <c r="Y29" s="21">
        <f t="shared" si="17"/>
        <v>6.4278515624999999</v>
      </c>
      <c r="Z29" s="20">
        <v>6.45</v>
      </c>
      <c r="AA29" s="18">
        <f t="shared" si="0"/>
        <v>6.38</v>
      </c>
      <c r="AB29" s="18">
        <f t="shared" si="1"/>
        <v>7.05</v>
      </c>
      <c r="AC29" s="19">
        <f t="shared" si="18"/>
        <v>8.8864322916666936</v>
      </c>
      <c r="AD29" s="19">
        <f t="shared" si="19"/>
        <v>0</v>
      </c>
      <c r="AE29" s="19">
        <f t="shared" si="20"/>
        <v>0</v>
      </c>
    </row>
    <row r="30" spans="1:31" x14ac:dyDescent="0.2">
      <c r="A30" s="20" t="s">
        <v>244</v>
      </c>
      <c r="B30" s="20">
        <v>20</v>
      </c>
      <c r="C30" s="20">
        <v>6.2</v>
      </c>
      <c r="D30" s="20">
        <v>5.7</v>
      </c>
      <c r="E30" s="20">
        <v>0</v>
      </c>
      <c r="F30" s="20">
        <v>6.85</v>
      </c>
      <c r="G30" s="21">
        <f t="shared" si="3"/>
        <v>6.7649999999999997</v>
      </c>
      <c r="H30" s="20">
        <v>6.68</v>
      </c>
      <c r="I30" s="21">
        <f t="shared" si="4"/>
        <v>6.5133333333333328</v>
      </c>
      <c r="J30" s="21">
        <f t="shared" si="5"/>
        <v>6.402222222222222</v>
      </c>
      <c r="K30" s="20">
        <v>6.18</v>
      </c>
      <c r="L30" s="21">
        <f t="shared" si="6"/>
        <v>6.0924999999999994</v>
      </c>
      <c r="M30" s="21">
        <f t="shared" si="7"/>
        <v>6.0268749999999995</v>
      </c>
      <c r="N30" s="21">
        <f t="shared" si="8"/>
        <v>5.9776562499999999</v>
      </c>
      <c r="O30" s="21">
        <f t="shared" si="9"/>
        <v>5.9407421874999997</v>
      </c>
      <c r="P30" s="20">
        <v>5.83</v>
      </c>
      <c r="Q30" s="21">
        <f t="shared" si="10"/>
        <v>5.9275000000000002</v>
      </c>
      <c r="R30" s="21">
        <f t="shared" si="11"/>
        <v>6.0006250000000003</v>
      </c>
      <c r="S30" s="21">
        <f t="shared" si="12"/>
        <v>6.0554687500000002</v>
      </c>
      <c r="T30" s="21">
        <f t="shared" si="13"/>
        <v>6.0966015625000001</v>
      </c>
      <c r="U30" s="20">
        <v>6.22</v>
      </c>
      <c r="V30" s="21">
        <f t="shared" si="14"/>
        <v>6.2824999999999998</v>
      </c>
      <c r="W30" s="21">
        <f t="shared" si="15"/>
        <v>6.3293749999999998</v>
      </c>
      <c r="X30" s="21">
        <f t="shared" si="16"/>
        <v>6.3645312499999998</v>
      </c>
      <c r="Y30" s="21">
        <f t="shared" si="17"/>
        <v>6.3908984374999998</v>
      </c>
      <c r="Z30" s="20">
        <v>6.47</v>
      </c>
      <c r="AA30" s="18">
        <f t="shared" si="0"/>
        <v>5.83</v>
      </c>
      <c r="AB30" s="18">
        <f t="shared" si="1"/>
        <v>6.85</v>
      </c>
      <c r="AC30" s="19">
        <f t="shared" si="18"/>
        <v>12.264171006944451</v>
      </c>
      <c r="AD30" s="19">
        <f t="shared" si="19"/>
        <v>1.8720312499999947</v>
      </c>
      <c r="AE30" s="19">
        <f t="shared" si="20"/>
        <v>0</v>
      </c>
    </row>
    <row r="31" spans="1:31" x14ac:dyDescent="0.2">
      <c r="A31" s="20" t="s">
        <v>245</v>
      </c>
      <c r="B31" s="20">
        <v>20</v>
      </c>
      <c r="C31" s="20">
        <v>6.2</v>
      </c>
      <c r="D31" s="20">
        <v>5.7</v>
      </c>
      <c r="E31" s="20">
        <v>0</v>
      </c>
      <c r="F31" s="20">
        <v>6.74</v>
      </c>
      <c r="G31" s="21">
        <f t="shared" si="3"/>
        <v>6.5250000000000004</v>
      </c>
      <c r="H31" s="20">
        <v>6.31</v>
      </c>
      <c r="I31" s="21">
        <f t="shared" si="4"/>
        <v>6.21</v>
      </c>
      <c r="J31" s="21">
        <f t="shared" si="5"/>
        <v>6.1433333333333335</v>
      </c>
      <c r="K31" s="20">
        <v>6.01</v>
      </c>
      <c r="L31" s="21">
        <f t="shared" si="6"/>
        <v>6.0049999999999999</v>
      </c>
      <c r="M31" s="21">
        <f t="shared" si="7"/>
        <v>6.0012499999999998</v>
      </c>
      <c r="N31" s="21">
        <f t="shared" si="8"/>
        <v>5.9984374999999996</v>
      </c>
      <c r="O31" s="21">
        <f t="shared" si="9"/>
        <v>5.9963281249999998</v>
      </c>
      <c r="P31" s="20">
        <v>5.99</v>
      </c>
      <c r="Q31" s="21">
        <f t="shared" si="10"/>
        <v>6.0775000000000006</v>
      </c>
      <c r="R31" s="21">
        <f t="shared" si="11"/>
        <v>6.1431250000000004</v>
      </c>
      <c r="S31" s="21">
        <f t="shared" si="12"/>
        <v>6.19234375</v>
      </c>
      <c r="T31" s="21">
        <f t="shared" si="13"/>
        <v>6.2292578125000002</v>
      </c>
      <c r="U31" s="20">
        <v>6.34</v>
      </c>
      <c r="V31" s="21">
        <f t="shared" si="14"/>
        <v>6.3975</v>
      </c>
      <c r="W31" s="21">
        <f t="shared" si="15"/>
        <v>6.4406249999999998</v>
      </c>
      <c r="X31" s="21">
        <f t="shared" si="16"/>
        <v>6.4729687499999997</v>
      </c>
      <c r="Y31" s="21">
        <f t="shared" si="17"/>
        <v>6.4972265624999999</v>
      </c>
      <c r="Z31" s="20">
        <v>6.57</v>
      </c>
      <c r="AA31" s="18">
        <f t="shared" si="0"/>
        <v>5.99</v>
      </c>
      <c r="AB31" s="18">
        <f t="shared" si="1"/>
        <v>6.74</v>
      </c>
      <c r="AC31" s="19">
        <f t="shared" si="18"/>
        <v>10.165104166666666</v>
      </c>
      <c r="AD31" s="19">
        <f t="shared" si="19"/>
        <v>1.4426822916666704</v>
      </c>
      <c r="AE31" s="19">
        <f t="shared" si="20"/>
        <v>0</v>
      </c>
    </row>
    <row r="32" spans="1:31" x14ac:dyDescent="0.2">
      <c r="A32" s="20" t="s">
        <v>246</v>
      </c>
      <c r="B32" s="20">
        <v>20</v>
      </c>
      <c r="C32" s="20">
        <v>6.2</v>
      </c>
      <c r="D32" s="20">
        <v>5.7</v>
      </c>
      <c r="E32" s="20">
        <v>0</v>
      </c>
      <c r="F32" s="20">
        <v>7.16</v>
      </c>
      <c r="G32" s="21">
        <f t="shared" si="3"/>
        <v>7.09</v>
      </c>
      <c r="H32" s="20">
        <v>7.02</v>
      </c>
      <c r="I32" s="21">
        <f t="shared" si="4"/>
        <v>6.9433333333333334</v>
      </c>
      <c r="J32" s="21">
        <f t="shared" si="5"/>
        <v>6.8922222222222222</v>
      </c>
      <c r="K32" s="20">
        <v>6.79</v>
      </c>
      <c r="L32" s="21">
        <f t="shared" si="6"/>
        <v>6.6825000000000001</v>
      </c>
      <c r="M32" s="21">
        <f t="shared" si="7"/>
        <v>6.6018749999999997</v>
      </c>
      <c r="N32" s="21">
        <f t="shared" si="8"/>
        <v>6.5414062499999996</v>
      </c>
      <c r="O32" s="21">
        <f t="shared" si="9"/>
        <v>6.4960546875</v>
      </c>
      <c r="P32" s="20">
        <v>6.36</v>
      </c>
      <c r="Q32" s="21">
        <f t="shared" si="10"/>
        <v>6.34</v>
      </c>
      <c r="R32" s="21">
        <f t="shared" si="11"/>
        <v>6.3250000000000002</v>
      </c>
      <c r="S32" s="21">
        <f t="shared" si="12"/>
        <v>6.3137500000000006</v>
      </c>
      <c r="T32" s="21">
        <f t="shared" si="13"/>
        <v>6.3053125000000003</v>
      </c>
      <c r="U32" s="20">
        <v>6.28</v>
      </c>
      <c r="V32" s="21">
        <f t="shared" si="14"/>
        <v>6.3325000000000005</v>
      </c>
      <c r="W32" s="21">
        <f t="shared" si="15"/>
        <v>6.3718750000000002</v>
      </c>
      <c r="X32" s="21">
        <f t="shared" si="16"/>
        <v>6.40140625</v>
      </c>
      <c r="Y32" s="21">
        <f t="shared" si="17"/>
        <v>6.4235546875000002</v>
      </c>
      <c r="Z32" s="20">
        <v>6.49</v>
      </c>
      <c r="AA32" s="18">
        <f t="shared" si="0"/>
        <v>6.28</v>
      </c>
      <c r="AB32" s="18">
        <f t="shared" si="1"/>
        <v>7.16</v>
      </c>
      <c r="AC32" s="19">
        <f t="shared" si="18"/>
        <v>11.864210069444425</v>
      </c>
      <c r="AD32" s="19">
        <f t="shared" si="19"/>
        <v>0</v>
      </c>
      <c r="AE32" s="19">
        <f t="shared" si="20"/>
        <v>0</v>
      </c>
    </row>
    <row r="33" spans="1:31" x14ac:dyDescent="0.2">
      <c r="A33" s="20" t="s">
        <v>247</v>
      </c>
      <c r="B33" s="20">
        <v>20</v>
      </c>
      <c r="C33" s="20">
        <v>6.2</v>
      </c>
      <c r="D33" s="20">
        <v>5.7</v>
      </c>
      <c r="E33" s="20">
        <v>0</v>
      </c>
      <c r="F33" s="20">
        <v>6.87</v>
      </c>
      <c r="G33" s="21">
        <f t="shared" si="3"/>
        <v>6.7850000000000001</v>
      </c>
      <c r="H33" s="20">
        <v>6.7</v>
      </c>
      <c r="I33" s="21">
        <f t="shared" si="4"/>
        <v>6.59</v>
      </c>
      <c r="J33" s="21">
        <f t="shared" si="5"/>
        <v>6.5166666666666666</v>
      </c>
      <c r="K33" s="20">
        <v>6.37</v>
      </c>
      <c r="L33" s="21">
        <f t="shared" si="6"/>
        <v>6.2525000000000004</v>
      </c>
      <c r="M33" s="21">
        <f t="shared" si="7"/>
        <v>6.1643750000000006</v>
      </c>
      <c r="N33" s="21">
        <f t="shared" si="8"/>
        <v>6.0982812500000003</v>
      </c>
      <c r="O33" s="21">
        <f t="shared" si="9"/>
        <v>6.0487109375000001</v>
      </c>
      <c r="P33" s="20">
        <v>5.9</v>
      </c>
      <c r="Q33" s="21">
        <f t="shared" si="10"/>
        <v>5.9550000000000001</v>
      </c>
      <c r="R33" s="21">
        <f t="shared" si="11"/>
        <v>5.9962499999999999</v>
      </c>
      <c r="S33" s="21">
        <f t="shared" si="12"/>
        <v>6.0271875000000001</v>
      </c>
      <c r="T33" s="21">
        <f t="shared" si="13"/>
        <v>6.0503906250000004</v>
      </c>
      <c r="U33" s="20">
        <v>6.12</v>
      </c>
      <c r="V33" s="21">
        <f t="shared" si="14"/>
        <v>6.2650000000000006</v>
      </c>
      <c r="W33" s="21">
        <f t="shared" si="15"/>
        <v>6.3737500000000002</v>
      </c>
      <c r="X33" s="21">
        <f t="shared" si="16"/>
        <v>6.4553124999999998</v>
      </c>
      <c r="Y33" s="21">
        <f t="shared" si="17"/>
        <v>6.5164843750000001</v>
      </c>
      <c r="Z33" s="20">
        <v>6.7</v>
      </c>
      <c r="AA33" s="18">
        <f t="shared" si="0"/>
        <v>5.9</v>
      </c>
      <c r="AB33" s="18">
        <f t="shared" si="1"/>
        <v>6.87</v>
      </c>
      <c r="AC33" s="19">
        <f t="shared" si="18"/>
        <v>11.430091145833345</v>
      </c>
      <c r="AD33" s="19">
        <f t="shared" si="19"/>
        <v>1.4398046874999939</v>
      </c>
      <c r="AE33" s="19">
        <f t="shared" si="20"/>
        <v>0</v>
      </c>
    </row>
    <row r="34" spans="1:31" x14ac:dyDescent="0.2">
      <c r="A34" s="20" t="s">
        <v>248</v>
      </c>
      <c r="B34" s="20">
        <v>20</v>
      </c>
      <c r="C34" s="20">
        <v>6.2</v>
      </c>
      <c r="D34" s="20">
        <v>5.7</v>
      </c>
      <c r="E34" s="20">
        <v>0</v>
      </c>
      <c r="F34" s="20">
        <v>6.99</v>
      </c>
      <c r="G34" s="21">
        <f t="shared" si="3"/>
        <v>6.8900000000000006</v>
      </c>
      <c r="H34" s="20">
        <v>6.79</v>
      </c>
      <c r="I34" s="21">
        <f t="shared" si="4"/>
        <v>6.7433333333333332</v>
      </c>
      <c r="J34" s="21">
        <f t="shared" si="5"/>
        <v>6.7122222222222225</v>
      </c>
      <c r="K34" s="20">
        <v>6.65</v>
      </c>
      <c r="L34" s="21">
        <f t="shared" si="6"/>
        <v>6.57</v>
      </c>
      <c r="M34" s="21">
        <f t="shared" si="7"/>
        <v>6.51</v>
      </c>
      <c r="N34" s="21">
        <f t="shared" si="8"/>
        <v>6.4649999999999999</v>
      </c>
      <c r="O34" s="21">
        <f t="shared" si="9"/>
        <v>6.4312500000000004</v>
      </c>
      <c r="P34" s="20">
        <v>6.33</v>
      </c>
      <c r="Q34" s="21">
        <f t="shared" si="10"/>
        <v>6.3025000000000002</v>
      </c>
      <c r="R34" s="21">
        <f t="shared" si="11"/>
        <v>6.2818750000000003</v>
      </c>
      <c r="S34" s="21">
        <f t="shared" si="12"/>
        <v>6.2664062500000002</v>
      </c>
      <c r="T34" s="21">
        <f t="shared" si="13"/>
        <v>6.2548046875000001</v>
      </c>
      <c r="U34" s="20">
        <v>6.22</v>
      </c>
      <c r="V34" s="21">
        <f t="shared" si="14"/>
        <v>6.3925000000000001</v>
      </c>
      <c r="W34" s="21">
        <f t="shared" si="15"/>
        <v>6.5218749999999996</v>
      </c>
      <c r="X34" s="21">
        <f t="shared" si="16"/>
        <v>6.6189062500000002</v>
      </c>
      <c r="Y34" s="21">
        <f t="shared" si="17"/>
        <v>6.6916796875000006</v>
      </c>
      <c r="Z34" s="20">
        <v>6.91</v>
      </c>
      <c r="AA34" s="18">
        <f t="shared" si="0"/>
        <v>6.22</v>
      </c>
      <c r="AB34" s="18">
        <f t="shared" si="1"/>
        <v>6.99</v>
      </c>
      <c r="AC34" s="19">
        <f t="shared" si="18"/>
        <v>9.2076475694444468</v>
      </c>
      <c r="AD34" s="19">
        <f t="shared" si="19"/>
        <v>0</v>
      </c>
      <c r="AE34" s="19">
        <f t="shared" si="20"/>
        <v>0</v>
      </c>
    </row>
    <row r="35" spans="1:31" x14ac:dyDescent="0.2">
      <c r="A35" s="20" t="s">
        <v>249</v>
      </c>
      <c r="B35" s="20">
        <v>20</v>
      </c>
      <c r="C35" s="20">
        <v>6.2</v>
      </c>
      <c r="D35" s="20">
        <v>5.7</v>
      </c>
      <c r="E35" s="20">
        <v>0</v>
      </c>
      <c r="F35" s="20">
        <v>6.98</v>
      </c>
      <c r="G35" s="21">
        <f t="shared" si="3"/>
        <v>6.91</v>
      </c>
      <c r="H35" s="20">
        <v>6.84</v>
      </c>
      <c r="I35" s="21">
        <f t="shared" si="4"/>
        <v>6.7866666666666662</v>
      </c>
      <c r="J35" s="21">
        <f t="shared" si="5"/>
        <v>6.7511111111111104</v>
      </c>
      <c r="K35" s="20">
        <v>6.68</v>
      </c>
      <c r="L35" s="21">
        <f t="shared" si="6"/>
        <v>6.6224999999999996</v>
      </c>
      <c r="M35" s="21">
        <f t="shared" si="7"/>
        <v>6.5793749999999998</v>
      </c>
      <c r="N35" s="21">
        <f t="shared" si="8"/>
        <v>6.5470312499999999</v>
      </c>
      <c r="O35" s="21">
        <f t="shared" si="9"/>
        <v>6.5227734374999997</v>
      </c>
      <c r="P35" s="20">
        <v>6.45</v>
      </c>
      <c r="Q35" s="21">
        <f t="shared" si="10"/>
        <v>6.3950000000000005</v>
      </c>
      <c r="R35" s="21">
        <f t="shared" si="11"/>
        <v>6.3537500000000007</v>
      </c>
      <c r="S35" s="21">
        <f t="shared" si="12"/>
        <v>6.3228125000000004</v>
      </c>
      <c r="T35" s="21">
        <f t="shared" si="13"/>
        <v>6.2996093750000002</v>
      </c>
      <c r="U35" s="20">
        <v>6.23</v>
      </c>
      <c r="V35" s="21">
        <f t="shared" si="14"/>
        <v>6.3675000000000006</v>
      </c>
      <c r="W35" s="21">
        <f t="shared" si="15"/>
        <v>6.4706250000000001</v>
      </c>
      <c r="X35" s="21">
        <f t="shared" si="16"/>
        <v>6.5479687499999999</v>
      </c>
      <c r="Y35" s="21">
        <f t="shared" si="17"/>
        <v>6.6059765625000004</v>
      </c>
      <c r="Z35" s="20">
        <v>6.78</v>
      </c>
      <c r="AA35" s="18">
        <f t="shared" si="0"/>
        <v>6.23</v>
      </c>
      <c r="AB35" s="18">
        <f t="shared" si="1"/>
        <v>6.98</v>
      </c>
      <c r="AC35" s="19">
        <f t="shared" si="18"/>
        <v>8.4373003472222479</v>
      </c>
      <c r="AD35" s="19">
        <f t="shared" si="19"/>
        <v>0</v>
      </c>
      <c r="AE35" s="19">
        <f t="shared" si="20"/>
        <v>0</v>
      </c>
    </row>
    <row r="36" spans="1:31" x14ac:dyDescent="0.2">
      <c r="A36" s="20" t="s">
        <v>250</v>
      </c>
      <c r="B36" s="20">
        <v>20</v>
      </c>
      <c r="C36" s="20">
        <v>6.2</v>
      </c>
      <c r="D36" s="20">
        <v>5.7</v>
      </c>
      <c r="E36" s="20">
        <v>0</v>
      </c>
      <c r="F36" s="20">
        <v>7.03</v>
      </c>
      <c r="G36" s="21">
        <f t="shared" si="3"/>
        <v>6.9050000000000002</v>
      </c>
      <c r="H36" s="20">
        <v>6.78</v>
      </c>
      <c r="I36" s="21">
        <f t="shared" si="4"/>
        <v>6.7833333333333332</v>
      </c>
      <c r="J36" s="21">
        <f t="shared" si="5"/>
        <v>6.7855555555555558</v>
      </c>
      <c r="K36" s="20">
        <v>6.79</v>
      </c>
      <c r="L36" s="21">
        <f t="shared" si="6"/>
        <v>6.7475000000000005</v>
      </c>
      <c r="M36" s="21">
        <f t="shared" si="7"/>
        <v>6.7156250000000002</v>
      </c>
      <c r="N36" s="21">
        <f t="shared" si="8"/>
        <v>6.6917187499999997</v>
      </c>
      <c r="O36" s="21">
        <f t="shared" si="9"/>
        <v>6.6737890625</v>
      </c>
      <c r="P36" s="20">
        <v>6.62</v>
      </c>
      <c r="Q36" s="21">
        <f t="shared" si="10"/>
        <v>6.5875000000000004</v>
      </c>
      <c r="R36" s="21">
        <f t="shared" si="11"/>
        <v>6.5631250000000003</v>
      </c>
      <c r="S36" s="21">
        <f t="shared" si="12"/>
        <v>6.5448437500000001</v>
      </c>
      <c r="T36" s="21">
        <f t="shared" si="13"/>
        <v>6.5311328125000001</v>
      </c>
      <c r="U36" s="20">
        <v>6.49</v>
      </c>
      <c r="V36" s="21">
        <f t="shared" si="14"/>
        <v>6.58</v>
      </c>
      <c r="W36" s="21">
        <f t="shared" si="15"/>
        <v>6.6475</v>
      </c>
      <c r="X36" s="21">
        <f t="shared" si="16"/>
        <v>6.6981250000000001</v>
      </c>
      <c r="Y36" s="21">
        <f t="shared" si="17"/>
        <v>6.7360937500000002</v>
      </c>
      <c r="Z36" s="20">
        <v>6.85</v>
      </c>
      <c r="AA36" s="18">
        <f t="shared" si="0"/>
        <v>6.49</v>
      </c>
      <c r="AB36" s="18">
        <f t="shared" si="1"/>
        <v>7.03</v>
      </c>
      <c r="AC36" s="19">
        <f t="shared" si="18"/>
        <v>6.7891579861111211</v>
      </c>
      <c r="AD36" s="19">
        <f t="shared" si="19"/>
        <v>0</v>
      </c>
      <c r="AE36" s="19">
        <f t="shared" si="20"/>
        <v>0</v>
      </c>
    </row>
    <row r="37" spans="1:31" x14ac:dyDescent="0.2">
      <c r="A37" s="20" t="s">
        <v>251</v>
      </c>
      <c r="B37" s="20">
        <v>20</v>
      </c>
      <c r="C37" s="20">
        <v>6.2</v>
      </c>
      <c r="D37" s="20">
        <v>5.7</v>
      </c>
      <c r="E37" s="20">
        <v>0</v>
      </c>
      <c r="F37" s="20">
        <v>6.57</v>
      </c>
      <c r="G37" s="21">
        <f t="shared" si="3"/>
        <v>6.4749999999999996</v>
      </c>
      <c r="H37" s="20">
        <v>6.38</v>
      </c>
      <c r="I37" s="21">
        <f t="shared" si="4"/>
        <v>6.2833333333333332</v>
      </c>
      <c r="J37" s="21">
        <f t="shared" si="5"/>
        <v>6.2188888888888885</v>
      </c>
      <c r="K37" s="20">
        <v>6.09</v>
      </c>
      <c r="L37" s="21">
        <f t="shared" si="6"/>
        <v>5.99</v>
      </c>
      <c r="M37" s="21">
        <f t="shared" si="7"/>
        <v>5.915</v>
      </c>
      <c r="N37" s="21">
        <f t="shared" si="8"/>
        <v>5.8587500000000006</v>
      </c>
      <c r="O37" s="21">
        <f t="shared" si="9"/>
        <v>5.8165625000000007</v>
      </c>
      <c r="P37" s="20">
        <v>5.69</v>
      </c>
      <c r="Q37" s="21">
        <f t="shared" si="10"/>
        <v>5.82</v>
      </c>
      <c r="R37" s="21">
        <f t="shared" si="11"/>
        <v>5.9175000000000004</v>
      </c>
      <c r="S37" s="21">
        <f t="shared" si="12"/>
        <v>5.9906250000000005</v>
      </c>
      <c r="T37" s="21">
        <f t="shared" si="13"/>
        <v>6.0454687500000004</v>
      </c>
      <c r="U37" s="20">
        <v>6.21</v>
      </c>
      <c r="V37" s="21">
        <f t="shared" si="14"/>
        <v>6.25</v>
      </c>
      <c r="W37" s="21">
        <f t="shared" si="15"/>
        <v>6.28</v>
      </c>
      <c r="X37" s="21">
        <f t="shared" si="16"/>
        <v>6.3025000000000002</v>
      </c>
      <c r="Y37" s="21">
        <f t="shared" si="17"/>
        <v>6.319375</v>
      </c>
      <c r="Z37" s="20">
        <v>6.37</v>
      </c>
      <c r="AA37" s="18">
        <f t="shared" si="0"/>
        <v>5.69</v>
      </c>
      <c r="AB37" s="18">
        <f t="shared" si="1"/>
        <v>6.57</v>
      </c>
      <c r="AC37" s="19">
        <f t="shared" si="18"/>
        <v>9.0769965277777516</v>
      </c>
      <c r="AD37" s="19">
        <f t="shared" si="19"/>
        <v>2.866093749999997</v>
      </c>
      <c r="AE37" s="19">
        <f t="shared" si="20"/>
        <v>9.9999999999997868E-3</v>
      </c>
    </row>
    <row r="38" spans="1:31" x14ac:dyDescent="0.2">
      <c r="A38" s="20" t="s">
        <v>252</v>
      </c>
      <c r="B38" s="20">
        <v>20</v>
      </c>
      <c r="C38" s="20">
        <v>6.2</v>
      </c>
      <c r="D38" s="20">
        <v>5.7</v>
      </c>
      <c r="E38" s="20">
        <v>0</v>
      </c>
      <c r="F38" s="20">
        <v>6.76</v>
      </c>
      <c r="G38" s="21">
        <f t="shared" si="3"/>
        <v>6.6349999999999998</v>
      </c>
      <c r="H38" s="20">
        <v>6.51</v>
      </c>
      <c r="I38" s="21">
        <f t="shared" si="4"/>
        <v>6.3466666666666667</v>
      </c>
      <c r="J38" s="21">
        <f t="shared" si="5"/>
        <v>6.2377777777777776</v>
      </c>
      <c r="K38" s="20">
        <v>6.02</v>
      </c>
      <c r="L38" s="21">
        <f t="shared" si="6"/>
        <v>5.9874999999999998</v>
      </c>
      <c r="M38" s="21">
        <f t="shared" si="7"/>
        <v>5.9631249999999998</v>
      </c>
      <c r="N38" s="21">
        <f t="shared" si="8"/>
        <v>5.9448437499999995</v>
      </c>
      <c r="O38" s="21">
        <f t="shared" si="9"/>
        <v>5.9311328124999996</v>
      </c>
      <c r="P38" s="20">
        <v>5.89</v>
      </c>
      <c r="Q38" s="21">
        <f t="shared" si="10"/>
        <v>5.9924999999999997</v>
      </c>
      <c r="R38" s="21">
        <f t="shared" si="11"/>
        <v>6.069375</v>
      </c>
      <c r="S38" s="21">
        <f t="shared" si="12"/>
        <v>6.1270312499999999</v>
      </c>
      <c r="T38" s="21">
        <f t="shared" si="13"/>
        <v>6.1702734374999997</v>
      </c>
      <c r="U38" s="20">
        <v>6.3</v>
      </c>
      <c r="V38" s="21">
        <f t="shared" si="14"/>
        <v>6.35</v>
      </c>
      <c r="W38" s="21">
        <f t="shared" si="15"/>
        <v>6.3874999999999993</v>
      </c>
      <c r="X38" s="21">
        <f t="shared" si="16"/>
        <v>6.4156249999999995</v>
      </c>
      <c r="Y38" s="21">
        <f t="shared" si="17"/>
        <v>6.4367187499999998</v>
      </c>
      <c r="Z38" s="20">
        <v>6.5</v>
      </c>
      <c r="AA38" s="18">
        <f t="shared" si="0"/>
        <v>5.89</v>
      </c>
      <c r="AB38" s="18">
        <f t="shared" si="1"/>
        <v>6.76</v>
      </c>
      <c r="AC38" s="19">
        <f t="shared" si="18"/>
        <v>10.854930555555541</v>
      </c>
      <c r="AD38" s="19">
        <f t="shared" si="19"/>
        <v>1.9042187500000023</v>
      </c>
      <c r="AE38" s="19">
        <f t="shared" si="20"/>
        <v>0</v>
      </c>
    </row>
    <row r="39" spans="1:31" x14ac:dyDescent="0.2">
      <c r="A39" s="20" t="s">
        <v>253</v>
      </c>
      <c r="B39" s="20">
        <v>20</v>
      </c>
      <c r="C39" s="20">
        <v>6.2</v>
      </c>
      <c r="D39" s="20">
        <v>5.7</v>
      </c>
      <c r="E39" s="20">
        <v>0</v>
      </c>
      <c r="F39" s="20">
        <v>7.65</v>
      </c>
      <c r="G39" s="21">
        <f t="shared" si="3"/>
        <v>7.3849999999999998</v>
      </c>
      <c r="H39" s="20">
        <v>7.12</v>
      </c>
      <c r="I39" s="21">
        <f t="shared" si="4"/>
        <v>7.0766666666666671</v>
      </c>
      <c r="J39" s="21">
        <f t="shared" si="5"/>
        <v>7.0477777777777781</v>
      </c>
      <c r="K39" s="20">
        <v>6.99</v>
      </c>
      <c r="L39" s="21">
        <f t="shared" si="6"/>
        <v>6.8975</v>
      </c>
      <c r="M39" s="21">
        <f t="shared" si="7"/>
        <v>6.828125</v>
      </c>
      <c r="N39" s="21">
        <f t="shared" si="8"/>
        <v>6.7760937500000002</v>
      </c>
      <c r="O39" s="21">
        <f t="shared" si="9"/>
        <v>6.7370703125000002</v>
      </c>
      <c r="P39" s="20">
        <v>6.62</v>
      </c>
      <c r="Q39" s="21">
        <f t="shared" si="10"/>
        <v>6.5724999999999998</v>
      </c>
      <c r="R39" s="21">
        <f t="shared" si="11"/>
        <v>6.5368750000000002</v>
      </c>
      <c r="S39" s="21">
        <f t="shared" si="12"/>
        <v>6.5101562499999996</v>
      </c>
      <c r="T39" s="21">
        <f t="shared" si="13"/>
        <v>6.4901171874999992</v>
      </c>
      <c r="U39" s="20">
        <v>6.43</v>
      </c>
      <c r="V39" s="21">
        <f t="shared" si="14"/>
        <v>6.5549999999999997</v>
      </c>
      <c r="W39" s="21">
        <f t="shared" si="15"/>
        <v>6.6487499999999997</v>
      </c>
      <c r="X39" s="21">
        <f t="shared" si="16"/>
        <v>6.7190624999999997</v>
      </c>
      <c r="Y39" s="21">
        <f t="shared" si="17"/>
        <v>6.7717968749999997</v>
      </c>
      <c r="Z39" s="20">
        <v>6.93</v>
      </c>
      <c r="AA39" s="18">
        <f t="shared" si="0"/>
        <v>6.43</v>
      </c>
      <c r="AB39" s="18">
        <f t="shared" si="1"/>
        <v>7.65</v>
      </c>
      <c r="AC39" s="19">
        <f t="shared" si="18"/>
        <v>16.997508680555512</v>
      </c>
      <c r="AD39" s="19">
        <f t="shared" si="19"/>
        <v>0</v>
      </c>
      <c r="AE39" s="19">
        <f t="shared" si="20"/>
        <v>0</v>
      </c>
    </row>
    <row r="40" spans="1:31" x14ac:dyDescent="0.2">
      <c r="A40" s="20" t="s">
        <v>254</v>
      </c>
      <c r="B40" s="20">
        <v>20</v>
      </c>
      <c r="C40" s="20">
        <v>6.2</v>
      </c>
      <c r="D40" s="20">
        <v>5.7</v>
      </c>
      <c r="E40" s="20">
        <v>0</v>
      </c>
      <c r="F40" s="20">
        <v>6.8</v>
      </c>
      <c r="G40" s="21">
        <f t="shared" si="3"/>
        <v>6.76</v>
      </c>
      <c r="H40" s="20">
        <v>6.72</v>
      </c>
      <c r="I40" s="21">
        <f t="shared" si="4"/>
        <v>6.5933333333333328</v>
      </c>
      <c r="J40" s="21">
        <f t="shared" si="5"/>
        <v>6.5088888888888885</v>
      </c>
      <c r="K40" s="20">
        <v>6.34</v>
      </c>
      <c r="L40" s="21">
        <f t="shared" si="6"/>
        <v>6.2349999999999994</v>
      </c>
      <c r="M40" s="21">
        <f t="shared" si="7"/>
        <v>6.15625</v>
      </c>
      <c r="N40" s="21">
        <f t="shared" si="8"/>
        <v>6.0971875000000004</v>
      </c>
      <c r="O40" s="21">
        <f t="shared" si="9"/>
        <v>6.0528906249999999</v>
      </c>
      <c r="P40" s="20">
        <v>5.92</v>
      </c>
      <c r="Q40" s="21">
        <f t="shared" si="10"/>
        <v>5.9849999999999994</v>
      </c>
      <c r="R40" s="21">
        <f t="shared" si="11"/>
        <v>6.0337499999999995</v>
      </c>
      <c r="S40" s="21">
        <f t="shared" si="12"/>
        <v>6.0703125</v>
      </c>
      <c r="T40" s="21">
        <f t="shared" si="13"/>
        <v>6.0977343749999999</v>
      </c>
      <c r="U40" s="20">
        <v>6.18</v>
      </c>
      <c r="V40" s="21">
        <f t="shared" si="14"/>
        <v>6.32</v>
      </c>
      <c r="W40" s="21">
        <f t="shared" si="15"/>
        <v>6.4250000000000007</v>
      </c>
      <c r="X40" s="21">
        <f t="shared" si="16"/>
        <v>6.5037500000000001</v>
      </c>
      <c r="Y40" s="21">
        <f t="shared" si="17"/>
        <v>6.5628124999999997</v>
      </c>
      <c r="Z40" s="20">
        <v>6.74</v>
      </c>
      <c r="AA40" s="18">
        <f t="shared" si="0"/>
        <v>5.92</v>
      </c>
      <c r="AB40" s="18">
        <f t="shared" si="1"/>
        <v>6.8</v>
      </c>
      <c r="AC40" s="19">
        <f t="shared" si="18"/>
        <v>9.6680902777777789</v>
      </c>
      <c r="AD40" s="19">
        <f t="shared" si="19"/>
        <v>1.2068750000000046</v>
      </c>
      <c r="AE40" s="19">
        <f t="shared" si="20"/>
        <v>0</v>
      </c>
    </row>
    <row r="41" spans="1:31" x14ac:dyDescent="0.2">
      <c r="A41" s="20" t="s">
        <v>255</v>
      </c>
      <c r="B41" s="20">
        <v>20</v>
      </c>
      <c r="C41" s="20">
        <v>6.2</v>
      </c>
      <c r="D41" s="20">
        <v>5.7</v>
      </c>
      <c r="E41" s="20">
        <v>0</v>
      </c>
      <c r="F41" s="20">
        <v>7.34</v>
      </c>
      <c r="G41" s="21">
        <f t="shared" si="3"/>
        <v>7.0649999999999995</v>
      </c>
      <c r="H41" s="20">
        <v>6.79</v>
      </c>
      <c r="I41" s="21">
        <f t="shared" si="4"/>
        <v>6.6766666666666667</v>
      </c>
      <c r="J41" s="21">
        <f t="shared" si="5"/>
        <v>6.6011111111111109</v>
      </c>
      <c r="K41" s="20">
        <v>6.45</v>
      </c>
      <c r="L41" s="21">
        <f t="shared" si="6"/>
        <v>6.3725000000000005</v>
      </c>
      <c r="M41" s="21">
        <f t="shared" si="7"/>
        <v>6.3143750000000001</v>
      </c>
      <c r="N41" s="21">
        <f t="shared" si="8"/>
        <v>6.2707812499999998</v>
      </c>
      <c r="O41" s="21">
        <f t="shared" si="9"/>
        <v>6.2380859374999993</v>
      </c>
      <c r="P41" s="20">
        <v>6.14</v>
      </c>
      <c r="Q41" s="21">
        <f t="shared" si="10"/>
        <v>6.17</v>
      </c>
      <c r="R41" s="21">
        <f t="shared" si="11"/>
        <v>6.1924999999999999</v>
      </c>
      <c r="S41" s="21">
        <f t="shared" si="12"/>
        <v>6.2093749999999996</v>
      </c>
      <c r="T41" s="21">
        <f t="shared" si="13"/>
        <v>6.2220312499999997</v>
      </c>
      <c r="U41" s="20">
        <v>6.26</v>
      </c>
      <c r="V41" s="21">
        <f t="shared" si="14"/>
        <v>6.375</v>
      </c>
      <c r="W41" s="21">
        <f t="shared" si="15"/>
        <v>6.4612499999999997</v>
      </c>
      <c r="X41" s="21">
        <f t="shared" si="16"/>
        <v>6.5259374999999995</v>
      </c>
      <c r="Y41" s="21">
        <f t="shared" si="17"/>
        <v>6.5744531249999998</v>
      </c>
      <c r="Z41" s="20">
        <v>6.72</v>
      </c>
      <c r="AA41" s="18">
        <f t="shared" si="0"/>
        <v>6.14</v>
      </c>
      <c r="AB41" s="18">
        <f t="shared" si="1"/>
        <v>7.34</v>
      </c>
      <c r="AC41" s="19">
        <f t="shared" si="18"/>
        <v>17.860933159722236</v>
      </c>
      <c r="AD41" s="19">
        <f t="shared" si="19"/>
        <v>9.7500000000001474E-2</v>
      </c>
      <c r="AE41" s="19">
        <f t="shared" si="20"/>
        <v>0</v>
      </c>
    </row>
    <row r="42" spans="1:31" x14ac:dyDescent="0.2">
      <c r="A42" s="20" t="s">
        <v>256</v>
      </c>
      <c r="B42" s="20">
        <v>20</v>
      </c>
      <c r="C42" s="20">
        <v>6.2</v>
      </c>
      <c r="D42" s="20">
        <v>5.7</v>
      </c>
      <c r="E42" s="20">
        <v>0</v>
      </c>
      <c r="F42" s="20">
        <v>6.88</v>
      </c>
      <c r="G42" s="21">
        <f t="shared" si="3"/>
        <v>6.6950000000000003</v>
      </c>
      <c r="H42" s="20">
        <v>6.51</v>
      </c>
      <c r="I42" s="21">
        <f t="shared" si="4"/>
        <v>6.46</v>
      </c>
      <c r="J42" s="21">
        <f t="shared" si="5"/>
        <v>6.4266666666666667</v>
      </c>
      <c r="K42" s="20">
        <v>6.36</v>
      </c>
      <c r="L42" s="21">
        <f t="shared" si="6"/>
        <v>6.2975000000000003</v>
      </c>
      <c r="M42" s="21">
        <f t="shared" si="7"/>
        <v>6.2506250000000003</v>
      </c>
      <c r="N42" s="21">
        <f t="shared" si="8"/>
        <v>6.2154687500000003</v>
      </c>
      <c r="O42" s="21">
        <f t="shared" si="9"/>
        <v>6.1891015625000003</v>
      </c>
      <c r="P42" s="20">
        <v>6.11</v>
      </c>
      <c r="Q42" s="21">
        <f t="shared" si="10"/>
        <v>6.08</v>
      </c>
      <c r="R42" s="21">
        <f t="shared" si="11"/>
        <v>6.0575000000000001</v>
      </c>
      <c r="S42" s="21">
        <f t="shared" si="12"/>
        <v>6.0406250000000004</v>
      </c>
      <c r="T42" s="21">
        <f t="shared" si="13"/>
        <v>6.0279687500000003</v>
      </c>
      <c r="U42" s="20">
        <v>5.99</v>
      </c>
      <c r="V42" s="21">
        <f t="shared" si="14"/>
        <v>6.2050000000000001</v>
      </c>
      <c r="W42" s="21">
        <f t="shared" si="15"/>
        <v>6.36625</v>
      </c>
      <c r="X42" s="21">
        <f t="shared" si="16"/>
        <v>6.4871875000000001</v>
      </c>
      <c r="Y42" s="21">
        <f t="shared" si="17"/>
        <v>6.5778906250000002</v>
      </c>
      <c r="Z42" s="20">
        <v>6.85</v>
      </c>
      <c r="AA42" s="18">
        <f t="shared" si="0"/>
        <v>5.99</v>
      </c>
      <c r="AB42" s="18">
        <f t="shared" si="1"/>
        <v>6.88</v>
      </c>
      <c r="AC42" s="19">
        <f t="shared" si="18"/>
        <v>11.38821614583334</v>
      </c>
      <c r="AD42" s="19">
        <f t="shared" si="19"/>
        <v>0.90480468749999776</v>
      </c>
      <c r="AE42" s="19">
        <f t="shared" si="20"/>
        <v>0</v>
      </c>
    </row>
    <row r="43" spans="1:31" x14ac:dyDescent="0.2">
      <c r="A43" s="20" t="s">
        <v>257</v>
      </c>
      <c r="B43" s="20">
        <v>20</v>
      </c>
      <c r="C43" s="20">
        <v>6.2</v>
      </c>
      <c r="D43" s="20">
        <v>5.7</v>
      </c>
      <c r="E43" s="20">
        <v>0</v>
      </c>
      <c r="F43" s="20">
        <v>7.14</v>
      </c>
      <c r="G43" s="21">
        <f t="shared" si="3"/>
        <v>7.0350000000000001</v>
      </c>
      <c r="H43" s="20">
        <v>6.93</v>
      </c>
      <c r="I43" s="21">
        <f t="shared" si="4"/>
        <v>6.8366666666666669</v>
      </c>
      <c r="J43" s="21">
        <f t="shared" si="5"/>
        <v>6.7744444444444447</v>
      </c>
      <c r="K43" s="20">
        <v>6.65</v>
      </c>
      <c r="L43" s="21">
        <f t="shared" si="6"/>
        <v>6.6225000000000005</v>
      </c>
      <c r="M43" s="21">
        <f t="shared" si="7"/>
        <v>6.6018750000000006</v>
      </c>
      <c r="N43" s="21">
        <f t="shared" si="8"/>
        <v>6.5864062500000005</v>
      </c>
      <c r="O43" s="21">
        <f t="shared" si="9"/>
        <v>6.5748046875000004</v>
      </c>
      <c r="P43" s="20">
        <v>6.54</v>
      </c>
      <c r="Q43" s="21">
        <f t="shared" si="10"/>
        <v>6.4975000000000005</v>
      </c>
      <c r="R43" s="21">
        <f t="shared" si="11"/>
        <v>6.4656250000000002</v>
      </c>
      <c r="S43" s="21">
        <f t="shared" si="12"/>
        <v>6.4417187499999997</v>
      </c>
      <c r="T43" s="21">
        <f t="shared" si="13"/>
        <v>6.4237890625</v>
      </c>
      <c r="U43" s="20">
        <v>6.37</v>
      </c>
      <c r="V43" s="21">
        <f t="shared" si="14"/>
        <v>6.3900000000000006</v>
      </c>
      <c r="W43" s="21">
        <f t="shared" si="15"/>
        <v>6.4050000000000002</v>
      </c>
      <c r="X43" s="21">
        <f t="shared" si="16"/>
        <v>6.4162499999999998</v>
      </c>
      <c r="Y43" s="21">
        <f t="shared" si="17"/>
        <v>6.4246875000000001</v>
      </c>
      <c r="Z43" s="20">
        <v>6.45</v>
      </c>
      <c r="AA43" s="18">
        <f t="shared" si="0"/>
        <v>6.37</v>
      </c>
      <c r="AB43" s="18">
        <f t="shared" si="1"/>
        <v>7.14</v>
      </c>
      <c r="AC43" s="19">
        <f t="shared" si="18"/>
        <v>11.018732638888878</v>
      </c>
      <c r="AD43" s="19">
        <f t="shared" si="19"/>
        <v>0</v>
      </c>
      <c r="AE43" s="19">
        <f t="shared" si="20"/>
        <v>0</v>
      </c>
    </row>
    <row r="44" spans="1:31" x14ac:dyDescent="0.2">
      <c r="A44" s="20" t="s">
        <v>258</v>
      </c>
      <c r="B44" s="20">
        <v>20</v>
      </c>
      <c r="C44" s="20">
        <v>6.2</v>
      </c>
      <c r="D44" s="20">
        <v>5.7</v>
      </c>
      <c r="E44" s="20">
        <v>0</v>
      </c>
      <c r="F44" s="20">
        <v>6.89</v>
      </c>
      <c r="G44" s="21">
        <f t="shared" si="3"/>
        <v>6.8149999999999995</v>
      </c>
      <c r="H44" s="20">
        <v>6.74</v>
      </c>
      <c r="I44" s="21">
        <f t="shared" si="4"/>
        <v>6.59</v>
      </c>
      <c r="J44" s="21">
        <f t="shared" si="5"/>
        <v>6.49</v>
      </c>
      <c r="K44" s="20">
        <v>6.29</v>
      </c>
      <c r="L44" s="21">
        <f t="shared" si="6"/>
        <v>6.2125000000000004</v>
      </c>
      <c r="M44" s="21">
        <f t="shared" si="7"/>
        <v>6.1543749999999999</v>
      </c>
      <c r="N44" s="21">
        <f t="shared" si="8"/>
        <v>6.1107812500000005</v>
      </c>
      <c r="O44" s="21">
        <f t="shared" si="9"/>
        <v>6.0780859375000009</v>
      </c>
      <c r="P44" s="20">
        <v>5.98</v>
      </c>
      <c r="Q44" s="21">
        <f t="shared" si="10"/>
        <v>6.0750000000000002</v>
      </c>
      <c r="R44" s="21">
        <f t="shared" si="11"/>
        <v>6.1462500000000002</v>
      </c>
      <c r="S44" s="21">
        <f t="shared" si="12"/>
        <v>6.1996875000000005</v>
      </c>
      <c r="T44" s="21">
        <f t="shared" si="13"/>
        <v>6.2397656250000004</v>
      </c>
      <c r="U44" s="20">
        <v>6.36</v>
      </c>
      <c r="V44" s="21">
        <f t="shared" si="14"/>
        <v>6.4175000000000004</v>
      </c>
      <c r="W44" s="21">
        <f t="shared" si="15"/>
        <v>6.4606250000000003</v>
      </c>
      <c r="X44" s="21">
        <f t="shared" si="16"/>
        <v>6.4929687500000002</v>
      </c>
      <c r="Y44" s="21">
        <f t="shared" si="17"/>
        <v>6.5172265625000003</v>
      </c>
      <c r="Z44" s="20">
        <v>6.59</v>
      </c>
      <c r="AA44" s="18">
        <f t="shared" si="0"/>
        <v>5.98</v>
      </c>
      <c r="AB44" s="18">
        <f t="shared" si="1"/>
        <v>6.89</v>
      </c>
      <c r="AC44" s="19">
        <f t="shared" si="18"/>
        <v>10.690234374999989</v>
      </c>
      <c r="AD44" s="19">
        <f t="shared" si="19"/>
        <v>0.65582031249999195</v>
      </c>
      <c r="AE44" s="19">
        <f t="shared" si="20"/>
        <v>0</v>
      </c>
    </row>
    <row r="45" spans="1:31" x14ac:dyDescent="0.2">
      <c r="A45" s="20" t="s">
        <v>259</v>
      </c>
      <c r="B45" s="20">
        <v>20</v>
      </c>
      <c r="C45" s="20">
        <v>6.2</v>
      </c>
      <c r="D45" s="20">
        <v>5.7</v>
      </c>
      <c r="E45" s="20">
        <v>0</v>
      </c>
      <c r="F45" s="20">
        <v>6.88</v>
      </c>
      <c r="G45" s="21">
        <f t="shared" si="3"/>
        <v>6.6950000000000003</v>
      </c>
      <c r="H45" s="20">
        <v>6.51</v>
      </c>
      <c r="I45" s="21">
        <f t="shared" si="4"/>
        <v>6.3466666666666667</v>
      </c>
      <c r="J45" s="21">
        <f t="shared" si="5"/>
        <v>6.2377777777777776</v>
      </c>
      <c r="K45" s="20">
        <v>6.02</v>
      </c>
      <c r="L45" s="21">
        <f t="shared" si="6"/>
        <v>5.9874999999999998</v>
      </c>
      <c r="M45" s="21">
        <f t="shared" si="7"/>
        <v>5.9631249999999998</v>
      </c>
      <c r="N45" s="21">
        <f t="shared" si="8"/>
        <v>5.9448437499999995</v>
      </c>
      <c r="O45" s="21">
        <f t="shared" si="9"/>
        <v>5.9311328124999996</v>
      </c>
      <c r="P45" s="20">
        <v>5.89</v>
      </c>
      <c r="Q45" s="21">
        <f t="shared" si="10"/>
        <v>5.9924999999999997</v>
      </c>
      <c r="R45" s="21">
        <f t="shared" si="11"/>
        <v>6.069375</v>
      </c>
      <c r="S45" s="21">
        <f t="shared" si="12"/>
        <v>6.1270312499999999</v>
      </c>
      <c r="T45" s="21">
        <f t="shared" si="13"/>
        <v>6.1702734374999997</v>
      </c>
      <c r="U45" s="20">
        <v>6.3</v>
      </c>
      <c r="V45" s="21">
        <f t="shared" si="14"/>
        <v>6.35</v>
      </c>
      <c r="W45" s="21">
        <f t="shared" si="15"/>
        <v>6.3874999999999993</v>
      </c>
      <c r="X45" s="21">
        <f t="shared" si="16"/>
        <v>6.4156249999999995</v>
      </c>
      <c r="Y45" s="21">
        <f t="shared" si="17"/>
        <v>6.4367187499999998</v>
      </c>
      <c r="Z45" s="20">
        <v>6.5</v>
      </c>
      <c r="AA45" s="18">
        <f t="shared" si="0"/>
        <v>5.89</v>
      </c>
      <c r="AB45" s="18">
        <f t="shared" si="1"/>
        <v>6.88</v>
      </c>
      <c r="AC45" s="19">
        <f t="shared" si="18"/>
        <v>13.134930555555542</v>
      </c>
      <c r="AD45" s="19">
        <f t="shared" si="19"/>
        <v>1.9042187500000023</v>
      </c>
      <c r="AE45" s="19">
        <f t="shared" si="20"/>
        <v>0</v>
      </c>
    </row>
    <row r="46" spans="1:31" x14ac:dyDescent="0.2">
      <c r="A46" s="20" t="s">
        <v>260</v>
      </c>
      <c r="B46" s="20">
        <v>20</v>
      </c>
      <c r="C46" s="20">
        <v>6.2</v>
      </c>
      <c r="D46" s="20">
        <v>5.7</v>
      </c>
      <c r="E46" s="20">
        <v>0</v>
      </c>
      <c r="F46" s="20">
        <v>7.15</v>
      </c>
      <c r="G46" s="21">
        <f t="shared" si="3"/>
        <v>7.0950000000000006</v>
      </c>
      <c r="H46" s="20">
        <v>7.04</v>
      </c>
      <c r="I46" s="21">
        <f t="shared" si="4"/>
        <v>7.0200000000000005</v>
      </c>
      <c r="J46" s="21">
        <f t="shared" si="5"/>
        <v>7.0066666666666668</v>
      </c>
      <c r="K46" s="20">
        <v>6.98</v>
      </c>
      <c r="L46" s="21">
        <f t="shared" si="6"/>
        <v>6.8925000000000001</v>
      </c>
      <c r="M46" s="21">
        <f t="shared" si="7"/>
        <v>6.8268750000000002</v>
      </c>
      <c r="N46" s="21">
        <f t="shared" si="8"/>
        <v>6.7776562499999997</v>
      </c>
      <c r="O46" s="21">
        <f t="shared" si="9"/>
        <v>6.7407421874999995</v>
      </c>
      <c r="P46" s="20">
        <v>6.63</v>
      </c>
      <c r="Q46" s="21">
        <f t="shared" si="10"/>
        <v>6.5649999999999995</v>
      </c>
      <c r="R46" s="21">
        <f t="shared" si="11"/>
        <v>6.5162499999999994</v>
      </c>
      <c r="S46" s="21">
        <f t="shared" si="12"/>
        <v>6.4796874999999998</v>
      </c>
      <c r="T46" s="21">
        <f t="shared" si="13"/>
        <v>6.4522656249999999</v>
      </c>
      <c r="U46" s="20">
        <v>6.37</v>
      </c>
      <c r="V46" s="21">
        <f t="shared" si="14"/>
        <v>6.4950000000000001</v>
      </c>
      <c r="W46" s="21">
        <f t="shared" si="15"/>
        <v>6.5887500000000001</v>
      </c>
      <c r="X46" s="21">
        <f t="shared" si="16"/>
        <v>6.6590625000000001</v>
      </c>
      <c r="Y46" s="21">
        <f t="shared" si="17"/>
        <v>6.7117968750000001</v>
      </c>
      <c r="Z46" s="20">
        <v>6.87</v>
      </c>
      <c r="AA46" s="18">
        <f t="shared" si="0"/>
        <v>6.37</v>
      </c>
      <c r="AB46" s="18">
        <f t="shared" si="1"/>
        <v>7.15</v>
      </c>
      <c r="AC46" s="19">
        <f t="shared" si="18"/>
        <v>8.142747395833311</v>
      </c>
      <c r="AD46" s="19">
        <f t="shared" si="19"/>
        <v>0</v>
      </c>
      <c r="AE46" s="19">
        <f t="shared" si="20"/>
        <v>0</v>
      </c>
    </row>
    <row r="47" spans="1:31" x14ac:dyDescent="0.2">
      <c r="A47" s="20" t="s">
        <v>261</v>
      </c>
      <c r="B47" s="20">
        <v>20</v>
      </c>
      <c r="C47" s="20">
        <v>6.2</v>
      </c>
      <c r="D47" s="20">
        <v>5.7</v>
      </c>
      <c r="E47" s="20">
        <v>0</v>
      </c>
      <c r="F47" s="20">
        <v>6.89</v>
      </c>
      <c r="G47" s="21">
        <f t="shared" si="3"/>
        <v>6.7949999999999999</v>
      </c>
      <c r="H47" s="20">
        <v>6.7</v>
      </c>
      <c r="I47" s="21">
        <f t="shared" si="4"/>
        <v>6.59</v>
      </c>
      <c r="J47" s="21">
        <f t="shared" si="5"/>
        <v>6.5166666666666666</v>
      </c>
      <c r="K47" s="20">
        <v>6.37</v>
      </c>
      <c r="L47" s="21">
        <f t="shared" si="6"/>
        <v>6.2525000000000004</v>
      </c>
      <c r="M47" s="21">
        <f t="shared" si="7"/>
        <v>6.1643750000000006</v>
      </c>
      <c r="N47" s="21">
        <f t="shared" si="8"/>
        <v>6.0982812500000003</v>
      </c>
      <c r="O47" s="21">
        <f t="shared" si="9"/>
        <v>6.0487109375000001</v>
      </c>
      <c r="P47" s="20">
        <v>5.9</v>
      </c>
      <c r="Q47" s="21">
        <f t="shared" si="10"/>
        <v>5.9550000000000001</v>
      </c>
      <c r="R47" s="21">
        <f t="shared" si="11"/>
        <v>5.9962499999999999</v>
      </c>
      <c r="S47" s="21">
        <f t="shared" si="12"/>
        <v>6.0271875000000001</v>
      </c>
      <c r="T47" s="21">
        <f t="shared" si="13"/>
        <v>6.0503906250000004</v>
      </c>
      <c r="U47" s="20">
        <v>6.12</v>
      </c>
      <c r="V47" s="21">
        <f t="shared" si="14"/>
        <v>6.2650000000000006</v>
      </c>
      <c r="W47" s="21">
        <f t="shared" si="15"/>
        <v>6.3737500000000002</v>
      </c>
      <c r="X47" s="21">
        <f t="shared" si="16"/>
        <v>6.4553124999999998</v>
      </c>
      <c r="Y47" s="21">
        <f t="shared" si="17"/>
        <v>6.5164843750000001</v>
      </c>
      <c r="Z47" s="20">
        <v>6.7</v>
      </c>
      <c r="AA47" s="18">
        <f t="shared" si="0"/>
        <v>5.9</v>
      </c>
      <c r="AB47" s="18">
        <f t="shared" si="1"/>
        <v>6.89</v>
      </c>
      <c r="AC47" s="19">
        <f t="shared" si="18"/>
        <v>11.810091145833312</v>
      </c>
      <c r="AD47" s="19">
        <f t="shared" si="19"/>
        <v>1.4398046874999939</v>
      </c>
      <c r="AE47" s="19">
        <f t="shared" si="20"/>
        <v>0</v>
      </c>
    </row>
    <row r="48" spans="1:31" x14ac:dyDescent="0.2">
      <c r="A48" s="20" t="s">
        <v>262</v>
      </c>
      <c r="B48" s="20">
        <v>20</v>
      </c>
      <c r="C48" s="20">
        <v>6.2</v>
      </c>
      <c r="D48" s="20">
        <v>5.7</v>
      </c>
      <c r="E48" s="20">
        <v>0</v>
      </c>
      <c r="F48" s="20">
        <v>6.87</v>
      </c>
      <c r="G48" s="21">
        <f t="shared" si="3"/>
        <v>6.73</v>
      </c>
      <c r="H48" s="20">
        <v>6.59</v>
      </c>
      <c r="I48" s="21">
        <f t="shared" si="4"/>
        <v>6.543333333333333</v>
      </c>
      <c r="J48" s="21">
        <f t="shared" si="5"/>
        <v>6.5122222222222224</v>
      </c>
      <c r="K48" s="20">
        <v>6.45</v>
      </c>
      <c r="L48" s="21">
        <f t="shared" si="6"/>
        <v>6.37</v>
      </c>
      <c r="M48" s="21">
        <f t="shared" si="7"/>
        <v>6.3100000000000005</v>
      </c>
      <c r="N48" s="21">
        <f t="shared" si="8"/>
        <v>6.2650000000000006</v>
      </c>
      <c r="O48" s="21">
        <f t="shared" si="9"/>
        <v>6.2312500000000002</v>
      </c>
      <c r="P48" s="20">
        <v>6.13</v>
      </c>
      <c r="Q48" s="21">
        <f t="shared" si="10"/>
        <v>6.1524999999999999</v>
      </c>
      <c r="R48" s="21">
        <f t="shared" si="11"/>
        <v>6.1693749999999996</v>
      </c>
      <c r="S48" s="21">
        <f t="shared" si="12"/>
        <v>6.1820312499999996</v>
      </c>
      <c r="T48" s="21">
        <f t="shared" si="13"/>
        <v>6.1915234374999999</v>
      </c>
      <c r="U48" s="20">
        <v>6.22</v>
      </c>
      <c r="V48" s="21">
        <f t="shared" si="14"/>
        <v>6.3925000000000001</v>
      </c>
      <c r="W48" s="21">
        <f t="shared" si="15"/>
        <v>6.5218749999999996</v>
      </c>
      <c r="X48" s="21">
        <f t="shared" si="16"/>
        <v>6.6189062500000002</v>
      </c>
      <c r="Y48" s="21">
        <f t="shared" si="17"/>
        <v>6.6916796875000006</v>
      </c>
      <c r="Z48" s="20">
        <v>6.91</v>
      </c>
      <c r="AA48" s="18">
        <f t="shared" si="0"/>
        <v>6.13</v>
      </c>
      <c r="AB48" s="18">
        <f t="shared" si="1"/>
        <v>6.91</v>
      </c>
      <c r="AC48" s="19">
        <f t="shared" si="18"/>
        <v>10.037803819444406</v>
      </c>
      <c r="AD48" s="19">
        <f t="shared" si="19"/>
        <v>0.17457031249999977</v>
      </c>
      <c r="AE48" s="19">
        <f t="shared" si="20"/>
        <v>0</v>
      </c>
    </row>
    <row r="49" spans="1:31" x14ac:dyDescent="0.2">
      <c r="A49" s="20" t="s">
        <v>263</v>
      </c>
      <c r="B49" s="20">
        <v>20</v>
      </c>
      <c r="C49" s="20">
        <v>6.2</v>
      </c>
      <c r="D49" s="20">
        <v>5.7</v>
      </c>
      <c r="E49" s="20">
        <v>0</v>
      </c>
      <c r="F49" s="20">
        <v>7</v>
      </c>
      <c r="G49" s="21">
        <f t="shared" si="3"/>
        <v>6.92</v>
      </c>
      <c r="H49" s="20">
        <v>6.84</v>
      </c>
      <c r="I49" s="21">
        <f t="shared" si="4"/>
        <v>6.7833333333333332</v>
      </c>
      <c r="J49" s="21">
        <f t="shared" si="5"/>
        <v>6.7455555555555557</v>
      </c>
      <c r="K49" s="20">
        <v>6.67</v>
      </c>
      <c r="L49" s="21">
        <f t="shared" si="6"/>
        <v>6.6124999999999998</v>
      </c>
      <c r="M49" s="21">
        <f t="shared" si="7"/>
        <v>6.569375</v>
      </c>
      <c r="N49" s="21">
        <f t="shared" si="8"/>
        <v>6.5370312500000001</v>
      </c>
      <c r="O49" s="21">
        <f t="shared" si="9"/>
        <v>6.5127734374999999</v>
      </c>
      <c r="P49" s="20">
        <v>6.44</v>
      </c>
      <c r="Q49" s="21">
        <f t="shared" si="10"/>
        <v>6.3625000000000007</v>
      </c>
      <c r="R49" s="21">
        <f t="shared" si="11"/>
        <v>6.3043750000000003</v>
      </c>
      <c r="S49" s="21">
        <f t="shared" si="12"/>
        <v>6.26078125</v>
      </c>
      <c r="T49" s="21">
        <f t="shared" si="13"/>
        <v>6.2280859374999995</v>
      </c>
      <c r="U49" s="20">
        <v>6.13</v>
      </c>
      <c r="V49" s="21">
        <f t="shared" si="14"/>
        <v>6.3425000000000002</v>
      </c>
      <c r="W49" s="21">
        <f t="shared" si="15"/>
        <v>6.5018750000000001</v>
      </c>
      <c r="X49" s="21">
        <f t="shared" si="16"/>
        <v>6.6214062499999997</v>
      </c>
      <c r="Y49" s="21">
        <f t="shared" si="17"/>
        <v>6.7110546874999999</v>
      </c>
      <c r="Z49" s="20">
        <v>6.98</v>
      </c>
      <c r="AA49" s="18">
        <f t="shared" si="0"/>
        <v>6.13</v>
      </c>
      <c r="AB49" s="18">
        <f t="shared" si="1"/>
        <v>7</v>
      </c>
      <c r="AC49" s="19">
        <f t="shared" si="18"/>
        <v>8.9168532986111018</v>
      </c>
      <c r="AD49" s="19">
        <f t="shared" si="19"/>
        <v>7.0000000000000284E-2</v>
      </c>
      <c r="AE49" s="19">
        <f t="shared" si="20"/>
        <v>0</v>
      </c>
    </row>
    <row r="50" spans="1:31" x14ac:dyDescent="0.2">
      <c r="A50" s="20" t="s">
        <v>264</v>
      </c>
      <c r="B50" s="20">
        <v>20</v>
      </c>
      <c r="C50" s="20">
        <v>6.2</v>
      </c>
      <c r="D50" s="20">
        <v>5.7</v>
      </c>
      <c r="E50" s="20">
        <v>0</v>
      </c>
      <c r="F50" s="20">
        <v>7.23</v>
      </c>
      <c r="G50" s="21">
        <f t="shared" si="3"/>
        <v>7.1050000000000004</v>
      </c>
      <c r="H50" s="20">
        <v>6.98</v>
      </c>
      <c r="I50" s="21">
        <f t="shared" si="4"/>
        <v>6.916666666666667</v>
      </c>
      <c r="J50" s="21">
        <f t="shared" si="5"/>
        <v>6.8744444444444444</v>
      </c>
      <c r="K50" s="20">
        <v>6.79</v>
      </c>
      <c r="L50" s="21">
        <f t="shared" si="6"/>
        <v>6.7475000000000005</v>
      </c>
      <c r="M50" s="21">
        <f t="shared" si="7"/>
        <v>6.7156250000000002</v>
      </c>
      <c r="N50" s="21">
        <f t="shared" si="8"/>
        <v>6.6917187499999997</v>
      </c>
      <c r="O50" s="21">
        <f t="shared" si="9"/>
        <v>6.6737890625</v>
      </c>
      <c r="P50" s="20">
        <v>6.62</v>
      </c>
      <c r="Q50" s="21">
        <f t="shared" si="10"/>
        <v>6.5875000000000004</v>
      </c>
      <c r="R50" s="21">
        <f t="shared" si="11"/>
        <v>6.5631250000000003</v>
      </c>
      <c r="S50" s="21">
        <f t="shared" si="12"/>
        <v>6.5448437500000001</v>
      </c>
      <c r="T50" s="21">
        <f t="shared" si="13"/>
        <v>6.5311328125000001</v>
      </c>
      <c r="U50" s="20">
        <v>6.49</v>
      </c>
      <c r="V50" s="21">
        <f t="shared" si="14"/>
        <v>6.58</v>
      </c>
      <c r="W50" s="21">
        <f t="shared" si="15"/>
        <v>6.6475</v>
      </c>
      <c r="X50" s="21">
        <f t="shared" si="16"/>
        <v>6.6981250000000001</v>
      </c>
      <c r="Y50" s="21">
        <f t="shared" si="17"/>
        <v>6.7360937500000002</v>
      </c>
      <c r="Z50" s="20">
        <v>6.85</v>
      </c>
      <c r="AA50" s="18">
        <f t="shared" si="0"/>
        <v>6.49</v>
      </c>
      <c r="AB50" s="18">
        <f t="shared" si="1"/>
        <v>7.23</v>
      </c>
      <c r="AC50" s="19">
        <f t="shared" si="18"/>
        <v>10.066935763888921</v>
      </c>
      <c r="AD50" s="19">
        <f t="shared" si="19"/>
        <v>0</v>
      </c>
      <c r="AE50" s="19">
        <f t="shared" si="20"/>
        <v>0</v>
      </c>
    </row>
    <row r="51" spans="1:31" x14ac:dyDescent="0.2">
      <c r="A51" s="20" t="s">
        <v>265</v>
      </c>
      <c r="B51" s="20">
        <v>20</v>
      </c>
      <c r="C51" s="20">
        <v>6.2</v>
      </c>
      <c r="D51" s="20">
        <v>5.7</v>
      </c>
      <c r="E51" s="20">
        <v>0</v>
      </c>
      <c r="F51" s="20">
        <v>6.89</v>
      </c>
      <c r="G51" s="21">
        <f t="shared" si="3"/>
        <v>6.7349999999999994</v>
      </c>
      <c r="H51" s="20">
        <v>6.58</v>
      </c>
      <c r="I51" s="21">
        <f t="shared" si="4"/>
        <v>6.416666666666667</v>
      </c>
      <c r="J51" s="21">
        <f t="shared" si="5"/>
        <v>6.3077777777777779</v>
      </c>
      <c r="K51" s="20">
        <v>6.09</v>
      </c>
      <c r="L51" s="21">
        <f t="shared" si="6"/>
        <v>5.99</v>
      </c>
      <c r="M51" s="21">
        <f t="shared" si="7"/>
        <v>5.915</v>
      </c>
      <c r="N51" s="21">
        <f t="shared" si="8"/>
        <v>5.8587500000000006</v>
      </c>
      <c r="O51" s="21">
        <f t="shared" si="9"/>
        <v>5.8165625000000007</v>
      </c>
      <c r="P51" s="20">
        <v>5.69</v>
      </c>
      <c r="Q51" s="21">
        <f t="shared" si="10"/>
        <v>5.82</v>
      </c>
      <c r="R51" s="21">
        <f t="shared" si="11"/>
        <v>5.9175000000000004</v>
      </c>
      <c r="S51" s="21">
        <f t="shared" si="12"/>
        <v>5.9906250000000005</v>
      </c>
      <c r="T51" s="21">
        <f t="shared" si="13"/>
        <v>6.0454687500000004</v>
      </c>
      <c r="U51" s="20">
        <v>6.21</v>
      </c>
      <c r="V51" s="21">
        <f t="shared" si="14"/>
        <v>6.25</v>
      </c>
      <c r="W51" s="21">
        <f t="shared" si="15"/>
        <v>6.28</v>
      </c>
      <c r="X51" s="21">
        <f t="shared" si="16"/>
        <v>6.3025000000000002</v>
      </c>
      <c r="Y51" s="21">
        <f t="shared" si="17"/>
        <v>6.319375</v>
      </c>
      <c r="Z51" s="20">
        <v>6.37</v>
      </c>
      <c r="AA51" s="18">
        <f t="shared" si="0"/>
        <v>5.69</v>
      </c>
      <c r="AB51" s="18">
        <f t="shared" si="1"/>
        <v>6.89</v>
      </c>
      <c r="AC51" s="19">
        <f t="shared" si="18"/>
        <v>14.63477430555551</v>
      </c>
      <c r="AD51" s="19">
        <f t="shared" si="19"/>
        <v>2.866093749999997</v>
      </c>
      <c r="AE51" s="19">
        <f t="shared" si="20"/>
        <v>9.9999999999997868E-3</v>
      </c>
    </row>
    <row r="52" spans="1:31" x14ac:dyDescent="0.2">
      <c r="A52" s="20" t="s">
        <v>266</v>
      </c>
      <c r="B52" s="20">
        <v>20</v>
      </c>
      <c r="C52" s="20">
        <v>6.2</v>
      </c>
      <c r="D52" s="20">
        <v>5.7</v>
      </c>
      <c r="E52" s="20">
        <v>0</v>
      </c>
      <c r="F52" s="20">
        <v>7.29</v>
      </c>
      <c r="G52" s="21">
        <f t="shared" si="3"/>
        <v>6.95</v>
      </c>
      <c r="H52" s="20">
        <v>6.61</v>
      </c>
      <c r="I52" s="21">
        <f t="shared" si="4"/>
        <v>6.48</v>
      </c>
      <c r="J52" s="21">
        <f t="shared" si="5"/>
        <v>6.3933333333333335</v>
      </c>
      <c r="K52" s="20">
        <v>6.22</v>
      </c>
      <c r="L52" s="21">
        <f t="shared" si="6"/>
        <v>6.1574999999999998</v>
      </c>
      <c r="M52" s="21">
        <f t="shared" si="7"/>
        <v>6.1106249999999998</v>
      </c>
      <c r="N52" s="21">
        <f t="shared" si="8"/>
        <v>6.0754687499999998</v>
      </c>
      <c r="O52" s="21">
        <f t="shared" si="9"/>
        <v>6.0491015624999998</v>
      </c>
      <c r="P52" s="20">
        <v>5.97</v>
      </c>
      <c r="Q52" s="21">
        <f t="shared" si="10"/>
        <v>6.085</v>
      </c>
      <c r="R52" s="21">
        <f t="shared" si="11"/>
        <v>6.1712499999999997</v>
      </c>
      <c r="S52" s="21">
        <f t="shared" si="12"/>
        <v>6.2359374999999995</v>
      </c>
      <c r="T52" s="21">
        <f t="shared" si="13"/>
        <v>6.2844531249999998</v>
      </c>
      <c r="U52" s="20">
        <v>6.43</v>
      </c>
      <c r="V52" s="21">
        <f t="shared" si="14"/>
        <v>6.4849999999999994</v>
      </c>
      <c r="W52" s="21">
        <f t="shared" si="15"/>
        <v>6.5262499999999992</v>
      </c>
      <c r="X52" s="21">
        <f t="shared" si="16"/>
        <v>6.5571874999999995</v>
      </c>
      <c r="Y52" s="21">
        <f t="shared" si="17"/>
        <v>6.5803906249999997</v>
      </c>
      <c r="Z52" s="20">
        <v>6.65</v>
      </c>
      <c r="AA52" s="18">
        <f t="shared" si="0"/>
        <v>5.97</v>
      </c>
      <c r="AB52" s="18">
        <f t="shared" si="1"/>
        <v>7.29</v>
      </c>
      <c r="AC52" s="19">
        <f t="shared" si="18"/>
        <v>18.458502604166682</v>
      </c>
      <c r="AD52" s="19">
        <f t="shared" si="19"/>
        <v>0.78105468750000417</v>
      </c>
      <c r="AE52" s="19">
        <f t="shared" si="20"/>
        <v>0</v>
      </c>
    </row>
    <row r="53" spans="1:31" x14ac:dyDescent="0.2">
      <c r="A53" s="20" t="s">
        <v>267</v>
      </c>
      <c r="B53" s="20">
        <v>20</v>
      </c>
      <c r="C53" s="20">
        <v>6.2</v>
      </c>
      <c r="D53" s="20">
        <v>5.7</v>
      </c>
      <c r="E53" s="20">
        <v>0</v>
      </c>
      <c r="F53" s="20">
        <v>7.65</v>
      </c>
      <c r="G53" s="21">
        <f t="shared" si="3"/>
        <v>7.4850000000000003</v>
      </c>
      <c r="H53" s="20">
        <v>7.32</v>
      </c>
      <c r="I53" s="21">
        <f t="shared" si="4"/>
        <v>7.21</v>
      </c>
      <c r="J53" s="21">
        <f t="shared" si="5"/>
        <v>7.1366666666666667</v>
      </c>
      <c r="K53" s="20">
        <v>6.99</v>
      </c>
      <c r="L53" s="21">
        <f t="shared" si="6"/>
        <v>6.94</v>
      </c>
      <c r="M53" s="21">
        <f t="shared" si="7"/>
        <v>6.9024999999999999</v>
      </c>
      <c r="N53" s="21">
        <f t="shared" si="8"/>
        <v>6.8743749999999997</v>
      </c>
      <c r="O53" s="21">
        <f t="shared" si="9"/>
        <v>6.8532812500000002</v>
      </c>
      <c r="P53" s="20">
        <v>6.79</v>
      </c>
      <c r="Q53" s="21">
        <f t="shared" si="10"/>
        <v>6.7675000000000001</v>
      </c>
      <c r="R53" s="21">
        <f t="shared" si="11"/>
        <v>6.7506250000000003</v>
      </c>
      <c r="S53" s="21">
        <f t="shared" si="12"/>
        <v>6.7379687500000003</v>
      </c>
      <c r="T53" s="21">
        <f t="shared" si="13"/>
        <v>6.7284765625</v>
      </c>
      <c r="U53" s="20">
        <v>6.7</v>
      </c>
      <c r="V53" s="21">
        <f t="shared" si="14"/>
        <v>6.7725</v>
      </c>
      <c r="W53" s="21">
        <f t="shared" si="15"/>
        <v>6.8268750000000002</v>
      </c>
      <c r="X53" s="21">
        <f t="shared" si="16"/>
        <v>6.8676562500000005</v>
      </c>
      <c r="Y53" s="21">
        <f t="shared" si="17"/>
        <v>6.8982421875000002</v>
      </c>
      <c r="Z53" s="20">
        <v>6.99</v>
      </c>
      <c r="AA53" s="18">
        <f t="shared" si="0"/>
        <v>6.7</v>
      </c>
      <c r="AB53" s="18">
        <f t="shared" si="1"/>
        <v>7.65</v>
      </c>
      <c r="AC53" s="19">
        <f t="shared" si="18"/>
        <v>14.128333333333302</v>
      </c>
      <c r="AD53" s="19">
        <f t="shared" si="19"/>
        <v>0</v>
      </c>
      <c r="AE53" s="19">
        <f t="shared" si="20"/>
        <v>0</v>
      </c>
    </row>
    <row r="54" spans="1:31" x14ac:dyDescent="0.2">
      <c r="A54" s="20" t="s">
        <v>268</v>
      </c>
      <c r="B54" s="20">
        <v>20</v>
      </c>
      <c r="C54" s="20">
        <v>6.2</v>
      </c>
      <c r="D54" s="20">
        <v>5.7</v>
      </c>
      <c r="E54" s="20">
        <v>0</v>
      </c>
      <c r="F54" s="20">
        <v>7.33</v>
      </c>
      <c r="G54" s="21">
        <f t="shared" si="3"/>
        <v>7.03</v>
      </c>
      <c r="H54" s="20">
        <v>6.73</v>
      </c>
      <c r="I54" s="21">
        <f t="shared" si="4"/>
        <v>6.59</v>
      </c>
      <c r="J54" s="21">
        <f t="shared" si="5"/>
        <v>6.4966666666666661</v>
      </c>
      <c r="K54" s="20">
        <v>6.31</v>
      </c>
      <c r="L54" s="21">
        <f t="shared" si="6"/>
        <v>6.2074999999999996</v>
      </c>
      <c r="M54" s="21">
        <f t="shared" si="7"/>
        <v>6.1306250000000002</v>
      </c>
      <c r="N54" s="21">
        <f t="shared" si="8"/>
        <v>6.0729687500000002</v>
      </c>
      <c r="O54" s="21">
        <f t="shared" si="9"/>
        <v>6.0297265625000005</v>
      </c>
      <c r="P54" s="20">
        <v>5.9</v>
      </c>
      <c r="Q54" s="21">
        <f t="shared" si="10"/>
        <v>5.9725000000000001</v>
      </c>
      <c r="R54" s="21">
        <f t="shared" si="11"/>
        <v>6.0268750000000004</v>
      </c>
      <c r="S54" s="21">
        <f t="shared" si="12"/>
        <v>6.0676562500000006</v>
      </c>
      <c r="T54" s="21">
        <f t="shared" si="13"/>
        <v>6.0982421875000004</v>
      </c>
      <c r="U54" s="20">
        <v>6.19</v>
      </c>
      <c r="V54" s="21">
        <f t="shared" si="14"/>
        <v>6.32</v>
      </c>
      <c r="W54" s="21">
        <f t="shared" si="15"/>
        <v>6.4175000000000004</v>
      </c>
      <c r="X54" s="21">
        <f t="shared" si="16"/>
        <v>6.4906250000000005</v>
      </c>
      <c r="Y54" s="21">
        <f t="shared" si="17"/>
        <v>6.5454687500000004</v>
      </c>
      <c r="Z54" s="20">
        <v>6.71</v>
      </c>
      <c r="AA54" s="18">
        <f t="shared" si="0"/>
        <v>5.9</v>
      </c>
      <c r="AB54" s="18">
        <f t="shared" si="1"/>
        <v>7.33</v>
      </c>
      <c r="AC54" s="19">
        <f t="shared" si="18"/>
        <v>19.953645833333326</v>
      </c>
      <c r="AD54" s="19">
        <f t="shared" si="19"/>
        <v>1.3114062500000068</v>
      </c>
      <c r="AE54" s="19">
        <f t="shared" si="20"/>
        <v>0</v>
      </c>
    </row>
    <row r="55" spans="1:31" x14ac:dyDescent="0.2">
      <c r="A55" s="20" t="s">
        <v>269</v>
      </c>
      <c r="B55" s="20">
        <v>20</v>
      </c>
      <c r="C55" s="20">
        <v>6.2</v>
      </c>
      <c r="D55" s="20">
        <v>5.7</v>
      </c>
      <c r="E55" s="20">
        <v>0</v>
      </c>
      <c r="F55" s="20">
        <v>7.27</v>
      </c>
      <c r="G55" s="21">
        <f t="shared" si="3"/>
        <v>6.96</v>
      </c>
      <c r="H55" s="20">
        <v>6.65</v>
      </c>
      <c r="I55" s="21">
        <f t="shared" si="4"/>
        <v>6.6133333333333333</v>
      </c>
      <c r="J55" s="21">
        <f t="shared" si="5"/>
        <v>6.5888888888888886</v>
      </c>
      <c r="K55" s="20">
        <v>6.54</v>
      </c>
      <c r="L55" s="21">
        <f t="shared" si="6"/>
        <v>6.4625000000000004</v>
      </c>
      <c r="M55" s="21">
        <f t="shared" si="7"/>
        <v>6.4043749999999999</v>
      </c>
      <c r="N55" s="21">
        <f t="shared" si="8"/>
        <v>6.3607812500000005</v>
      </c>
      <c r="O55" s="21">
        <f t="shared" si="9"/>
        <v>6.3280859375000009</v>
      </c>
      <c r="P55" s="20">
        <v>6.23</v>
      </c>
      <c r="Q55" s="21">
        <f t="shared" si="10"/>
        <v>6.2125000000000004</v>
      </c>
      <c r="R55" s="21">
        <f t="shared" si="11"/>
        <v>6.1993749999999999</v>
      </c>
      <c r="S55" s="21">
        <f t="shared" si="12"/>
        <v>6.1895312499999999</v>
      </c>
      <c r="T55" s="21">
        <f t="shared" si="13"/>
        <v>6.1821484375000004</v>
      </c>
      <c r="U55" s="20">
        <v>6.16</v>
      </c>
      <c r="V55" s="21">
        <f t="shared" si="14"/>
        <v>6.2925000000000004</v>
      </c>
      <c r="W55" s="21">
        <f t="shared" si="15"/>
        <v>6.3918750000000006</v>
      </c>
      <c r="X55" s="21">
        <f t="shared" si="16"/>
        <v>6.4664062500000004</v>
      </c>
      <c r="Y55" s="21">
        <f t="shared" si="17"/>
        <v>6.5223046875000001</v>
      </c>
      <c r="Z55" s="20">
        <v>6.69</v>
      </c>
      <c r="AA55" s="18">
        <f t="shared" si="0"/>
        <v>6.16</v>
      </c>
      <c r="AB55" s="18">
        <f t="shared" si="1"/>
        <v>7.27</v>
      </c>
      <c r="AC55" s="19">
        <f t="shared" si="18"/>
        <v>16.665394965277756</v>
      </c>
      <c r="AD55" s="19">
        <f t="shared" si="19"/>
        <v>6.8945312500003908E-2</v>
      </c>
      <c r="AE55" s="19">
        <f t="shared" si="20"/>
        <v>0</v>
      </c>
    </row>
    <row r="56" spans="1:31" x14ac:dyDescent="0.2">
      <c r="A56" s="20" t="s">
        <v>270</v>
      </c>
      <c r="B56" s="20">
        <v>20</v>
      </c>
      <c r="C56" s="20">
        <v>6.2</v>
      </c>
      <c r="D56" s="20">
        <v>5.7</v>
      </c>
      <c r="E56" s="20">
        <v>0</v>
      </c>
      <c r="F56" s="20">
        <v>6.91</v>
      </c>
      <c r="G56" s="21">
        <f t="shared" si="3"/>
        <v>6.66</v>
      </c>
      <c r="H56" s="20">
        <v>6.41</v>
      </c>
      <c r="I56" s="21">
        <f t="shared" si="4"/>
        <v>6.36</v>
      </c>
      <c r="J56" s="21">
        <f t="shared" si="5"/>
        <v>6.3266666666666671</v>
      </c>
      <c r="K56" s="20">
        <v>6.26</v>
      </c>
      <c r="L56" s="21">
        <f t="shared" si="6"/>
        <v>6.2299999999999995</v>
      </c>
      <c r="M56" s="21">
        <f t="shared" si="7"/>
        <v>6.2074999999999996</v>
      </c>
      <c r="N56" s="21">
        <f t="shared" si="8"/>
        <v>6.1906249999999998</v>
      </c>
      <c r="O56" s="21">
        <f t="shared" si="9"/>
        <v>6.1779687499999998</v>
      </c>
      <c r="P56" s="20">
        <v>6.14</v>
      </c>
      <c r="Q56" s="21">
        <f t="shared" si="10"/>
        <v>6.0674999999999999</v>
      </c>
      <c r="R56" s="21">
        <f t="shared" si="11"/>
        <v>6.0131249999999996</v>
      </c>
      <c r="S56" s="21">
        <f t="shared" si="12"/>
        <v>5.9723437499999994</v>
      </c>
      <c r="T56" s="21">
        <f t="shared" si="13"/>
        <v>5.9417578124999997</v>
      </c>
      <c r="U56" s="20">
        <v>5.85</v>
      </c>
      <c r="V56" s="21">
        <f t="shared" si="14"/>
        <v>6.1224999999999996</v>
      </c>
      <c r="W56" s="21">
        <f t="shared" si="15"/>
        <v>6.3268749999999994</v>
      </c>
      <c r="X56" s="21">
        <f t="shared" si="16"/>
        <v>6.4801562499999994</v>
      </c>
      <c r="Y56" s="21">
        <f t="shared" si="17"/>
        <v>6.5951171874999996</v>
      </c>
      <c r="Z56" s="20">
        <v>6.94</v>
      </c>
      <c r="AA56" s="18">
        <f t="shared" si="0"/>
        <v>5.85</v>
      </c>
      <c r="AB56" s="18">
        <f t="shared" si="1"/>
        <v>6.94</v>
      </c>
      <c r="AC56" s="19">
        <f t="shared" si="18"/>
        <v>13.542864583333341</v>
      </c>
      <c r="AD56" s="19">
        <f t="shared" si="19"/>
        <v>1.3241796875000076</v>
      </c>
      <c r="AE56" s="19">
        <f t="shared" si="20"/>
        <v>0</v>
      </c>
    </row>
    <row r="57" spans="1:31" x14ac:dyDescent="0.2">
      <c r="A57" s="20" t="s">
        <v>271</v>
      </c>
      <c r="B57" s="20">
        <v>20</v>
      </c>
      <c r="C57" s="20">
        <v>6.2</v>
      </c>
      <c r="D57" s="20">
        <v>5.7</v>
      </c>
      <c r="E57" s="20">
        <v>0</v>
      </c>
      <c r="F57" s="20">
        <v>7.35</v>
      </c>
      <c r="G57" s="21">
        <f t="shared" si="3"/>
        <v>7.15</v>
      </c>
      <c r="H57" s="20">
        <v>6.95</v>
      </c>
      <c r="I57" s="21">
        <f t="shared" si="4"/>
        <v>6.8533333333333335</v>
      </c>
      <c r="J57" s="21">
        <f t="shared" si="5"/>
        <v>6.7888888888888888</v>
      </c>
      <c r="K57" s="20">
        <v>6.66</v>
      </c>
      <c r="L57" s="21">
        <f t="shared" si="6"/>
        <v>6.6</v>
      </c>
      <c r="M57" s="21">
        <f t="shared" si="7"/>
        <v>6.5549999999999997</v>
      </c>
      <c r="N57" s="21">
        <f t="shared" si="8"/>
        <v>6.5212500000000002</v>
      </c>
      <c r="O57" s="21">
        <f t="shared" si="9"/>
        <v>6.4959375000000001</v>
      </c>
      <c r="P57" s="20">
        <v>6.42</v>
      </c>
      <c r="Q57" s="21">
        <f t="shared" si="10"/>
        <v>6.3599999999999994</v>
      </c>
      <c r="R57" s="21">
        <f t="shared" si="11"/>
        <v>6.3149999999999995</v>
      </c>
      <c r="S57" s="21">
        <f t="shared" si="12"/>
        <v>6.28125</v>
      </c>
      <c r="T57" s="21">
        <f t="shared" si="13"/>
        <v>6.2559374999999999</v>
      </c>
      <c r="U57" s="20">
        <v>6.18</v>
      </c>
      <c r="V57" s="21">
        <f t="shared" si="14"/>
        <v>6.2725</v>
      </c>
      <c r="W57" s="21">
        <f t="shared" si="15"/>
        <v>6.3418749999999999</v>
      </c>
      <c r="X57" s="21">
        <f t="shared" si="16"/>
        <v>6.3939062499999997</v>
      </c>
      <c r="Y57" s="21">
        <f t="shared" si="17"/>
        <v>6.4329296874999997</v>
      </c>
      <c r="Z57" s="20">
        <v>6.55</v>
      </c>
      <c r="AA57" s="18">
        <f t="shared" si="0"/>
        <v>6.18</v>
      </c>
      <c r="AB57" s="18">
        <f t="shared" si="1"/>
        <v>7.35</v>
      </c>
      <c r="AC57" s="19">
        <f t="shared" si="18"/>
        <v>16.222191840277759</v>
      </c>
      <c r="AD57" s="19">
        <f t="shared" si="19"/>
        <v>2.0000000000000462E-2</v>
      </c>
      <c r="AE57" s="19">
        <f t="shared" si="20"/>
        <v>0</v>
      </c>
    </row>
    <row r="58" spans="1:31" x14ac:dyDescent="0.2">
      <c r="A58" s="20" t="s">
        <v>272</v>
      </c>
      <c r="B58" s="20">
        <v>20</v>
      </c>
      <c r="C58" s="20">
        <v>6.2</v>
      </c>
      <c r="D58" s="20">
        <v>5.7</v>
      </c>
      <c r="E58" s="20">
        <v>0</v>
      </c>
      <c r="F58" s="20">
        <v>7.44</v>
      </c>
      <c r="G58" s="21">
        <f t="shared" si="3"/>
        <v>7.2149999999999999</v>
      </c>
      <c r="H58" s="20">
        <v>6.99</v>
      </c>
      <c r="I58" s="21">
        <f t="shared" si="4"/>
        <v>6.9133333333333331</v>
      </c>
      <c r="J58" s="21">
        <f t="shared" si="5"/>
        <v>6.862222222222222</v>
      </c>
      <c r="K58" s="20">
        <v>6.76</v>
      </c>
      <c r="L58" s="21">
        <f t="shared" si="6"/>
        <v>6.68</v>
      </c>
      <c r="M58" s="21">
        <f t="shared" si="7"/>
        <v>6.62</v>
      </c>
      <c r="N58" s="21">
        <f t="shared" si="8"/>
        <v>6.5750000000000002</v>
      </c>
      <c r="O58" s="21">
        <f t="shared" si="9"/>
        <v>6.5412499999999998</v>
      </c>
      <c r="P58" s="20">
        <v>6.44</v>
      </c>
      <c r="Q58" s="21">
        <f t="shared" si="10"/>
        <v>6.3825000000000003</v>
      </c>
      <c r="R58" s="21">
        <f t="shared" si="11"/>
        <v>6.3393750000000004</v>
      </c>
      <c r="S58" s="21">
        <f t="shared" si="12"/>
        <v>6.3070312500000005</v>
      </c>
      <c r="T58" s="21">
        <f t="shared" si="13"/>
        <v>6.2827734375000004</v>
      </c>
      <c r="U58" s="20">
        <v>6.21</v>
      </c>
      <c r="V58" s="21">
        <f t="shared" si="14"/>
        <v>6.3049999999999997</v>
      </c>
      <c r="W58" s="21">
        <f t="shared" si="15"/>
        <v>6.3762499999999998</v>
      </c>
      <c r="X58" s="21">
        <f t="shared" si="16"/>
        <v>6.4296875</v>
      </c>
      <c r="Y58" s="21">
        <f t="shared" si="17"/>
        <v>6.469765625</v>
      </c>
      <c r="Z58" s="20">
        <v>6.59</v>
      </c>
      <c r="AA58" s="18">
        <f t="shared" si="0"/>
        <v>6.21</v>
      </c>
      <c r="AB58" s="18">
        <f t="shared" si="1"/>
        <v>7.44</v>
      </c>
      <c r="AC58" s="19">
        <f t="shared" si="18"/>
        <v>17.085811631944466</v>
      </c>
      <c r="AD58" s="19">
        <f t="shared" si="19"/>
        <v>0</v>
      </c>
      <c r="AE58" s="19">
        <f t="shared" si="20"/>
        <v>0</v>
      </c>
    </row>
    <row r="59" spans="1:31" x14ac:dyDescent="0.2">
      <c r="A59" s="20" t="s">
        <v>273</v>
      </c>
      <c r="B59" s="20">
        <v>20</v>
      </c>
      <c r="C59" s="20">
        <v>6.2</v>
      </c>
      <c r="D59" s="20">
        <v>5.7</v>
      </c>
      <c r="E59" s="20">
        <v>0</v>
      </c>
      <c r="F59" s="20">
        <v>7</v>
      </c>
      <c r="G59" s="21">
        <f t="shared" si="3"/>
        <v>6.77</v>
      </c>
      <c r="H59" s="20">
        <v>6.54</v>
      </c>
      <c r="I59" s="21">
        <f t="shared" si="4"/>
        <v>6.4066666666666663</v>
      </c>
      <c r="J59" s="21">
        <f t="shared" si="5"/>
        <v>6.3177777777777777</v>
      </c>
      <c r="K59" s="20">
        <v>6.14</v>
      </c>
      <c r="L59" s="21">
        <f t="shared" si="6"/>
        <v>6.1</v>
      </c>
      <c r="M59" s="21">
        <f t="shared" si="7"/>
        <v>6.07</v>
      </c>
      <c r="N59" s="21">
        <f t="shared" si="8"/>
        <v>6.0475000000000003</v>
      </c>
      <c r="O59" s="21">
        <f t="shared" si="9"/>
        <v>6.0306250000000006</v>
      </c>
      <c r="P59" s="20">
        <v>5.98</v>
      </c>
      <c r="Q59" s="21">
        <f t="shared" si="10"/>
        <v>5.9525000000000006</v>
      </c>
      <c r="R59" s="21">
        <f t="shared" si="11"/>
        <v>5.9318750000000007</v>
      </c>
      <c r="S59" s="21">
        <f t="shared" si="12"/>
        <v>5.9164062500000005</v>
      </c>
      <c r="T59" s="21">
        <f t="shared" si="13"/>
        <v>5.9048046875000004</v>
      </c>
      <c r="U59" s="20">
        <v>5.87</v>
      </c>
      <c r="V59" s="21">
        <f t="shared" si="14"/>
        <v>6.0125000000000002</v>
      </c>
      <c r="W59" s="21">
        <f t="shared" si="15"/>
        <v>6.1193749999999998</v>
      </c>
      <c r="X59" s="21">
        <f t="shared" si="16"/>
        <v>6.1995312499999997</v>
      </c>
      <c r="Y59" s="21">
        <f t="shared" si="17"/>
        <v>6.2596484375000001</v>
      </c>
      <c r="Z59" s="20">
        <v>6.44</v>
      </c>
      <c r="AA59" s="18">
        <f t="shared" si="0"/>
        <v>5.87</v>
      </c>
      <c r="AB59" s="18">
        <f t="shared" si="1"/>
        <v>7</v>
      </c>
      <c r="AC59" s="19">
        <f t="shared" si="18"/>
        <v>16.710789930555535</v>
      </c>
      <c r="AD59" s="19">
        <f t="shared" si="19"/>
        <v>2.5248828124999951</v>
      </c>
      <c r="AE59" s="19">
        <f t="shared" si="20"/>
        <v>0</v>
      </c>
    </row>
    <row r="60" spans="1:31" x14ac:dyDescent="0.2">
      <c r="A60" s="20" t="s">
        <v>274</v>
      </c>
      <c r="B60" s="20">
        <v>20</v>
      </c>
      <c r="C60" s="20">
        <v>6.2</v>
      </c>
      <c r="D60" s="20">
        <v>5.7</v>
      </c>
      <c r="E60" s="20">
        <v>0</v>
      </c>
      <c r="F60" s="20">
        <v>6.89</v>
      </c>
      <c r="G60" s="21">
        <f t="shared" si="3"/>
        <v>6.8100000000000005</v>
      </c>
      <c r="H60" s="20">
        <v>6.73</v>
      </c>
      <c r="I60" s="21">
        <f t="shared" si="4"/>
        <v>6.6400000000000006</v>
      </c>
      <c r="J60" s="21">
        <f t="shared" si="5"/>
        <v>6.58</v>
      </c>
      <c r="K60" s="20">
        <v>6.46</v>
      </c>
      <c r="L60" s="21">
        <f t="shared" si="6"/>
        <v>6.375</v>
      </c>
      <c r="M60" s="21">
        <f t="shared" si="7"/>
        <v>6.3112500000000002</v>
      </c>
      <c r="N60" s="21">
        <f t="shared" si="8"/>
        <v>6.2634375000000002</v>
      </c>
      <c r="O60" s="21">
        <f t="shared" si="9"/>
        <v>6.227578125</v>
      </c>
      <c r="P60" s="20">
        <v>6.12</v>
      </c>
      <c r="Q60" s="21">
        <f t="shared" si="10"/>
        <v>6.0875000000000004</v>
      </c>
      <c r="R60" s="21">
        <f t="shared" si="11"/>
        <v>6.0631250000000003</v>
      </c>
      <c r="S60" s="21">
        <f t="shared" si="12"/>
        <v>6.0448437500000001</v>
      </c>
      <c r="T60" s="21">
        <f t="shared" si="13"/>
        <v>6.0311328125000001</v>
      </c>
      <c r="U60" s="20">
        <v>5.99</v>
      </c>
      <c r="V60" s="21">
        <f t="shared" si="14"/>
        <v>6.1850000000000005</v>
      </c>
      <c r="W60" s="21">
        <f t="shared" si="15"/>
        <v>6.3312500000000007</v>
      </c>
      <c r="X60" s="21">
        <f t="shared" si="16"/>
        <v>6.4409375000000004</v>
      </c>
      <c r="Y60" s="21">
        <f t="shared" si="17"/>
        <v>6.5232031250000002</v>
      </c>
      <c r="Z60" s="20">
        <v>6.77</v>
      </c>
      <c r="AA60" s="18">
        <f t="shared" si="0"/>
        <v>5.99</v>
      </c>
      <c r="AB60" s="18">
        <f t="shared" si="1"/>
        <v>6.89</v>
      </c>
      <c r="AC60" s="19">
        <f t="shared" si="18"/>
        <v>10.755742187499976</v>
      </c>
      <c r="AD60" s="19">
        <f t="shared" si="19"/>
        <v>0.87839843749999513</v>
      </c>
      <c r="AE60" s="19">
        <f t="shared" si="20"/>
        <v>0</v>
      </c>
    </row>
    <row r="61" spans="1:31" x14ac:dyDescent="0.2">
      <c r="A61" s="20" t="s">
        <v>275</v>
      </c>
      <c r="B61" s="20">
        <v>20</v>
      </c>
      <c r="C61" s="20">
        <v>6.2</v>
      </c>
      <c r="D61" s="20">
        <v>5.7</v>
      </c>
      <c r="E61" s="20">
        <v>0</v>
      </c>
      <c r="F61" s="20">
        <v>7.1</v>
      </c>
      <c r="G61" s="21">
        <f t="shared" si="3"/>
        <v>6.74</v>
      </c>
      <c r="H61" s="20">
        <v>6.38</v>
      </c>
      <c r="I61" s="21">
        <f t="shared" si="4"/>
        <v>6.25</v>
      </c>
      <c r="J61" s="21">
        <f t="shared" si="5"/>
        <v>6.1633333333333331</v>
      </c>
      <c r="K61" s="20">
        <v>5.99</v>
      </c>
      <c r="L61" s="21">
        <f t="shared" si="6"/>
        <v>5.8650000000000002</v>
      </c>
      <c r="M61" s="21">
        <f t="shared" si="7"/>
        <v>5.7712500000000002</v>
      </c>
      <c r="N61" s="21">
        <f t="shared" si="8"/>
        <v>5.7009375000000002</v>
      </c>
      <c r="O61" s="21">
        <f t="shared" si="9"/>
        <v>5.6482031250000002</v>
      </c>
      <c r="P61" s="20">
        <v>5.49</v>
      </c>
      <c r="Q61" s="21">
        <f t="shared" si="10"/>
        <v>5.6174999999999997</v>
      </c>
      <c r="R61" s="21">
        <f t="shared" si="11"/>
        <v>5.7131249999999998</v>
      </c>
      <c r="S61" s="21">
        <f t="shared" si="12"/>
        <v>5.7848437500000003</v>
      </c>
      <c r="T61" s="21">
        <f t="shared" si="13"/>
        <v>5.8386328125000002</v>
      </c>
      <c r="U61" s="20">
        <v>6</v>
      </c>
      <c r="V61" s="21">
        <f t="shared" si="14"/>
        <v>6.0425000000000004</v>
      </c>
      <c r="W61" s="21">
        <f t="shared" si="15"/>
        <v>6.0743749999999999</v>
      </c>
      <c r="X61" s="21">
        <f t="shared" si="16"/>
        <v>6.0982812499999994</v>
      </c>
      <c r="Y61" s="21">
        <f t="shared" si="17"/>
        <v>6.1162109375</v>
      </c>
      <c r="Z61" s="20">
        <v>6.17</v>
      </c>
      <c r="AA61" s="18">
        <f t="shared" si="0"/>
        <v>5.49</v>
      </c>
      <c r="AB61" s="18">
        <f t="shared" si="1"/>
        <v>7.1</v>
      </c>
      <c r="AC61" s="19">
        <f t="shared" si="18"/>
        <v>22.080807291666659</v>
      </c>
      <c r="AD61" s="19">
        <f t="shared" si="19"/>
        <v>8.4008072916667018</v>
      </c>
      <c r="AE61" s="19">
        <f t="shared" si="20"/>
        <v>0.34429687500000039</v>
      </c>
    </row>
    <row r="62" spans="1:31" x14ac:dyDescent="0.2">
      <c r="A62" s="20" t="s">
        <v>276</v>
      </c>
      <c r="B62" s="20">
        <v>20</v>
      </c>
      <c r="C62" s="20">
        <v>6.2</v>
      </c>
      <c r="D62" s="20">
        <v>5.7</v>
      </c>
      <c r="E62" s="20">
        <v>0</v>
      </c>
      <c r="F62" s="20">
        <v>7.2</v>
      </c>
      <c r="G62" s="21">
        <f t="shared" si="3"/>
        <v>6.8550000000000004</v>
      </c>
      <c r="H62" s="20">
        <v>6.51</v>
      </c>
      <c r="I62" s="21">
        <f t="shared" si="4"/>
        <v>6.3466666666666667</v>
      </c>
      <c r="J62" s="21">
        <f t="shared" si="5"/>
        <v>6.2377777777777776</v>
      </c>
      <c r="K62" s="20">
        <v>6.02</v>
      </c>
      <c r="L62" s="21">
        <f t="shared" si="6"/>
        <v>5.9874999999999998</v>
      </c>
      <c r="M62" s="21">
        <f t="shared" si="7"/>
        <v>5.9631249999999998</v>
      </c>
      <c r="N62" s="21">
        <f t="shared" si="8"/>
        <v>5.9448437499999995</v>
      </c>
      <c r="O62" s="21">
        <f t="shared" si="9"/>
        <v>5.9311328124999996</v>
      </c>
      <c r="P62" s="20">
        <v>5.89</v>
      </c>
      <c r="Q62" s="21">
        <f t="shared" si="10"/>
        <v>5.9924999999999997</v>
      </c>
      <c r="R62" s="21">
        <f t="shared" si="11"/>
        <v>6.069375</v>
      </c>
      <c r="S62" s="21">
        <f t="shared" si="12"/>
        <v>6.1270312499999999</v>
      </c>
      <c r="T62" s="21">
        <f t="shared" si="13"/>
        <v>6.1702734374999997</v>
      </c>
      <c r="U62" s="20">
        <v>6.3</v>
      </c>
      <c r="V62" s="21">
        <f t="shared" si="14"/>
        <v>6.35</v>
      </c>
      <c r="W62" s="21">
        <f t="shared" si="15"/>
        <v>6.3874999999999993</v>
      </c>
      <c r="X62" s="21">
        <f t="shared" si="16"/>
        <v>6.4156249999999995</v>
      </c>
      <c r="Y62" s="21">
        <f t="shared" si="17"/>
        <v>6.4367187499999998</v>
      </c>
      <c r="Z62" s="20">
        <v>6.5</v>
      </c>
      <c r="AA62" s="18">
        <f t="shared" si="0"/>
        <v>5.89</v>
      </c>
      <c r="AB62" s="18">
        <f t="shared" si="1"/>
        <v>7.2</v>
      </c>
      <c r="AC62" s="19">
        <f t="shared" si="18"/>
        <v>19.214930555555554</v>
      </c>
      <c r="AD62" s="19">
        <f t="shared" si="19"/>
        <v>1.9042187500000023</v>
      </c>
      <c r="AE62" s="19">
        <f t="shared" si="20"/>
        <v>0</v>
      </c>
    </row>
    <row r="63" spans="1:31" x14ac:dyDescent="0.2">
      <c r="A63" s="20" t="s">
        <v>277</v>
      </c>
      <c r="B63" s="20">
        <v>20</v>
      </c>
      <c r="C63" s="20">
        <v>6.2</v>
      </c>
      <c r="D63" s="20">
        <v>5.7</v>
      </c>
      <c r="E63" s="20">
        <v>0</v>
      </c>
      <c r="F63" s="20">
        <v>7.45</v>
      </c>
      <c r="G63" s="21">
        <f t="shared" si="3"/>
        <v>7.2249999999999996</v>
      </c>
      <c r="H63" s="20">
        <v>7</v>
      </c>
      <c r="I63" s="21">
        <f t="shared" si="4"/>
        <v>6.9266666666666667</v>
      </c>
      <c r="J63" s="21">
        <f t="shared" si="5"/>
        <v>6.8777777777777782</v>
      </c>
      <c r="K63" s="20">
        <v>6.78</v>
      </c>
      <c r="L63" s="21">
        <f t="shared" si="6"/>
        <v>6.665</v>
      </c>
      <c r="M63" s="21">
        <f t="shared" si="7"/>
        <v>6.5787500000000003</v>
      </c>
      <c r="N63" s="21">
        <f t="shared" si="8"/>
        <v>6.5140625000000005</v>
      </c>
      <c r="O63" s="21">
        <f t="shared" si="9"/>
        <v>6.4655468750000002</v>
      </c>
      <c r="P63" s="20">
        <v>6.32</v>
      </c>
      <c r="Q63" s="21">
        <f t="shared" si="10"/>
        <v>6.2975000000000003</v>
      </c>
      <c r="R63" s="21">
        <f t="shared" si="11"/>
        <v>6.2806250000000006</v>
      </c>
      <c r="S63" s="21">
        <f t="shared" si="12"/>
        <v>6.2679687500000005</v>
      </c>
      <c r="T63" s="21">
        <f t="shared" si="13"/>
        <v>6.2584765625000003</v>
      </c>
      <c r="U63" s="20">
        <v>6.23</v>
      </c>
      <c r="V63" s="21">
        <f t="shared" si="14"/>
        <v>6.28</v>
      </c>
      <c r="W63" s="21">
        <f t="shared" si="15"/>
        <v>6.3174999999999999</v>
      </c>
      <c r="X63" s="21">
        <f t="shared" si="16"/>
        <v>6.3456250000000001</v>
      </c>
      <c r="Y63" s="21">
        <f t="shared" si="17"/>
        <v>6.3667187500000004</v>
      </c>
      <c r="Z63" s="20">
        <v>6.43</v>
      </c>
      <c r="AA63" s="18">
        <f t="shared" si="0"/>
        <v>6.23</v>
      </c>
      <c r="AB63" s="18">
        <f t="shared" si="1"/>
        <v>7.45</v>
      </c>
      <c r="AC63" s="19">
        <f t="shared" si="18"/>
        <v>18.062782118055537</v>
      </c>
      <c r="AD63" s="19">
        <f t="shared" si="19"/>
        <v>0</v>
      </c>
      <c r="AE63" s="19">
        <f t="shared" si="20"/>
        <v>0</v>
      </c>
    </row>
    <row r="64" spans="1:31" x14ac:dyDescent="0.2">
      <c r="A64" s="20" t="s">
        <v>278</v>
      </c>
      <c r="B64" s="20">
        <v>20</v>
      </c>
      <c r="C64" s="20">
        <v>6.2</v>
      </c>
      <c r="D64" s="20">
        <v>5.7</v>
      </c>
      <c r="E64" s="20">
        <v>0</v>
      </c>
      <c r="F64" s="20">
        <v>7.3</v>
      </c>
      <c r="G64" s="21">
        <f t="shared" si="3"/>
        <v>7</v>
      </c>
      <c r="H64" s="20">
        <v>6.7</v>
      </c>
      <c r="I64" s="21">
        <f t="shared" si="4"/>
        <v>6.59</v>
      </c>
      <c r="J64" s="21">
        <f t="shared" si="5"/>
        <v>6.5166666666666666</v>
      </c>
      <c r="K64" s="20">
        <v>6.37</v>
      </c>
      <c r="L64" s="21">
        <f t="shared" si="6"/>
        <v>6.2525000000000004</v>
      </c>
      <c r="M64" s="21">
        <f t="shared" si="7"/>
        <v>6.1643750000000006</v>
      </c>
      <c r="N64" s="21">
        <f t="shared" si="8"/>
        <v>6.0982812500000003</v>
      </c>
      <c r="O64" s="21">
        <f t="shared" si="9"/>
        <v>6.0487109375000001</v>
      </c>
      <c r="P64" s="20">
        <v>5.9</v>
      </c>
      <c r="Q64" s="21">
        <f t="shared" si="10"/>
        <v>5.9550000000000001</v>
      </c>
      <c r="R64" s="21">
        <f t="shared" si="11"/>
        <v>5.9962499999999999</v>
      </c>
      <c r="S64" s="21">
        <f t="shared" si="12"/>
        <v>6.0271875000000001</v>
      </c>
      <c r="T64" s="21">
        <f t="shared" si="13"/>
        <v>6.0503906250000004</v>
      </c>
      <c r="U64" s="20">
        <v>6.12</v>
      </c>
      <c r="V64" s="21">
        <f t="shared" si="14"/>
        <v>6.2650000000000006</v>
      </c>
      <c r="W64" s="21">
        <f t="shared" si="15"/>
        <v>6.3737500000000002</v>
      </c>
      <c r="X64" s="21">
        <f t="shared" si="16"/>
        <v>6.4553124999999998</v>
      </c>
      <c r="Y64" s="21">
        <f t="shared" si="17"/>
        <v>6.5164843750000001</v>
      </c>
      <c r="Z64" s="20">
        <v>6.7</v>
      </c>
      <c r="AA64" s="18">
        <f t="shared" si="0"/>
        <v>5.9</v>
      </c>
      <c r="AB64" s="18">
        <f t="shared" si="1"/>
        <v>7.3</v>
      </c>
      <c r="AC64" s="19">
        <f t="shared" si="18"/>
        <v>19.600091145833332</v>
      </c>
      <c r="AD64" s="19">
        <f t="shared" si="19"/>
        <v>1.4398046874999939</v>
      </c>
      <c r="AE64" s="19">
        <f t="shared" si="20"/>
        <v>0</v>
      </c>
    </row>
    <row r="65" spans="1:31" x14ac:dyDescent="0.2">
      <c r="A65" s="20" t="s">
        <v>279</v>
      </c>
      <c r="B65" s="20">
        <v>20</v>
      </c>
      <c r="C65" s="20">
        <v>6.2</v>
      </c>
      <c r="D65" s="20">
        <v>5.7</v>
      </c>
      <c r="E65" s="20">
        <v>0</v>
      </c>
      <c r="F65" s="20">
        <v>7.4</v>
      </c>
      <c r="G65" s="21">
        <f t="shared" si="3"/>
        <v>7.1449999999999996</v>
      </c>
      <c r="H65" s="20">
        <v>6.89</v>
      </c>
      <c r="I65" s="21">
        <f t="shared" si="4"/>
        <v>6.7766666666666664</v>
      </c>
      <c r="J65" s="21">
        <f t="shared" si="5"/>
        <v>6.7011111111111106</v>
      </c>
      <c r="K65" s="20">
        <v>6.55</v>
      </c>
      <c r="L65" s="21">
        <f t="shared" si="6"/>
        <v>6.47</v>
      </c>
      <c r="M65" s="21">
        <f t="shared" si="7"/>
        <v>6.41</v>
      </c>
      <c r="N65" s="21">
        <f t="shared" si="8"/>
        <v>6.3650000000000002</v>
      </c>
      <c r="O65" s="21">
        <f t="shared" si="9"/>
        <v>6.3312500000000007</v>
      </c>
      <c r="P65" s="20">
        <v>6.23</v>
      </c>
      <c r="Q65" s="21">
        <f t="shared" si="10"/>
        <v>6.2525000000000004</v>
      </c>
      <c r="R65" s="21">
        <f t="shared" si="11"/>
        <v>6.2693750000000001</v>
      </c>
      <c r="S65" s="21">
        <f t="shared" si="12"/>
        <v>6.2820312500000002</v>
      </c>
      <c r="T65" s="21">
        <f t="shared" si="13"/>
        <v>6.2915234375000004</v>
      </c>
      <c r="U65" s="20">
        <v>6.32</v>
      </c>
      <c r="V65" s="21">
        <f t="shared" si="14"/>
        <v>6.4424999999999999</v>
      </c>
      <c r="W65" s="21">
        <f t="shared" si="15"/>
        <v>6.5343749999999998</v>
      </c>
      <c r="X65" s="21">
        <f t="shared" si="16"/>
        <v>6.6032812500000002</v>
      </c>
      <c r="Y65" s="21">
        <f t="shared" si="17"/>
        <v>6.6549609375000003</v>
      </c>
      <c r="Z65" s="20">
        <v>6.81</v>
      </c>
      <c r="AA65" s="18">
        <f t="shared" si="0"/>
        <v>6.23</v>
      </c>
      <c r="AB65" s="18">
        <f t="shared" si="1"/>
        <v>7.4</v>
      </c>
      <c r="AC65" s="19">
        <f t="shared" si="18"/>
        <v>17.375425347222205</v>
      </c>
      <c r="AD65" s="19">
        <f t="shared" si="19"/>
        <v>0</v>
      </c>
      <c r="AE65" s="19">
        <f t="shared" si="20"/>
        <v>0</v>
      </c>
    </row>
    <row r="66" spans="1:31" x14ac:dyDescent="0.2">
      <c r="A66" s="20" t="s">
        <v>280</v>
      </c>
      <c r="B66" s="20">
        <v>20</v>
      </c>
      <c r="C66" s="20">
        <v>6.2</v>
      </c>
      <c r="D66" s="20">
        <v>5.7</v>
      </c>
      <c r="E66" s="20">
        <v>0</v>
      </c>
      <c r="F66" s="20">
        <v>7</v>
      </c>
      <c r="G66" s="21">
        <f t="shared" si="3"/>
        <v>6.87</v>
      </c>
      <c r="H66" s="20">
        <v>6.74</v>
      </c>
      <c r="I66" s="21">
        <f t="shared" si="4"/>
        <v>6.6866666666666665</v>
      </c>
      <c r="J66" s="21">
        <f t="shared" si="5"/>
        <v>6.6511111111111108</v>
      </c>
      <c r="K66" s="20">
        <v>6.58</v>
      </c>
      <c r="L66" s="21">
        <f t="shared" si="6"/>
        <v>6.52</v>
      </c>
      <c r="M66" s="21">
        <f t="shared" si="7"/>
        <v>6.4749999999999996</v>
      </c>
      <c r="N66" s="21">
        <f t="shared" si="8"/>
        <v>6.4412500000000001</v>
      </c>
      <c r="O66" s="21">
        <f t="shared" si="9"/>
        <v>6.4159375000000001</v>
      </c>
      <c r="P66" s="20">
        <v>6.34</v>
      </c>
      <c r="Q66" s="21">
        <f t="shared" si="10"/>
        <v>6.2874999999999996</v>
      </c>
      <c r="R66" s="21">
        <f t="shared" si="11"/>
        <v>6.2481249999999999</v>
      </c>
      <c r="S66" s="21">
        <f t="shared" si="12"/>
        <v>6.2185937500000001</v>
      </c>
      <c r="T66" s="21">
        <f t="shared" si="13"/>
        <v>6.1964453124999999</v>
      </c>
      <c r="U66" s="20">
        <v>6.13</v>
      </c>
      <c r="V66" s="21">
        <f t="shared" si="14"/>
        <v>6.3425000000000002</v>
      </c>
      <c r="W66" s="21">
        <f t="shared" si="15"/>
        <v>6.5018750000000001</v>
      </c>
      <c r="X66" s="21">
        <f t="shared" si="16"/>
        <v>6.6214062499999997</v>
      </c>
      <c r="Y66" s="21">
        <f t="shared" si="17"/>
        <v>6.7110546874999999</v>
      </c>
      <c r="Z66" s="20">
        <v>6.98</v>
      </c>
      <c r="AA66" s="18">
        <f t="shared" ref="AA66:AA129" si="24">MIN(F66:Z66)</f>
        <v>6.13</v>
      </c>
      <c r="AB66" s="18">
        <f t="shared" ref="AB66:AB129" si="25">MAX(F66:Z66)</f>
        <v>7</v>
      </c>
      <c r="AC66" s="19">
        <f t="shared" si="18"/>
        <v>10.032534722222209</v>
      </c>
      <c r="AD66" s="19">
        <f t="shared" si="19"/>
        <v>7.3554687500001048E-2</v>
      </c>
      <c r="AE66" s="19">
        <f t="shared" si="20"/>
        <v>0</v>
      </c>
    </row>
    <row r="67" spans="1:31" x14ac:dyDescent="0.2">
      <c r="A67" s="20" t="s">
        <v>281</v>
      </c>
      <c r="B67" s="20">
        <v>20</v>
      </c>
      <c r="C67" s="20">
        <v>6.2</v>
      </c>
      <c r="D67" s="20">
        <v>5.7</v>
      </c>
      <c r="E67" s="20">
        <v>0</v>
      </c>
      <c r="F67" s="20">
        <v>7.23</v>
      </c>
      <c r="G67" s="21">
        <f t="shared" ref="G67:G130" si="26">AVERAGE(F67,H67)</f>
        <v>7.1050000000000004</v>
      </c>
      <c r="H67" s="20">
        <v>6.98</v>
      </c>
      <c r="I67" s="21">
        <f t="shared" ref="I67:I130" si="27">(K67-H67)/3+H67</f>
        <v>6.916666666666667</v>
      </c>
      <c r="J67" s="21">
        <f t="shared" ref="J67:J130" si="28">(K67-I67)/3+I67</f>
        <v>6.8744444444444444</v>
      </c>
      <c r="K67" s="20">
        <v>6.79</v>
      </c>
      <c r="L67" s="21">
        <f t="shared" ref="L67:L130" si="29">(P67-K67)/4+K67</f>
        <v>6.7475000000000005</v>
      </c>
      <c r="M67" s="21">
        <f t="shared" ref="M67:M130" si="30">(P67-L67)/4+L67</f>
        <v>6.7156250000000002</v>
      </c>
      <c r="N67" s="21">
        <f t="shared" ref="N67:N130" si="31">(P67-M67)/4+M67</f>
        <v>6.6917187499999997</v>
      </c>
      <c r="O67" s="21">
        <f t="shared" ref="O67:O130" si="32">(P67-N67)/4+N67</f>
        <v>6.6737890625</v>
      </c>
      <c r="P67" s="20">
        <v>6.62</v>
      </c>
      <c r="Q67" s="21">
        <f t="shared" ref="Q67:Q130" si="33">(U67-P67)/4+P67</f>
        <v>6.5875000000000004</v>
      </c>
      <c r="R67" s="21">
        <f t="shared" ref="R67:R130" si="34">(U67-Q67)/4+Q67</f>
        <v>6.5631250000000003</v>
      </c>
      <c r="S67" s="21">
        <f t="shared" ref="S67:S130" si="35">(U67-R67)/4+R67</f>
        <v>6.5448437500000001</v>
      </c>
      <c r="T67" s="21">
        <f t="shared" ref="T67:T130" si="36">(U67-S67)/4+S67</f>
        <v>6.5311328125000001</v>
      </c>
      <c r="U67" s="20">
        <v>6.49</v>
      </c>
      <c r="V67" s="21">
        <f t="shared" ref="V67:V130" si="37">(Z67-U67)/4+U67</f>
        <v>6.58</v>
      </c>
      <c r="W67" s="21">
        <f t="shared" ref="W67:W130" si="38">(Z67-V67)/4+V67</f>
        <v>6.6475</v>
      </c>
      <c r="X67" s="21">
        <f t="shared" ref="X67:X130" si="39">(Z67-W67)/4+W67</f>
        <v>6.6981250000000001</v>
      </c>
      <c r="Y67" s="21">
        <f t="shared" ref="Y67:Y130" si="40">(Z67-X67)/4+X67</f>
        <v>6.7360937500000002</v>
      </c>
      <c r="Z67" s="20">
        <v>6.85</v>
      </c>
      <c r="AA67" s="18">
        <f t="shared" si="24"/>
        <v>6.49</v>
      </c>
      <c r="AB67" s="18">
        <f t="shared" si="25"/>
        <v>7.23</v>
      </c>
      <c r="AC67" s="19">
        <f t="shared" ref="AC67:AC130" si="41">((AB67*B67))-(AVERAGE(F67,G67)+AVERAGE(G67,H67)+AVERAGE(H67,I67)+AVERAGE(I67,J67)+AVERAGE(J67,K67)+AVERAGE(K67,L67)+AVERAGE(L67,M67)+AVERAGE(M67,N67)+AVERAGE(N67,O67)+AVERAGE(O67,P67)+AVERAGE(P67,Q67)+AVERAGE(Q67,R67)+AVERAGE(R67,S67)+AVERAGE(S67,T67)+AVERAGE(T67,U67)+AVERAGE(U67,V67)+AVERAGE(V67,W67)+AVERAGE(W67,X67)+AVERAGE(X67,Y67)+AVERAGE(Y67,Z67))</f>
        <v>10.066935763888921</v>
      </c>
      <c r="AD67" s="19">
        <f t="shared" ref="AD67:AD130" si="42">((COUNTIF(F67:Z67,"&lt;6,2"))*6.2)-(SUMIF(F67:G67,"&lt;6,2")/2)-(SUMIF(G67:H67,"&lt;6,2")/2)-(SUMIF(H67:I67,"&lt;6,2")/2)-(SUMIF(I67:J67,"&lt;6,2")/2)-(SUMIF(J67:K67,"&lt;6,2")/2)-(SUMIF(K67:L67,"&lt;6,2")/2)-(SUMIF(L67:M67,"&lt;6,2")/2)-(SUMIF(M67:N67,"&lt;6,2")/2)-(SUMIF(N67:O67,"&lt;6,2")/2)-(SUMIF(O67:P67,"&lt;6,2")/2)-(SUMIF(P67:Q67,"&lt;6,2")/2)-(SUMIF(Q67:R67,"&lt;6,2")/2)-(SUMIF(R67:S67,"&lt;6,2")/2)-(SUMIF(S67:T67,"&lt;6,2")/2)-(SUMIF(T67:U67,"&lt;6,2")/2)-(SUMIF(U67:V67,"&lt;6,2")/2)-(SUMIF(V67:W67,"&lt;6,2")/2)-(SUMIF(W67:X67,"&lt;6,2")/2)-(SUMIF(X67:Y67,"&lt;6,2")/2)-(SUMIF(Y67:Z67,"&lt;6,2")/2)</f>
        <v>0</v>
      </c>
      <c r="AE67" s="19">
        <f t="shared" ref="AE67:AE130" si="43">((COUNTIF(F67:Z67,"&lt;5,7"))*5.7)-(SUMIF(F67:G67,"&lt;5,7")/2)-(SUMIF(G67:H67,"&lt;5,7")/2)-(SUMIF(H67:I67,"&lt;5,7")/2)-(SUMIF(I67:J67,"&lt;5,7")/2)-(SUMIF(J67:K67,"&lt;5,7")/2)-(SUMIF(K67:L67,"&lt;5,7")/2)-(SUMIF(L67:M67,"&lt;5,7")/2)-(SUMIF(M67:N67,"&lt;5,7")/2)-(SUMIF(N67:O67,"&lt;5,7")/2)-(SUMIF(O67:P67,"&lt;5,7")/2)-(SUMIF(P67:Q67,"&lt;5,7")/2)-(SUMIF(Q67:R67,"&lt;5,7")/2)-(SUMIF(R67:S67,"&lt;5,7")/2)-(SUMIF(S67:T67,"&lt;5,7")/2)-(SUMIF(T67:U67,"&lt;5,7")/2)-(SUMIF(U67:V67,"&lt;5,7")/2)-(SUMIF(V67:W67,"&lt;5,7")/2)-(SUMIF(W67:X67,"&lt;5,7")/2)-(SUMIF(X67:Y67,"&lt;5,7")/2)-(SUMIF(Y67:Z67,"&lt;5,7")/2)</f>
        <v>0</v>
      </c>
    </row>
    <row r="68" spans="1:31" x14ac:dyDescent="0.2">
      <c r="A68" s="20" t="s">
        <v>282</v>
      </c>
      <c r="B68" s="20">
        <v>20</v>
      </c>
      <c r="C68" s="20">
        <v>6.2</v>
      </c>
      <c r="D68" s="20">
        <v>5.7</v>
      </c>
      <c r="E68" s="20">
        <v>0</v>
      </c>
      <c r="F68" s="20">
        <v>7.21</v>
      </c>
      <c r="G68" s="21">
        <f t="shared" si="26"/>
        <v>6.8949999999999996</v>
      </c>
      <c r="H68" s="20">
        <v>6.58</v>
      </c>
      <c r="I68" s="21">
        <f t="shared" si="27"/>
        <v>6.416666666666667</v>
      </c>
      <c r="J68" s="21">
        <f t="shared" si="28"/>
        <v>6.3077777777777779</v>
      </c>
      <c r="K68" s="20">
        <v>6.09</v>
      </c>
      <c r="L68" s="21">
        <f t="shared" si="29"/>
        <v>5.99</v>
      </c>
      <c r="M68" s="21">
        <f t="shared" si="30"/>
        <v>5.915</v>
      </c>
      <c r="N68" s="21">
        <f t="shared" si="31"/>
        <v>5.8587500000000006</v>
      </c>
      <c r="O68" s="21">
        <f t="shared" si="32"/>
        <v>5.8165625000000007</v>
      </c>
      <c r="P68" s="20">
        <v>5.69</v>
      </c>
      <c r="Q68" s="21">
        <f t="shared" si="33"/>
        <v>5.82</v>
      </c>
      <c r="R68" s="21">
        <f t="shared" si="34"/>
        <v>5.9175000000000004</v>
      </c>
      <c r="S68" s="21">
        <f t="shared" si="35"/>
        <v>5.9906250000000005</v>
      </c>
      <c r="T68" s="21">
        <f t="shared" si="36"/>
        <v>6.0454687500000004</v>
      </c>
      <c r="U68" s="20">
        <v>6.21</v>
      </c>
      <c r="V68" s="21">
        <f t="shared" si="37"/>
        <v>6.25</v>
      </c>
      <c r="W68" s="21">
        <f t="shared" si="38"/>
        <v>6.28</v>
      </c>
      <c r="X68" s="21">
        <f t="shared" si="39"/>
        <v>6.3025000000000002</v>
      </c>
      <c r="Y68" s="21">
        <f t="shared" si="40"/>
        <v>6.319375</v>
      </c>
      <c r="Z68" s="20">
        <v>6.37</v>
      </c>
      <c r="AA68" s="18">
        <f t="shared" si="24"/>
        <v>5.69</v>
      </c>
      <c r="AB68" s="18">
        <f t="shared" si="25"/>
        <v>7.21</v>
      </c>
      <c r="AC68" s="19">
        <f t="shared" si="41"/>
        <v>20.714774305555522</v>
      </c>
      <c r="AD68" s="19">
        <f t="shared" si="42"/>
        <v>2.866093749999997</v>
      </c>
      <c r="AE68" s="19">
        <f t="shared" si="43"/>
        <v>9.9999999999997868E-3</v>
      </c>
    </row>
    <row r="69" spans="1:31" x14ac:dyDescent="0.2">
      <c r="A69" s="20" t="s">
        <v>283</v>
      </c>
      <c r="B69" s="20">
        <v>20</v>
      </c>
      <c r="C69" s="20">
        <v>6.2</v>
      </c>
      <c r="D69" s="20">
        <v>5.7</v>
      </c>
      <c r="E69" s="20">
        <v>0</v>
      </c>
      <c r="F69" s="20">
        <v>7.23</v>
      </c>
      <c r="G69" s="21">
        <f t="shared" si="26"/>
        <v>7.02</v>
      </c>
      <c r="H69" s="20">
        <v>6.81</v>
      </c>
      <c r="I69" s="21">
        <f t="shared" si="27"/>
        <v>6.7133333333333329</v>
      </c>
      <c r="J69" s="21">
        <f t="shared" si="28"/>
        <v>6.6488888888888882</v>
      </c>
      <c r="K69" s="20">
        <v>6.52</v>
      </c>
      <c r="L69" s="21">
        <f t="shared" si="29"/>
        <v>6.42</v>
      </c>
      <c r="M69" s="21">
        <f t="shared" si="30"/>
        <v>6.3449999999999998</v>
      </c>
      <c r="N69" s="21">
        <f t="shared" si="31"/>
        <v>6.2887500000000003</v>
      </c>
      <c r="O69" s="21">
        <f t="shared" si="32"/>
        <v>6.2465625000000005</v>
      </c>
      <c r="P69" s="20">
        <v>6.12</v>
      </c>
      <c r="Q69" s="21">
        <f t="shared" si="33"/>
        <v>6.165</v>
      </c>
      <c r="R69" s="21">
        <f t="shared" si="34"/>
        <v>6.1987500000000004</v>
      </c>
      <c r="S69" s="21">
        <f t="shared" si="35"/>
        <v>6.2240625000000005</v>
      </c>
      <c r="T69" s="21">
        <f t="shared" si="36"/>
        <v>6.2430468750000001</v>
      </c>
      <c r="U69" s="20">
        <v>6.3</v>
      </c>
      <c r="V69" s="21">
        <f t="shared" si="37"/>
        <v>6.35</v>
      </c>
      <c r="W69" s="21">
        <f t="shared" si="38"/>
        <v>6.3874999999999993</v>
      </c>
      <c r="X69" s="21">
        <f t="shared" si="39"/>
        <v>6.4156249999999995</v>
      </c>
      <c r="Y69" s="21">
        <f t="shared" si="40"/>
        <v>6.4367187499999998</v>
      </c>
      <c r="Z69" s="20">
        <v>6.5</v>
      </c>
      <c r="AA69" s="18">
        <f t="shared" si="24"/>
        <v>6.12</v>
      </c>
      <c r="AB69" s="18">
        <f t="shared" si="25"/>
        <v>7.23</v>
      </c>
      <c r="AC69" s="19">
        <f t="shared" si="41"/>
        <v>15.88176215277781</v>
      </c>
      <c r="AD69" s="19">
        <f t="shared" si="42"/>
        <v>0.11625000000000085</v>
      </c>
      <c r="AE69" s="19">
        <f t="shared" si="43"/>
        <v>0</v>
      </c>
    </row>
    <row r="70" spans="1:31" x14ac:dyDescent="0.2">
      <c r="A70" s="20" t="s">
        <v>284</v>
      </c>
      <c r="B70" s="20">
        <v>20</v>
      </c>
      <c r="C70" s="20">
        <v>6.2</v>
      </c>
      <c r="D70" s="20">
        <v>5.7</v>
      </c>
      <c r="E70" s="20">
        <v>0</v>
      </c>
      <c r="F70" s="20">
        <v>7.35</v>
      </c>
      <c r="G70" s="21">
        <f t="shared" si="26"/>
        <v>7.2349999999999994</v>
      </c>
      <c r="H70" s="20">
        <v>7.12</v>
      </c>
      <c r="I70" s="21">
        <f t="shared" si="27"/>
        <v>7.0766666666666671</v>
      </c>
      <c r="J70" s="21">
        <f t="shared" si="28"/>
        <v>7.0477777777777781</v>
      </c>
      <c r="K70" s="20">
        <v>6.99</v>
      </c>
      <c r="L70" s="21">
        <f t="shared" si="29"/>
        <v>6.8975</v>
      </c>
      <c r="M70" s="21">
        <f t="shared" si="30"/>
        <v>6.828125</v>
      </c>
      <c r="N70" s="21">
        <f t="shared" si="31"/>
        <v>6.7760937500000002</v>
      </c>
      <c r="O70" s="21">
        <f t="shared" si="32"/>
        <v>6.7370703125000002</v>
      </c>
      <c r="P70" s="20">
        <v>6.62</v>
      </c>
      <c r="Q70" s="21">
        <f t="shared" si="33"/>
        <v>6.5724999999999998</v>
      </c>
      <c r="R70" s="21">
        <f t="shared" si="34"/>
        <v>6.5368750000000002</v>
      </c>
      <c r="S70" s="21">
        <f t="shared" si="35"/>
        <v>6.5101562499999996</v>
      </c>
      <c r="T70" s="21">
        <f t="shared" si="36"/>
        <v>6.4901171874999992</v>
      </c>
      <c r="U70" s="20">
        <v>6.43</v>
      </c>
      <c r="V70" s="21">
        <f t="shared" si="37"/>
        <v>6.5549999999999997</v>
      </c>
      <c r="W70" s="21">
        <f t="shared" si="38"/>
        <v>6.6487499999999997</v>
      </c>
      <c r="X70" s="21">
        <f t="shared" si="39"/>
        <v>6.7190624999999997</v>
      </c>
      <c r="Y70" s="21">
        <f t="shared" si="40"/>
        <v>6.7717968749999997</v>
      </c>
      <c r="Z70" s="20">
        <v>6.93</v>
      </c>
      <c r="AA70" s="18">
        <f t="shared" si="24"/>
        <v>6.43</v>
      </c>
      <c r="AB70" s="18">
        <f t="shared" si="25"/>
        <v>7.35</v>
      </c>
      <c r="AC70" s="19">
        <f t="shared" si="41"/>
        <v>11.297508680555524</v>
      </c>
      <c r="AD70" s="19">
        <f t="shared" si="42"/>
        <v>0</v>
      </c>
      <c r="AE70" s="19">
        <f t="shared" si="43"/>
        <v>0</v>
      </c>
    </row>
    <row r="71" spans="1:31" x14ac:dyDescent="0.2">
      <c r="A71" s="20" t="s">
        <v>285</v>
      </c>
      <c r="B71" s="20">
        <v>20</v>
      </c>
      <c r="C71" s="20">
        <v>6.2</v>
      </c>
      <c r="D71" s="20">
        <v>5.7</v>
      </c>
      <c r="E71" s="20">
        <v>0</v>
      </c>
      <c r="F71" s="20">
        <v>7.04</v>
      </c>
      <c r="G71" s="21">
        <f t="shared" si="26"/>
        <v>6.88</v>
      </c>
      <c r="H71" s="20">
        <v>6.72</v>
      </c>
      <c r="I71" s="21">
        <f t="shared" si="27"/>
        <v>6.5933333333333328</v>
      </c>
      <c r="J71" s="21">
        <f t="shared" si="28"/>
        <v>6.5088888888888885</v>
      </c>
      <c r="K71" s="20">
        <v>6.34</v>
      </c>
      <c r="L71" s="21">
        <f t="shared" si="29"/>
        <v>6.2349999999999994</v>
      </c>
      <c r="M71" s="21">
        <f t="shared" si="30"/>
        <v>6.15625</v>
      </c>
      <c r="N71" s="21">
        <f t="shared" si="31"/>
        <v>6.0971875000000004</v>
      </c>
      <c r="O71" s="21">
        <f t="shared" si="32"/>
        <v>6.0528906249999999</v>
      </c>
      <c r="P71" s="20">
        <v>5.92</v>
      </c>
      <c r="Q71" s="21">
        <f t="shared" si="33"/>
        <v>5.9849999999999994</v>
      </c>
      <c r="R71" s="21">
        <f t="shared" si="34"/>
        <v>6.0337499999999995</v>
      </c>
      <c r="S71" s="21">
        <f t="shared" si="35"/>
        <v>6.0703125</v>
      </c>
      <c r="T71" s="21">
        <f t="shared" si="36"/>
        <v>6.0977343749999999</v>
      </c>
      <c r="U71" s="20">
        <v>6.18</v>
      </c>
      <c r="V71" s="21">
        <f t="shared" si="37"/>
        <v>6.32</v>
      </c>
      <c r="W71" s="21">
        <f t="shared" si="38"/>
        <v>6.4250000000000007</v>
      </c>
      <c r="X71" s="21">
        <f t="shared" si="39"/>
        <v>6.5037500000000001</v>
      </c>
      <c r="Y71" s="21">
        <f t="shared" si="40"/>
        <v>6.5628124999999997</v>
      </c>
      <c r="Z71" s="20">
        <v>6.74</v>
      </c>
      <c r="AA71" s="18">
        <f t="shared" si="24"/>
        <v>5.92</v>
      </c>
      <c r="AB71" s="18">
        <f t="shared" si="25"/>
        <v>7.04</v>
      </c>
      <c r="AC71" s="19">
        <f t="shared" si="41"/>
        <v>14.228090277777795</v>
      </c>
      <c r="AD71" s="19">
        <f t="shared" si="42"/>
        <v>1.2068750000000046</v>
      </c>
      <c r="AE71" s="19">
        <f t="shared" si="43"/>
        <v>0</v>
      </c>
    </row>
    <row r="72" spans="1:31" x14ac:dyDescent="0.2">
      <c r="A72" s="20" t="s">
        <v>286</v>
      </c>
      <c r="B72" s="20">
        <v>20</v>
      </c>
      <c r="C72" s="20">
        <v>6.2</v>
      </c>
      <c r="D72" s="20">
        <v>5.7</v>
      </c>
      <c r="E72" s="20">
        <v>0</v>
      </c>
      <c r="F72" s="20">
        <v>7.04</v>
      </c>
      <c r="G72" s="21">
        <f t="shared" si="26"/>
        <v>6.915</v>
      </c>
      <c r="H72" s="20">
        <v>6.79</v>
      </c>
      <c r="I72" s="21">
        <f t="shared" si="27"/>
        <v>6.6766666666666667</v>
      </c>
      <c r="J72" s="21">
        <f t="shared" si="28"/>
        <v>6.6011111111111109</v>
      </c>
      <c r="K72" s="20">
        <v>6.45</v>
      </c>
      <c r="L72" s="21">
        <f t="shared" si="29"/>
        <v>6.3975</v>
      </c>
      <c r="M72" s="21">
        <f t="shared" si="30"/>
        <v>6.3581250000000002</v>
      </c>
      <c r="N72" s="21">
        <f t="shared" si="31"/>
        <v>6.3285937500000005</v>
      </c>
      <c r="O72" s="21">
        <f t="shared" si="32"/>
        <v>6.3064453125000002</v>
      </c>
      <c r="P72" s="20">
        <v>6.24</v>
      </c>
      <c r="Q72" s="21">
        <f t="shared" si="33"/>
        <v>6.2949999999999999</v>
      </c>
      <c r="R72" s="21">
        <f t="shared" si="34"/>
        <v>6.3362499999999997</v>
      </c>
      <c r="S72" s="21">
        <f t="shared" si="35"/>
        <v>6.3671875</v>
      </c>
      <c r="T72" s="21">
        <f t="shared" si="36"/>
        <v>6.3903906250000002</v>
      </c>
      <c r="U72" s="20">
        <v>6.46</v>
      </c>
      <c r="V72" s="21">
        <f t="shared" si="37"/>
        <v>6.5250000000000004</v>
      </c>
      <c r="W72" s="21">
        <f t="shared" si="38"/>
        <v>6.5737500000000004</v>
      </c>
      <c r="X72" s="21">
        <f t="shared" si="39"/>
        <v>6.6103125</v>
      </c>
      <c r="Y72" s="21">
        <f t="shared" si="40"/>
        <v>6.637734375</v>
      </c>
      <c r="Z72" s="20">
        <v>6.72</v>
      </c>
      <c r="AA72" s="18">
        <f t="shared" si="24"/>
        <v>6.24</v>
      </c>
      <c r="AB72" s="18">
        <f t="shared" si="25"/>
        <v>7.04</v>
      </c>
      <c r="AC72" s="19">
        <f t="shared" si="41"/>
        <v>10.660933159722248</v>
      </c>
      <c r="AD72" s="19">
        <f t="shared" si="42"/>
        <v>0</v>
      </c>
      <c r="AE72" s="19">
        <f t="shared" si="43"/>
        <v>0</v>
      </c>
    </row>
    <row r="73" spans="1:31" x14ac:dyDescent="0.2">
      <c r="A73" s="20" t="s">
        <v>287</v>
      </c>
      <c r="B73" s="20">
        <v>20</v>
      </c>
      <c r="C73" s="20">
        <v>6.2</v>
      </c>
      <c r="D73" s="20">
        <v>5.7</v>
      </c>
      <c r="E73" s="20">
        <v>0</v>
      </c>
      <c r="F73" s="20">
        <v>6.88</v>
      </c>
      <c r="G73" s="21">
        <f t="shared" si="26"/>
        <v>6.6950000000000003</v>
      </c>
      <c r="H73" s="20">
        <v>6.51</v>
      </c>
      <c r="I73" s="21">
        <f t="shared" si="27"/>
        <v>6.46</v>
      </c>
      <c r="J73" s="21">
        <f t="shared" si="28"/>
        <v>6.4266666666666667</v>
      </c>
      <c r="K73" s="20">
        <v>6.36</v>
      </c>
      <c r="L73" s="21">
        <f t="shared" si="29"/>
        <v>6.2975000000000003</v>
      </c>
      <c r="M73" s="21">
        <f t="shared" si="30"/>
        <v>6.2506250000000003</v>
      </c>
      <c r="N73" s="21">
        <f t="shared" si="31"/>
        <v>6.2154687500000003</v>
      </c>
      <c r="O73" s="21">
        <f t="shared" si="32"/>
        <v>6.1891015625000003</v>
      </c>
      <c r="P73" s="20">
        <v>6.11</v>
      </c>
      <c r="Q73" s="21">
        <f t="shared" si="33"/>
        <v>6.08</v>
      </c>
      <c r="R73" s="21">
        <f t="shared" si="34"/>
        <v>6.0575000000000001</v>
      </c>
      <c r="S73" s="21">
        <f t="shared" si="35"/>
        <v>6.0406250000000004</v>
      </c>
      <c r="T73" s="21">
        <f t="shared" si="36"/>
        <v>6.0279687500000003</v>
      </c>
      <c r="U73" s="20">
        <v>5.99</v>
      </c>
      <c r="V73" s="21">
        <f t="shared" si="37"/>
        <v>6.2050000000000001</v>
      </c>
      <c r="W73" s="21">
        <f t="shared" si="38"/>
        <v>6.36625</v>
      </c>
      <c r="X73" s="21">
        <f t="shared" si="39"/>
        <v>6.4871875000000001</v>
      </c>
      <c r="Y73" s="21">
        <f t="shared" si="40"/>
        <v>6.5778906250000002</v>
      </c>
      <c r="Z73" s="20">
        <v>6.85</v>
      </c>
      <c r="AA73" s="18">
        <f t="shared" si="24"/>
        <v>5.99</v>
      </c>
      <c r="AB73" s="18">
        <f t="shared" si="25"/>
        <v>6.88</v>
      </c>
      <c r="AC73" s="19">
        <f t="shared" si="41"/>
        <v>11.38821614583334</v>
      </c>
      <c r="AD73" s="19">
        <f t="shared" si="42"/>
        <v>0.90480468749999776</v>
      </c>
      <c r="AE73" s="19">
        <f t="shared" si="43"/>
        <v>0</v>
      </c>
    </row>
    <row r="74" spans="1:31" x14ac:dyDescent="0.2">
      <c r="A74" s="20" t="s">
        <v>288</v>
      </c>
      <c r="B74" s="20">
        <v>20</v>
      </c>
      <c r="C74" s="20">
        <v>6.2</v>
      </c>
      <c r="D74" s="20">
        <v>5.7</v>
      </c>
      <c r="E74" s="20">
        <v>0</v>
      </c>
      <c r="F74" s="20">
        <v>7.34</v>
      </c>
      <c r="G74" s="21">
        <f t="shared" si="26"/>
        <v>7.1349999999999998</v>
      </c>
      <c r="H74" s="20">
        <v>6.93</v>
      </c>
      <c r="I74" s="21">
        <f t="shared" si="27"/>
        <v>6.8366666666666669</v>
      </c>
      <c r="J74" s="21">
        <f t="shared" si="28"/>
        <v>6.7744444444444447</v>
      </c>
      <c r="K74" s="20">
        <v>6.65</v>
      </c>
      <c r="L74" s="21">
        <f t="shared" si="29"/>
        <v>6.6225000000000005</v>
      </c>
      <c r="M74" s="21">
        <f t="shared" si="30"/>
        <v>6.6018750000000006</v>
      </c>
      <c r="N74" s="21">
        <f t="shared" si="31"/>
        <v>6.5864062500000005</v>
      </c>
      <c r="O74" s="21">
        <f t="shared" si="32"/>
        <v>6.5748046875000004</v>
      </c>
      <c r="P74" s="20">
        <v>6.54</v>
      </c>
      <c r="Q74" s="21">
        <f t="shared" si="33"/>
        <v>6.4975000000000005</v>
      </c>
      <c r="R74" s="21">
        <f t="shared" si="34"/>
        <v>6.4656250000000002</v>
      </c>
      <c r="S74" s="21">
        <f t="shared" si="35"/>
        <v>6.4417187499999997</v>
      </c>
      <c r="T74" s="21">
        <f t="shared" si="36"/>
        <v>6.4237890625</v>
      </c>
      <c r="U74" s="20">
        <v>6.37</v>
      </c>
      <c r="V74" s="21">
        <f t="shared" si="37"/>
        <v>6.3900000000000006</v>
      </c>
      <c r="W74" s="21">
        <f t="shared" si="38"/>
        <v>6.4050000000000002</v>
      </c>
      <c r="X74" s="21">
        <f t="shared" si="39"/>
        <v>6.4162499999999998</v>
      </c>
      <c r="Y74" s="21">
        <f t="shared" si="40"/>
        <v>6.4246875000000001</v>
      </c>
      <c r="Z74" s="20">
        <v>6.45</v>
      </c>
      <c r="AA74" s="18">
        <f t="shared" si="24"/>
        <v>6.37</v>
      </c>
      <c r="AB74" s="18">
        <f t="shared" si="25"/>
        <v>7.34</v>
      </c>
      <c r="AC74" s="19">
        <f t="shared" si="41"/>
        <v>14.818732638888918</v>
      </c>
      <c r="AD74" s="19">
        <f t="shared" si="42"/>
        <v>0</v>
      </c>
      <c r="AE74" s="19">
        <f t="shared" si="43"/>
        <v>0</v>
      </c>
    </row>
    <row r="75" spans="1:31" x14ac:dyDescent="0.2">
      <c r="A75" s="20" t="s">
        <v>289</v>
      </c>
      <c r="B75" s="20">
        <v>20</v>
      </c>
      <c r="C75" s="20">
        <v>6.2</v>
      </c>
      <c r="D75" s="20">
        <v>5.7</v>
      </c>
      <c r="E75" s="20">
        <v>0</v>
      </c>
      <c r="F75" s="20">
        <v>6.3</v>
      </c>
      <c r="G75" s="21">
        <f t="shared" si="26"/>
        <v>6.17</v>
      </c>
      <c r="H75" s="20">
        <v>6.04</v>
      </c>
      <c r="I75" s="21">
        <f t="shared" si="27"/>
        <v>5.9933333333333332</v>
      </c>
      <c r="J75" s="21">
        <f t="shared" si="28"/>
        <v>5.9622222222222225</v>
      </c>
      <c r="K75" s="20">
        <v>5.9</v>
      </c>
      <c r="L75" s="21">
        <f t="shared" si="29"/>
        <v>5.87</v>
      </c>
      <c r="M75" s="21">
        <f t="shared" si="30"/>
        <v>5.8475000000000001</v>
      </c>
      <c r="N75" s="21">
        <f t="shared" si="31"/>
        <v>5.8306250000000004</v>
      </c>
      <c r="O75" s="21">
        <f t="shared" si="32"/>
        <v>5.8179687500000004</v>
      </c>
      <c r="P75" s="20">
        <v>5.78</v>
      </c>
      <c r="Q75" s="21">
        <f t="shared" si="33"/>
        <v>5.8325000000000005</v>
      </c>
      <c r="R75" s="21">
        <f t="shared" si="34"/>
        <v>5.8718750000000002</v>
      </c>
      <c r="S75" s="21">
        <f t="shared" si="35"/>
        <v>5.90140625</v>
      </c>
      <c r="T75" s="21">
        <f t="shared" si="36"/>
        <v>5.9235546875000002</v>
      </c>
      <c r="U75" s="20">
        <v>5.99</v>
      </c>
      <c r="V75" s="21">
        <f t="shared" si="37"/>
        <v>6.0150000000000006</v>
      </c>
      <c r="W75" s="21">
        <f t="shared" si="38"/>
        <v>6.0337500000000004</v>
      </c>
      <c r="X75" s="21">
        <f t="shared" si="39"/>
        <v>6.0478125</v>
      </c>
      <c r="Y75" s="21">
        <f t="shared" si="40"/>
        <v>6.0583593750000002</v>
      </c>
      <c r="Z75" s="20">
        <v>6.09</v>
      </c>
      <c r="AA75" s="18">
        <f t="shared" si="24"/>
        <v>5.78</v>
      </c>
      <c r="AB75" s="18">
        <f t="shared" si="25"/>
        <v>6.3</v>
      </c>
      <c r="AC75" s="19">
        <f t="shared" si="41"/>
        <v>6.9190928819444224</v>
      </c>
      <c r="AD75" s="19">
        <f t="shared" si="42"/>
        <v>8.0690928819444565</v>
      </c>
      <c r="AE75" s="19">
        <f t="shared" si="43"/>
        <v>0</v>
      </c>
    </row>
    <row r="76" spans="1:31" x14ac:dyDescent="0.2">
      <c r="A76" s="20" t="s">
        <v>290</v>
      </c>
      <c r="B76" s="20">
        <v>20</v>
      </c>
      <c r="C76" s="20">
        <v>6.2</v>
      </c>
      <c r="D76" s="20">
        <v>5.7</v>
      </c>
      <c r="E76" s="20">
        <v>0</v>
      </c>
      <c r="F76" s="20">
        <v>7.12</v>
      </c>
      <c r="G76" s="21">
        <f t="shared" si="26"/>
        <v>6.8149999999999995</v>
      </c>
      <c r="H76" s="20">
        <v>6.51</v>
      </c>
      <c r="I76" s="21">
        <f t="shared" si="27"/>
        <v>6.3466666666666667</v>
      </c>
      <c r="J76" s="21">
        <f t="shared" si="28"/>
        <v>6.2377777777777776</v>
      </c>
      <c r="K76" s="20">
        <v>6.02</v>
      </c>
      <c r="L76" s="21">
        <f t="shared" si="29"/>
        <v>5.9874999999999998</v>
      </c>
      <c r="M76" s="21">
        <f t="shared" si="30"/>
        <v>5.9631249999999998</v>
      </c>
      <c r="N76" s="21">
        <f t="shared" si="31"/>
        <v>5.9448437499999995</v>
      </c>
      <c r="O76" s="21">
        <f t="shared" si="32"/>
        <v>5.9311328124999996</v>
      </c>
      <c r="P76" s="20">
        <v>5.89</v>
      </c>
      <c r="Q76" s="21">
        <f t="shared" si="33"/>
        <v>5.9924999999999997</v>
      </c>
      <c r="R76" s="21">
        <f t="shared" si="34"/>
        <v>6.069375</v>
      </c>
      <c r="S76" s="21">
        <f t="shared" si="35"/>
        <v>6.1270312499999999</v>
      </c>
      <c r="T76" s="21">
        <f t="shared" si="36"/>
        <v>6.1702734374999997</v>
      </c>
      <c r="U76" s="20">
        <v>6.3</v>
      </c>
      <c r="V76" s="21">
        <f t="shared" si="37"/>
        <v>6.35</v>
      </c>
      <c r="W76" s="21">
        <f t="shared" si="38"/>
        <v>6.3874999999999993</v>
      </c>
      <c r="X76" s="21">
        <f t="shared" si="39"/>
        <v>6.4156249999999995</v>
      </c>
      <c r="Y76" s="21">
        <f t="shared" si="40"/>
        <v>6.4367187499999998</v>
      </c>
      <c r="Z76" s="20">
        <v>6.5</v>
      </c>
      <c r="AA76" s="18">
        <f t="shared" si="24"/>
        <v>5.89</v>
      </c>
      <c r="AB76" s="18">
        <f t="shared" si="25"/>
        <v>7.12</v>
      </c>
      <c r="AC76" s="19">
        <f t="shared" si="41"/>
        <v>17.694930555555572</v>
      </c>
      <c r="AD76" s="19">
        <f t="shared" si="42"/>
        <v>1.9042187500000023</v>
      </c>
      <c r="AE76" s="19">
        <f t="shared" si="43"/>
        <v>0</v>
      </c>
    </row>
    <row r="77" spans="1:31" x14ac:dyDescent="0.2">
      <c r="A77" s="20" t="s">
        <v>291</v>
      </c>
      <c r="B77" s="20">
        <v>20</v>
      </c>
      <c r="C77" s="20">
        <v>6.2</v>
      </c>
      <c r="D77" s="20">
        <v>5.7</v>
      </c>
      <c r="E77" s="20">
        <v>0</v>
      </c>
      <c r="F77" s="20">
        <v>7.45</v>
      </c>
      <c r="G77" s="21">
        <f t="shared" si="26"/>
        <v>7.3450000000000006</v>
      </c>
      <c r="H77" s="20">
        <v>7.24</v>
      </c>
      <c r="I77" s="21">
        <f t="shared" si="27"/>
        <v>7.1533333333333333</v>
      </c>
      <c r="J77" s="21">
        <f t="shared" si="28"/>
        <v>7.0955555555555554</v>
      </c>
      <c r="K77" s="20">
        <v>6.98</v>
      </c>
      <c r="L77" s="21">
        <f t="shared" si="29"/>
        <v>6.8925000000000001</v>
      </c>
      <c r="M77" s="21">
        <f t="shared" si="30"/>
        <v>6.8268750000000002</v>
      </c>
      <c r="N77" s="21">
        <f t="shared" si="31"/>
        <v>6.7776562499999997</v>
      </c>
      <c r="O77" s="21">
        <f t="shared" si="32"/>
        <v>6.7407421874999995</v>
      </c>
      <c r="P77" s="20">
        <v>6.63</v>
      </c>
      <c r="Q77" s="21">
        <f t="shared" si="33"/>
        <v>6.5649999999999995</v>
      </c>
      <c r="R77" s="21">
        <f t="shared" si="34"/>
        <v>6.5162499999999994</v>
      </c>
      <c r="S77" s="21">
        <f t="shared" si="35"/>
        <v>6.4796874999999998</v>
      </c>
      <c r="T77" s="21">
        <f t="shared" si="36"/>
        <v>6.4522656249999999</v>
      </c>
      <c r="U77" s="20">
        <v>6.37</v>
      </c>
      <c r="V77" s="21">
        <f t="shared" si="37"/>
        <v>6.4950000000000001</v>
      </c>
      <c r="W77" s="21">
        <f t="shared" si="38"/>
        <v>6.5887500000000001</v>
      </c>
      <c r="X77" s="21">
        <f t="shared" si="39"/>
        <v>6.6590625000000001</v>
      </c>
      <c r="Y77" s="21">
        <f t="shared" si="40"/>
        <v>6.7117968750000001</v>
      </c>
      <c r="Z77" s="20">
        <v>6.87</v>
      </c>
      <c r="AA77" s="18">
        <f t="shared" si="24"/>
        <v>6.37</v>
      </c>
      <c r="AB77" s="18">
        <f t="shared" si="25"/>
        <v>7.45</v>
      </c>
      <c r="AC77" s="19">
        <f t="shared" si="41"/>
        <v>13.320525173611088</v>
      </c>
      <c r="AD77" s="19">
        <f t="shared" si="42"/>
        <v>0</v>
      </c>
      <c r="AE77" s="19">
        <f t="shared" si="43"/>
        <v>0</v>
      </c>
    </row>
    <row r="78" spans="1:31" x14ac:dyDescent="0.2">
      <c r="A78" s="20" t="s">
        <v>292</v>
      </c>
      <c r="B78" s="20">
        <v>20</v>
      </c>
      <c r="C78" s="20">
        <v>6.2</v>
      </c>
      <c r="D78" s="20">
        <v>5.7</v>
      </c>
      <c r="E78" s="20">
        <v>0</v>
      </c>
      <c r="F78" s="20">
        <v>7.02</v>
      </c>
      <c r="G78" s="21">
        <f t="shared" si="26"/>
        <v>6.8599999999999994</v>
      </c>
      <c r="H78" s="20">
        <v>6.7</v>
      </c>
      <c r="I78" s="21">
        <f t="shared" si="27"/>
        <v>6.59</v>
      </c>
      <c r="J78" s="21">
        <f t="shared" si="28"/>
        <v>6.5166666666666666</v>
      </c>
      <c r="K78" s="20">
        <v>6.37</v>
      </c>
      <c r="L78" s="21">
        <f t="shared" si="29"/>
        <v>6.2774999999999999</v>
      </c>
      <c r="M78" s="21">
        <f t="shared" si="30"/>
        <v>6.2081249999999999</v>
      </c>
      <c r="N78" s="21">
        <f t="shared" si="31"/>
        <v>6.1560937500000001</v>
      </c>
      <c r="O78" s="21">
        <f t="shared" si="32"/>
        <v>6.1170703125000001</v>
      </c>
      <c r="P78" s="20">
        <v>6</v>
      </c>
      <c r="Q78" s="21">
        <f t="shared" si="33"/>
        <v>6.03</v>
      </c>
      <c r="R78" s="21">
        <f t="shared" si="34"/>
        <v>6.0525000000000002</v>
      </c>
      <c r="S78" s="21">
        <f t="shared" si="35"/>
        <v>6.069375</v>
      </c>
      <c r="T78" s="21">
        <f t="shared" si="36"/>
        <v>6.08203125</v>
      </c>
      <c r="U78" s="20">
        <v>6.12</v>
      </c>
      <c r="V78" s="21">
        <f t="shared" si="37"/>
        <v>6.2650000000000006</v>
      </c>
      <c r="W78" s="21">
        <f t="shared" si="38"/>
        <v>6.3737500000000002</v>
      </c>
      <c r="X78" s="21">
        <f t="shared" si="39"/>
        <v>6.4553124999999998</v>
      </c>
      <c r="Y78" s="21">
        <f t="shared" si="40"/>
        <v>6.5164843750000001</v>
      </c>
      <c r="Z78" s="20">
        <v>6.7</v>
      </c>
      <c r="AA78" s="18">
        <f t="shared" si="24"/>
        <v>6</v>
      </c>
      <c r="AB78" s="18">
        <f t="shared" si="25"/>
        <v>7.02</v>
      </c>
      <c r="AC78" s="19">
        <f t="shared" si="41"/>
        <v>13.78009114583331</v>
      </c>
      <c r="AD78" s="19">
        <f t="shared" si="42"/>
        <v>0.97292968749999931</v>
      </c>
      <c r="AE78" s="19">
        <f t="shared" si="43"/>
        <v>0</v>
      </c>
    </row>
    <row r="79" spans="1:31" x14ac:dyDescent="0.2">
      <c r="A79" s="20" t="s">
        <v>293</v>
      </c>
      <c r="B79" s="20">
        <v>20</v>
      </c>
      <c r="C79" s="20">
        <v>6.2</v>
      </c>
      <c r="D79" s="20">
        <v>5.7</v>
      </c>
      <c r="E79" s="20">
        <v>0</v>
      </c>
      <c r="F79" s="20">
        <v>7.14</v>
      </c>
      <c r="G79" s="21">
        <f t="shared" si="26"/>
        <v>7.0149999999999997</v>
      </c>
      <c r="H79" s="20">
        <v>6.89</v>
      </c>
      <c r="I79" s="21">
        <f t="shared" si="27"/>
        <v>6.7766666666666664</v>
      </c>
      <c r="J79" s="21">
        <f t="shared" si="28"/>
        <v>6.7011111111111106</v>
      </c>
      <c r="K79" s="20">
        <v>6.55</v>
      </c>
      <c r="L79" s="21">
        <f t="shared" si="29"/>
        <v>6.47</v>
      </c>
      <c r="M79" s="21">
        <f t="shared" si="30"/>
        <v>6.41</v>
      </c>
      <c r="N79" s="21">
        <f t="shared" si="31"/>
        <v>6.3650000000000002</v>
      </c>
      <c r="O79" s="21">
        <f t="shared" si="32"/>
        <v>6.3312500000000007</v>
      </c>
      <c r="P79" s="20">
        <v>6.23</v>
      </c>
      <c r="Q79" s="21">
        <f t="shared" si="33"/>
        <v>6.2525000000000004</v>
      </c>
      <c r="R79" s="21">
        <f t="shared" si="34"/>
        <v>6.2693750000000001</v>
      </c>
      <c r="S79" s="21">
        <f t="shared" si="35"/>
        <v>6.2820312500000002</v>
      </c>
      <c r="T79" s="21">
        <f t="shared" si="36"/>
        <v>6.2915234375000004</v>
      </c>
      <c r="U79" s="20">
        <v>6.32</v>
      </c>
      <c r="V79" s="21">
        <f t="shared" si="37"/>
        <v>6.4424999999999999</v>
      </c>
      <c r="W79" s="21">
        <f t="shared" si="38"/>
        <v>6.5343749999999998</v>
      </c>
      <c r="X79" s="21">
        <f t="shared" si="39"/>
        <v>6.6032812500000002</v>
      </c>
      <c r="Y79" s="21">
        <f t="shared" si="40"/>
        <v>6.6549609375000003</v>
      </c>
      <c r="Z79" s="20">
        <v>6.81</v>
      </c>
      <c r="AA79" s="18">
        <f t="shared" si="24"/>
        <v>6.23</v>
      </c>
      <c r="AB79" s="18">
        <f t="shared" si="25"/>
        <v>7.14</v>
      </c>
      <c r="AC79" s="19">
        <f t="shared" si="41"/>
        <v>12.435425347222179</v>
      </c>
      <c r="AD79" s="19">
        <f t="shared" si="42"/>
        <v>0</v>
      </c>
      <c r="AE79" s="19">
        <f t="shared" si="43"/>
        <v>0</v>
      </c>
    </row>
    <row r="80" spans="1:31" x14ac:dyDescent="0.2">
      <c r="A80" s="20" t="s">
        <v>294</v>
      </c>
      <c r="B80" s="20">
        <v>20</v>
      </c>
      <c r="C80" s="20">
        <v>6.2</v>
      </c>
      <c r="D80" s="20">
        <v>5.7</v>
      </c>
      <c r="E80" s="20">
        <v>0</v>
      </c>
      <c r="F80" s="20">
        <v>7.03</v>
      </c>
      <c r="G80" s="21">
        <f t="shared" si="26"/>
        <v>6.9350000000000005</v>
      </c>
      <c r="H80" s="20">
        <v>6.84</v>
      </c>
      <c r="I80" s="21">
        <f t="shared" si="27"/>
        <v>6.7833333333333332</v>
      </c>
      <c r="J80" s="21">
        <f t="shared" si="28"/>
        <v>6.7455555555555557</v>
      </c>
      <c r="K80" s="20">
        <v>6.67</v>
      </c>
      <c r="L80" s="21">
        <f t="shared" si="29"/>
        <v>6.6124999999999998</v>
      </c>
      <c r="M80" s="21">
        <f t="shared" si="30"/>
        <v>6.569375</v>
      </c>
      <c r="N80" s="21">
        <f t="shared" si="31"/>
        <v>6.5370312500000001</v>
      </c>
      <c r="O80" s="21">
        <f t="shared" si="32"/>
        <v>6.5127734374999999</v>
      </c>
      <c r="P80" s="20">
        <v>6.44</v>
      </c>
      <c r="Q80" s="21">
        <f t="shared" si="33"/>
        <v>6.3625000000000007</v>
      </c>
      <c r="R80" s="21">
        <f t="shared" si="34"/>
        <v>6.3043750000000003</v>
      </c>
      <c r="S80" s="21">
        <f t="shared" si="35"/>
        <v>6.26078125</v>
      </c>
      <c r="T80" s="21">
        <f t="shared" si="36"/>
        <v>6.2280859374999995</v>
      </c>
      <c r="U80" s="20">
        <v>6.13</v>
      </c>
      <c r="V80" s="21">
        <f t="shared" si="37"/>
        <v>6.3425000000000002</v>
      </c>
      <c r="W80" s="21">
        <f t="shared" si="38"/>
        <v>6.5018750000000001</v>
      </c>
      <c r="X80" s="21">
        <f t="shared" si="39"/>
        <v>6.6214062499999997</v>
      </c>
      <c r="Y80" s="21">
        <f t="shared" si="40"/>
        <v>6.7110546874999999</v>
      </c>
      <c r="Z80" s="20">
        <v>6.98</v>
      </c>
      <c r="AA80" s="18">
        <f t="shared" si="24"/>
        <v>6.13</v>
      </c>
      <c r="AB80" s="18">
        <f t="shared" si="25"/>
        <v>7.03</v>
      </c>
      <c r="AC80" s="19">
        <f t="shared" si="41"/>
        <v>9.4868532986110949</v>
      </c>
      <c r="AD80" s="19">
        <f t="shared" si="42"/>
        <v>7.0000000000000284E-2</v>
      </c>
      <c r="AE80" s="19">
        <f t="shared" si="43"/>
        <v>0</v>
      </c>
    </row>
    <row r="81" spans="1:31" x14ac:dyDescent="0.2">
      <c r="A81" s="20" t="s">
        <v>295</v>
      </c>
      <c r="B81" s="20">
        <v>20</v>
      </c>
      <c r="C81" s="20">
        <v>6.2</v>
      </c>
      <c r="D81" s="20">
        <v>5.7</v>
      </c>
      <c r="E81" s="20">
        <v>0</v>
      </c>
      <c r="F81" s="20">
        <v>7</v>
      </c>
      <c r="G81" s="21">
        <f t="shared" si="26"/>
        <v>6.9399999999999995</v>
      </c>
      <c r="H81" s="20">
        <v>6.88</v>
      </c>
      <c r="I81" s="21">
        <f t="shared" si="27"/>
        <v>6.85</v>
      </c>
      <c r="J81" s="21">
        <f t="shared" si="28"/>
        <v>6.83</v>
      </c>
      <c r="K81" s="20">
        <v>6.79</v>
      </c>
      <c r="L81" s="21">
        <f t="shared" si="29"/>
        <v>6.7475000000000005</v>
      </c>
      <c r="M81" s="21">
        <f t="shared" si="30"/>
        <v>6.7156250000000002</v>
      </c>
      <c r="N81" s="21">
        <f t="shared" si="31"/>
        <v>6.6917187499999997</v>
      </c>
      <c r="O81" s="21">
        <f t="shared" si="32"/>
        <v>6.6737890625</v>
      </c>
      <c r="P81" s="20">
        <v>6.62</v>
      </c>
      <c r="Q81" s="21">
        <f t="shared" si="33"/>
        <v>6.5875000000000004</v>
      </c>
      <c r="R81" s="21">
        <f t="shared" si="34"/>
        <v>6.5631250000000003</v>
      </c>
      <c r="S81" s="21">
        <f t="shared" si="35"/>
        <v>6.5448437500000001</v>
      </c>
      <c r="T81" s="21">
        <f t="shared" si="36"/>
        <v>6.5311328125000001</v>
      </c>
      <c r="U81" s="20">
        <v>6.49</v>
      </c>
      <c r="V81" s="21">
        <f t="shared" si="37"/>
        <v>6.58</v>
      </c>
      <c r="W81" s="21">
        <f t="shared" si="38"/>
        <v>6.6475</v>
      </c>
      <c r="X81" s="21">
        <f t="shared" si="39"/>
        <v>6.6981250000000001</v>
      </c>
      <c r="Y81" s="21">
        <f t="shared" si="40"/>
        <v>6.7360937500000002</v>
      </c>
      <c r="Z81" s="20">
        <v>6.85</v>
      </c>
      <c r="AA81" s="18">
        <f t="shared" si="24"/>
        <v>6.49</v>
      </c>
      <c r="AB81" s="18">
        <f t="shared" si="25"/>
        <v>7</v>
      </c>
      <c r="AC81" s="19">
        <f t="shared" si="41"/>
        <v>5.958046875000008</v>
      </c>
      <c r="AD81" s="19">
        <f t="shared" si="42"/>
        <v>0</v>
      </c>
      <c r="AE81" s="19">
        <f t="shared" si="43"/>
        <v>0</v>
      </c>
    </row>
    <row r="82" spans="1:31" x14ac:dyDescent="0.2">
      <c r="A82" s="20" t="s">
        <v>296</v>
      </c>
      <c r="B82" s="20">
        <v>20</v>
      </c>
      <c r="C82" s="20">
        <v>6.2</v>
      </c>
      <c r="D82" s="20">
        <v>5.7</v>
      </c>
      <c r="E82" s="20">
        <v>0</v>
      </c>
      <c r="F82" s="20">
        <v>6.73</v>
      </c>
      <c r="G82" s="21">
        <f t="shared" si="26"/>
        <v>6.6550000000000002</v>
      </c>
      <c r="H82" s="20">
        <v>6.58</v>
      </c>
      <c r="I82" s="21">
        <f t="shared" si="27"/>
        <v>6.416666666666667</v>
      </c>
      <c r="J82" s="21">
        <f t="shared" si="28"/>
        <v>6.3077777777777779</v>
      </c>
      <c r="K82" s="20">
        <v>6.09</v>
      </c>
      <c r="L82" s="21">
        <f t="shared" si="29"/>
        <v>5.99</v>
      </c>
      <c r="M82" s="21">
        <f t="shared" si="30"/>
        <v>5.915</v>
      </c>
      <c r="N82" s="21">
        <f t="shared" si="31"/>
        <v>5.8587500000000006</v>
      </c>
      <c r="O82" s="21">
        <f t="shared" si="32"/>
        <v>5.8165625000000007</v>
      </c>
      <c r="P82" s="20">
        <v>5.69</v>
      </c>
      <c r="Q82" s="21">
        <f t="shared" si="33"/>
        <v>5.82</v>
      </c>
      <c r="R82" s="21">
        <f t="shared" si="34"/>
        <v>5.9175000000000004</v>
      </c>
      <c r="S82" s="21">
        <f t="shared" si="35"/>
        <v>5.9906250000000005</v>
      </c>
      <c r="T82" s="21">
        <f t="shared" si="36"/>
        <v>6.0454687500000004</v>
      </c>
      <c r="U82" s="20">
        <v>6.21</v>
      </c>
      <c r="V82" s="21">
        <f t="shared" si="37"/>
        <v>6.25</v>
      </c>
      <c r="W82" s="21">
        <f t="shared" si="38"/>
        <v>6.28</v>
      </c>
      <c r="X82" s="21">
        <f t="shared" si="39"/>
        <v>6.3025000000000002</v>
      </c>
      <c r="Y82" s="21">
        <f t="shared" si="40"/>
        <v>6.319375</v>
      </c>
      <c r="Z82" s="20">
        <v>6.37</v>
      </c>
      <c r="AA82" s="18">
        <f t="shared" si="24"/>
        <v>5.69</v>
      </c>
      <c r="AB82" s="18">
        <f t="shared" si="25"/>
        <v>6.73</v>
      </c>
      <c r="AC82" s="19">
        <f t="shared" si="41"/>
        <v>11.594774305555546</v>
      </c>
      <c r="AD82" s="19">
        <f t="shared" si="42"/>
        <v>2.866093749999997</v>
      </c>
      <c r="AE82" s="19">
        <f t="shared" si="43"/>
        <v>9.9999999999997868E-3</v>
      </c>
    </row>
    <row r="83" spans="1:31" x14ac:dyDescent="0.2">
      <c r="A83" s="20" t="s">
        <v>297</v>
      </c>
      <c r="B83" s="20">
        <v>20</v>
      </c>
      <c r="C83" s="20">
        <v>6.2</v>
      </c>
      <c r="D83" s="20">
        <v>5.7</v>
      </c>
      <c r="E83" s="20">
        <v>0</v>
      </c>
      <c r="F83" s="20">
        <v>6.82</v>
      </c>
      <c r="G83" s="21">
        <f t="shared" si="26"/>
        <v>6.665</v>
      </c>
      <c r="H83" s="20">
        <v>6.51</v>
      </c>
      <c r="I83" s="21">
        <f t="shared" si="27"/>
        <v>6.3466666666666667</v>
      </c>
      <c r="J83" s="21">
        <f t="shared" si="28"/>
        <v>6.2377777777777776</v>
      </c>
      <c r="K83" s="20">
        <v>6.02</v>
      </c>
      <c r="L83" s="21">
        <f t="shared" si="29"/>
        <v>5.9874999999999998</v>
      </c>
      <c r="M83" s="21">
        <f t="shared" si="30"/>
        <v>5.9631249999999998</v>
      </c>
      <c r="N83" s="21">
        <f t="shared" si="31"/>
        <v>5.9448437499999995</v>
      </c>
      <c r="O83" s="21">
        <f t="shared" si="32"/>
        <v>5.9311328124999996</v>
      </c>
      <c r="P83" s="20">
        <v>5.89</v>
      </c>
      <c r="Q83" s="21">
        <f t="shared" si="33"/>
        <v>5.9924999999999997</v>
      </c>
      <c r="R83" s="21">
        <f t="shared" si="34"/>
        <v>6.069375</v>
      </c>
      <c r="S83" s="21">
        <f t="shared" si="35"/>
        <v>6.1270312499999999</v>
      </c>
      <c r="T83" s="21">
        <f t="shared" si="36"/>
        <v>6.1702734374999997</v>
      </c>
      <c r="U83" s="20">
        <v>6.3</v>
      </c>
      <c r="V83" s="21">
        <f t="shared" si="37"/>
        <v>6.35</v>
      </c>
      <c r="W83" s="21">
        <f t="shared" si="38"/>
        <v>6.3874999999999993</v>
      </c>
      <c r="X83" s="21">
        <f t="shared" si="39"/>
        <v>6.4156249999999995</v>
      </c>
      <c r="Y83" s="21">
        <f t="shared" si="40"/>
        <v>6.4367187499999998</v>
      </c>
      <c r="Z83" s="20">
        <v>6.5</v>
      </c>
      <c r="AA83" s="18">
        <f t="shared" si="24"/>
        <v>5.89</v>
      </c>
      <c r="AB83" s="18">
        <f t="shared" si="25"/>
        <v>6.82</v>
      </c>
      <c r="AC83" s="19">
        <f t="shared" si="41"/>
        <v>11.994930555555555</v>
      </c>
      <c r="AD83" s="19">
        <f t="shared" si="42"/>
        <v>1.9042187500000023</v>
      </c>
      <c r="AE83" s="19">
        <f t="shared" si="43"/>
        <v>0</v>
      </c>
    </row>
    <row r="84" spans="1:31" x14ac:dyDescent="0.2">
      <c r="A84" s="20" t="s">
        <v>298</v>
      </c>
      <c r="B84" s="20">
        <v>20</v>
      </c>
      <c r="C84" s="20">
        <v>6.2</v>
      </c>
      <c r="D84" s="20">
        <v>5.7</v>
      </c>
      <c r="E84" s="20">
        <v>0</v>
      </c>
      <c r="F84" s="20">
        <v>7.08</v>
      </c>
      <c r="G84" s="21">
        <f t="shared" si="26"/>
        <v>7.0049999999999999</v>
      </c>
      <c r="H84" s="20">
        <v>6.93</v>
      </c>
      <c r="I84" s="21">
        <f t="shared" si="27"/>
        <v>6.876666666666666</v>
      </c>
      <c r="J84" s="21">
        <f t="shared" si="28"/>
        <v>6.8411111111111103</v>
      </c>
      <c r="K84" s="20">
        <v>6.77</v>
      </c>
      <c r="L84" s="21">
        <f t="shared" si="29"/>
        <v>6.6074999999999999</v>
      </c>
      <c r="M84" s="21">
        <f t="shared" si="30"/>
        <v>6.4856249999999998</v>
      </c>
      <c r="N84" s="21">
        <f t="shared" si="31"/>
        <v>6.3942187500000003</v>
      </c>
      <c r="O84" s="21">
        <f t="shared" si="32"/>
        <v>6.3256640625000005</v>
      </c>
      <c r="P84" s="20">
        <v>6.12</v>
      </c>
      <c r="Q84" s="21">
        <f t="shared" si="33"/>
        <v>6.1974999999999998</v>
      </c>
      <c r="R84" s="21">
        <f t="shared" si="34"/>
        <v>6.2556250000000002</v>
      </c>
      <c r="S84" s="21">
        <f t="shared" si="35"/>
        <v>6.2992187499999996</v>
      </c>
      <c r="T84" s="21">
        <f t="shared" si="36"/>
        <v>6.3319140624999992</v>
      </c>
      <c r="U84" s="20">
        <v>6.43</v>
      </c>
      <c r="V84" s="21">
        <f t="shared" si="37"/>
        <v>6.5674999999999999</v>
      </c>
      <c r="W84" s="21">
        <f t="shared" si="38"/>
        <v>6.6706250000000002</v>
      </c>
      <c r="X84" s="21">
        <f t="shared" si="39"/>
        <v>6.7479687500000001</v>
      </c>
      <c r="Y84" s="21">
        <f t="shared" si="40"/>
        <v>6.8059765624999997</v>
      </c>
      <c r="Z84" s="20">
        <v>6.98</v>
      </c>
      <c r="AA84" s="18">
        <f t="shared" si="24"/>
        <v>6.12</v>
      </c>
      <c r="AB84" s="18">
        <f t="shared" si="25"/>
        <v>7.08</v>
      </c>
      <c r="AC84" s="19">
        <f t="shared" si="41"/>
        <v>9.907886284722224</v>
      </c>
      <c r="AD84" s="19">
        <f t="shared" si="42"/>
        <v>8.2500000000000462E-2</v>
      </c>
      <c r="AE84" s="19">
        <f t="shared" si="43"/>
        <v>0</v>
      </c>
    </row>
    <row r="85" spans="1:31" x14ac:dyDescent="0.2">
      <c r="A85" s="20" t="s">
        <v>299</v>
      </c>
      <c r="B85" s="20">
        <v>20</v>
      </c>
      <c r="C85" s="20">
        <v>6.2</v>
      </c>
      <c r="D85" s="20">
        <v>5.7</v>
      </c>
      <c r="E85" s="20">
        <v>0</v>
      </c>
      <c r="F85" s="20">
        <v>6.8</v>
      </c>
      <c r="G85" s="21">
        <f t="shared" si="26"/>
        <v>6.76</v>
      </c>
      <c r="H85" s="20">
        <v>6.72</v>
      </c>
      <c r="I85" s="21">
        <f t="shared" si="27"/>
        <v>6.5933333333333328</v>
      </c>
      <c r="J85" s="21">
        <f t="shared" si="28"/>
        <v>6.5088888888888885</v>
      </c>
      <c r="K85" s="20">
        <v>6.34</v>
      </c>
      <c r="L85" s="21">
        <f t="shared" si="29"/>
        <v>6.2349999999999994</v>
      </c>
      <c r="M85" s="21">
        <f t="shared" si="30"/>
        <v>6.15625</v>
      </c>
      <c r="N85" s="21">
        <f t="shared" si="31"/>
        <v>6.0971875000000004</v>
      </c>
      <c r="O85" s="21">
        <f t="shared" si="32"/>
        <v>6.0528906249999999</v>
      </c>
      <c r="P85" s="20">
        <v>5.92</v>
      </c>
      <c r="Q85" s="21">
        <f t="shared" si="33"/>
        <v>5.9849999999999994</v>
      </c>
      <c r="R85" s="21">
        <f t="shared" si="34"/>
        <v>6.0337499999999995</v>
      </c>
      <c r="S85" s="21">
        <f t="shared" si="35"/>
        <v>6.0703125</v>
      </c>
      <c r="T85" s="21">
        <f t="shared" si="36"/>
        <v>6.0977343749999999</v>
      </c>
      <c r="U85" s="20">
        <v>6.18</v>
      </c>
      <c r="V85" s="21">
        <f t="shared" si="37"/>
        <v>6.32</v>
      </c>
      <c r="W85" s="21">
        <f t="shared" si="38"/>
        <v>6.4250000000000007</v>
      </c>
      <c r="X85" s="21">
        <f t="shared" si="39"/>
        <v>6.5037500000000001</v>
      </c>
      <c r="Y85" s="21">
        <f t="shared" si="40"/>
        <v>6.5628124999999997</v>
      </c>
      <c r="Z85" s="20">
        <v>6.74</v>
      </c>
      <c r="AA85" s="18">
        <f t="shared" si="24"/>
        <v>5.92</v>
      </c>
      <c r="AB85" s="18">
        <f t="shared" si="25"/>
        <v>6.8</v>
      </c>
      <c r="AC85" s="19">
        <f t="shared" si="41"/>
        <v>9.6680902777777789</v>
      </c>
      <c r="AD85" s="19">
        <f t="shared" si="42"/>
        <v>1.2068750000000046</v>
      </c>
      <c r="AE85" s="19">
        <f t="shared" si="43"/>
        <v>0</v>
      </c>
    </row>
    <row r="86" spans="1:31" x14ac:dyDescent="0.2">
      <c r="A86" s="20" t="s">
        <v>300</v>
      </c>
      <c r="B86" s="20">
        <v>20</v>
      </c>
      <c r="C86" s="20">
        <v>6.2</v>
      </c>
      <c r="D86" s="20">
        <v>5.7</v>
      </c>
      <c r="E86" s="20">
        <v>0</v>
      </c>
      <c r="F86" s="20">
        <v>6.86</v>
      </c>
      <c r="G86" s="21">
        <f t="shared" si="26"/>
        <v>6.7550000000000008</v>
      </c>
      <c r="H86" s="20">
        <v>6.65</v>
      </c>
      <c r="I86" s="21">
        <f t="shared" si="27"/>
        <v>6.6133333333333333</v>
      </c>
      <c r="J86" s="21">
        <f t="shared" si="28"/>
        <v>6.5888888888888886</v>
      </c>
      <c r="K86" s="20">
        <v>6.54</v>
      </c>
      <c r="L86" s="21">
        <f t="shared" si="29"/>
        <v>6.4625000000000004</v>
      </c>
      <c r="M86" s="21">
        <f t="shared" si="30"/>
        <v>6.4043749999999999</v>
      </c>
      <c r="N86" s="21">
        <f t="shared" si="31"/>
        <v>6.3607812500000005</v>
      </c>
      <c r="O86" s="21">
        <f t="shared" si="32"/>
        <v>6.3280859375000009</v>
      </c>
      <c r="P86" s="20">
        <v>6.23</v>
      </c>
      <c r="Q86" s="21">
        <f t="shared" si="33"/>
        <v>6.2125000000000004</v>
      </c>
      <c r="R86" s="21">
        <f t="shared" si="34"/>
        <v>6.1993749999999999</v>
      </c>
      <c r="S86" s="21">
        <f t="shared" si="35"/>
        <v>6.1895312499999999</v>
      </c>
      <c r="T86" s="21">
        <f t="shared" si="36"/>
        <v>6.1821484375000004</v>
      </c>
      <c r="U86" s="20">
        <v>6.16</v>
      </c>
      <c r="V86" s="21">
        <f t="shared" si="37"/>
        <v>6.2925000000000004</v>
      </c>
      <c r="W86" s="21">
        <f t="shared" si="38"/>
        <v>6.3918750000000006</v>
      </c>
      <c r="X86" s="21">
        <f t="shared" si="39"/>
        <v>6.4664062500000004</v>
      </c>
      <c r="Y86" s="21">
        <f t="shared" si="40"/>
        <v>6.5223046875000001</v>
      </c>
      <c r="Z86" s="20">
        <v>6.69</v>
      </c>
      <c r="AA86" s="18">
        <f t="shared" si="24"/>
        <v>6.16</v>
      </c>
      <c r="AB86" s="18">
        <f t="shared" si="25"/>
        <v>6.86</v>
      </c>
      <c r="AC86" s="19">
        <f t="shared" si="41"/>
        <v>8.8753949652777919</v>
      </c>
      <c r="AD86" s="19">
        <f t="shared" si="42"/>
        <v>6.8945312500003908E-2</v>
      </c>
      <c r="AE86" s="19">
        <f t="shared" si="43"/>
        <v>0</v>
      </c>
    </row>
    <row r="87" spans="1:31" x14ac:dyDescent="0.2">
      <c r="A87" s="20" t="s">
        <v>301</v>
      </c>
      <c r="B87" s="20">
        <v>20</v>
      </c>
      <c r="C87" s="20">
        <v>6.2</v>
      </c>
      <c r="D87" s="20">
        <v>5.7</v>
      </c>
      <c r="E87" s="20">
        <v>0</v>
      </c>
      <c r="F87" s="20">
        <v>6.88</v>
      </c>
      <c r="G87" s="21">
        <f t="shared" si="26"/>
        <v>6.6850000000000005</v>
      </c>
      <c r="H87" s="20">
        <v>6.49</v>
      </c>
      <c r="I87" s="21">
        <f t="shared" si="27"/>
        <v>6.44</v>
      </c>
      <c r="J87" s="21">
        <f t="shared" si="28"/>
        <v>6.4066666666666672</v>
      </c>
      <c r="K87" s="20">
        <v>6.34</v>
      </c>
      <c r="L87" s="21">
        <f t="shared" si="29"/>
        <v>6.335</v>
      </c>
      <c r="M87" s="21">
        <f t="shared" si="30"/>
        <v>6.3312499999999998</v>
      </c>
      <c r="N87" s="21">
        <f t="shared" si="31"/>
        <v>6.3284374999999997</v>
      </c>
      <c r="O87" s="21">
        <f t="shared" si="32"/>
        <v>6.3263281249999999</v>
      </c>
      <c r="P87" s="20">
        <v>6.32</v>
      </c>
      <c r="Q87" s="21">
        <f t="shared" si="33"/>
        <v>6.2525000000000004</v>
      </c>
      <c r="R87" s="21">
        <f t="shared" si="34"/>
        <v>6.2018750000000002</v>
      </c>
      <c r="S87" s="21">
        <f t="shared" si="35"/>
        <v>6.1639062500000001</v>
      </c>
      <c r="T87" s="21">
        <f t="shared" si="36"/>
        <v>6.1354296875000003</v>
      </c>
      <c r="U87" s="20">
        <v>6.05</v>
      </c>
      <c r="V87" s="21">
        <f t="shared" si="37"/>
        <v>6.2474999999999996</v>
      </c>
      <c r="W87" s="21">
        <f t="shared" si="38"/>
        <v>6.3956249999999999</v>
      </c>
      <c r="X87" s="21">
        <f t="shared" si="39"/>
        <v>6.5067187500000001</v>
      </c>
      <c r="Y87" s="21">
        <f t="shared" si="40"/>
        <v>6.5900390624999998</v>
      </c>
      <c r="Z87" s="20">
        <v>6.84</v>
      </c>
      <c r="AA87" s="18">
        <f t="shared" si="24"/>
        <v>6.05</v>
      </c>
      <c r="AB87" s="18">
        <f t="shared" si="25"/>
        <v>6.88</v>
      </c>
      <c r="AC87" s="19">
        <f t="shared" si="41"/>
        <v>10.193723958333322</v>
      </c>
      <c r="AD87" s="19">
        <f t="shared" si="42"/>
        <v>0.25066406250000073</v>
      </c>
      <c r="AE87" s="19">
        <f t="shared" si="43"/>
        <v>0</v>
      </c>
    </row>
    <row r="88" spans="1:31" x14ac:dyDescent="0.2">
      <c r="A88" s="20" t="s">
        <v>302</v>
      </c>
      <c r="B88" s="20">
        <v>20</v>
      </c>
      <c r="C88" s="20">
        <v>6.2</v>
      </c>
      <c r="D88" s="20">
        <v>5.7</v>
      </c>
      <c r="E88" s="20">
        <v>0</v>
      </c>
      <c r="F88" s="20">
        <v>7.04</v>
      </c>
      <c r="G88" s="21">
        <f t="shared" si="26"/>
        <v>6.9849999999999994</v>
      </c>
      <c r="H88" s="20">
        <v>6.93</v>
      </c>
      <c r="I88" s="21">
        <f t="shared" si="27"/>
        <v>6.8366666666666669</v>
      </c>
      <c r="J88" s="21">
        <f t="shared" si="28"/>
        <v>6.7744444444444447</v>
      </c>
      <c r="K88" s="20">
        <v>6.65</v>
      </c>
      <c r="L88" s="21">
        <f t="shared" si="29"/>
        <v>6.6174999999999997</v>
      </c>
      <c r="M88" s="21">
        <f t="shared" si="30"/>
        <v>6.5931249999999997</v>
      </c>
      <c r="N88" s="21">
        <f t="shared" si="31"/>
        <v>6.5748437499999994</v>
      </c>
      <c r="O88" s="21">
        <f t="shared" si="32"/>
        <v>6.5611328124999995</v>
      </c>
      <c r="P88" s="20">
        <v>6.52</v>
      </c>
      <c r="Q88" s="21">
        <f t="shared" si="33"/>
        <v>6.4574999999999996</v>
      </c>
      <c r="R88" s="21">
        <f t="shared" si="34"/>
        <v>6.4106249999999996</v>
      </c>
      <c r="S88" s="21">
        <f t="shared" si="35"/>
        <v>6.3754687499999996</v>
      </c>
      <c r="T88" s="21">
        <f t="shared" si="36"/>
        <v>6.3491015624999996</v>
      </c>
      <c r="U88" s="20">
        <v>6.27</v>
      </c>
      <c r="V88" s="21">
        <f t="shared" si="37"/>
        <v>6.3149999999999995</v>
      </c>
      <c r="W88" s="21">
        <f t="shared" si="38"/>
        <v>6.3487499999999999</v>
      </c>
      <c r="X88" s="21">
        <f t="shared" si="39"/>
        <v>6.3740625</v>
      </c>
      <c r="Y88" s="21">
        <f t="shared" si="40"/>
        <v>6.3930468749999996</v>
      </c>
      <c r="Z88" s="20">
        <v>6.45</v>
      </c>
      <c r="AA88" s="18">
        <f t="shared" si="24"/>
        <v>6.27</v>
      </c>
      <c r="AB88" s="18">
        <f t="shared" si="25"/>
        <v>7.04</v>
      </c>
      <c r="AC88" s="19">
        <f t="shared" si="41"/>
        <v>9.7187326388889232</v>
      </c>
      <c r="AD88" s="19">
        <f t="shared" si="42"/>
        <v>0</v>
      </c>
      <c r="AE88" s="19">
        <f t="shared" si="43"/>
        <v>0</v>
      </c>
    </row>
    <row r="89" spans="1:31" x14ac:dyDescent="0.2">
      <c r="A89" s="20" t="s">
        <v>303</v>
      </c>
      <c r="B89" s="20">
        <v>20</v>
      </c>
      <c r="C89" s="20">
        <v>6.2</v>
      </c>
      <c r="D89" s="20">
        <v>5.7</v>
      </c>
      <c r="E89" s="20">
        <v>0</v>
      </c>
      <c r="F89" s="20">
        <v>6.81</v>
      </c>
      <c r="G89" s="21">
        <f t="shared" si="26"/>
        <v>6.6950000000000003</v>
      </c>
      <c r="H89" s="20">
        <v>6.58</v>
      </c>
      <c r="I89" s="21">
        <f t="shared" si="27"/>
        <v>6.4466666666666663</v>
      </c>
      <c r="J89" s="21">
        <f t="shared" si="28"/>
        <v>6.3577777777777778</v>
      </c>
      <c r="K89" s="20">
        <v>6.18</v>
      </c>
      <c r="L89" s="21">
        <f t="shared" si="29"/>
        <v>6.0824999999999996</v>
      </c>
      <c r="M89" s="21">
        <f t="shared" si="30"/>
        <v>6.0093749999999995</v>
      </c>
      <c r="N89" s="21">
        <f t="shared" si="31"/>
        <v>5.9545312499999996</v>
      </c>
      <c r="O89" s="21">
        <f t="shared" si="32"/>
        <v>5.9133984374999997</v>
      </c>
      <c r="P89" s="20">
        <v>5.79</v>
      </c>
      <c r="Q89" s="21">
        <f t="shared" si="33"/>
        <v>5.8975</v>
      </c>
      <c r="R89" s="21">
        <f t="shared" si="34"/>
        <v>5.9781250000000004</v>
      </c>
      <c r="S89" s="21">
        <f t="shared" si="35"/>
        <v>6.0385937500000004</v>
      </c>
      <c r="T89" s="21">
        <f t="shared" si="36"/>
        <v>6.0839453125</v>
      </c>
      <c r="U89" s="20">
        <v>6.22</v>
      </c>
      <c r="V89" s="21">
        <f t="shared" si="37"/>
        <v>6.2824999999999998</v>
      </c>
      <c r="W89" s="21">
        <f t="shared" si="38"/>
        <v>6.3293749999999998</v>
      </c>
      <c r="X89" s="21">
        <f t="shared" si="39"/>
        <v>6.3645312499999998</v>
      </c>
      <c r="Y89" s="21">
        <f t="shared" si="40"/>
        <v>6.3908984374999998</v>
      </c>
      <c r="Z89" s="20">
        <v>6.47</v>
      </c>
      <c r="AA89" s="18">
        <f t="shared" si="24"/>
        <v>5.79</v>
      </c>
      <c r="AB89" s="18">
        <f t="shared" si="25"/>
        <v>6.81</v>
      </c>
      <c r="AC89" s="19">
        <f t="shared" si="41"/>
        <v>11.965282118055555</v>
      </c>
      <c r="AD89" s="19">
        <f t="shared" si="42"/>
        <v>2.0720312499999998</v>
      </c>
      <c r="AE89" s="19">
        <f t="shared" si="43"/>
        <v>0</v>
      </c>
    </row>
    <row r="90" spans="1:31" x14ac:dyDescent="0.2">
      <c r="A90" s="20" t="s">
        <v>304</v>
      </c>
      <c r="B90" s="20">
        <v>20</v>
      </c>
      <c r="C90" s="20">
        <v>6.2</v>
      </c>
      <c r="D90" s="20">
        <v>5.7</v>
      </c>
      <c r="E90" s="20">
        <v>0</v>
      </c>
      <c r="F90" s="20">
        <v>6.82</v>
      </c>
      <c r="G90" s="21">
        <f t="shared" si="26"/>
        <v>6.5649999999999995</v>
      </c>
      <c r="H90" s="20">
        <v>6.31</v>
      </c>
      <c r="I90" s="21">
        <f t="shared" si="27"/>
        <v>6.21</v>
      </c>
      <c r="J90" s="21">
        <f t="shared" si="28"/>
        <v>6.1433333333333335</v>
      </c>
      <c r="K90" s="20">
        <v>6.01</v>
      </c>
      <c r="L90" s="21">
        <f t="shared" si="29"/>
        <v>6.0049999999999999</v>
      </c>
      <c r="M90" s="21">
        <f t="shared" si="30"/>
        <v>6.0012499999999998</v>
      </c>
      <c r="N90" s="21">
        <f t="shared" si="31"/>
        <v>5.9984374999999996</v>
      </c>
      <c r="O90" s="21">
        <f t="shared" si="32"/>
        <v>5.9963281249999998</v>
      </c>
      <c r="P90" s="20">
        <v>5.99</v>
      </c>
      <c r="Q90" s="21">
        <f t="shared" si="33"/>
        <v>6.0775000000000006</v>
      </c>
      <c r="R90" s="21">
        <f t="shared" si="34"/>
        <v>6.1431250000000004</v>
      </c>
      <c r="S90" s="21">
        <f t="shared" si="35"/>
        <v>6.19234375</v>
      </c>
      <c r="T90" s="21">
        <f t="shared" si="36"/>
        <v>6.2292578125000002</v>
      </c>
      <c r="U90" s="20">
        <v>6.34</v>
      </c>
      <c r="V90" s="21">
        <f t="shared" si="37"/>
        <v>6.3975</v>
      </c>
      <c r="W90" s="21">
        <f t="shared" si="38"/>
        <v>6.4406249999999998</v>
      </c>
      <c r="X90" s="21">
        <f t="shared" si="39"/>
        <v>6.4729687499999997</v>
      </c>
      <c r="Y90" s="21">
        <f t="shared" si="40"/>
        <v>6.4972265624999999</v>
      </c>
      <c r="Z90" s="20">
        <v>6.57</v>
      </c>
      <c r="AA90" s="18">
        <f t="shared" si="24"/>
        <v>5.99</v>
      </c>
      <c r="AB90" s="18">
        <f t="shared" si="25"/>
        <v>6.82</v>
      </c>
      <c r="AC90" s="19">
        <f t="shared" si="41"/>
        <v>11.685104166666662</v>
      </c>
      <c r="AD90" s="19">
        <f t="shared" si="42"/>
        <v>1.4426822916666704</v>
      </c>
      <c r="AE90" s="19">
        <f t="shared" si="43"/>
        <v>0</v>
      </c>
    </row>
    <row r="91" spans="1:31" x14ac:dyDescent="0.2">
      <c r="A91" s="20" t="s">
        <v>305</v>
      </c>
      <c r="B91" s="20">
        <v>20</v>
      </c>
      <c r="C91" s="20">
        <v>6.2</v>
      </c>
      <c r="D91" s="20">
        <v>5.7</v>
      </c>
      <c r="E91" s="20">
        <v>0</v>
      </c>
      <c r="F91" s="20">
        <v>7.16</v>
      </c>
      <c r="G91" s="21">
        <f t="shared" si="26"/>
        <v>7.09</v>
      </c>
      <c r="H91" s="20">
        <v>7.02</v>
      </c>
      <c r="I91" s="21">
        <f t="shared" si="27"/>
        <v>6.9433333333333334</v>
      </c>
      <c r="J91" s="21">
        <f t="shared" si="28"/>
        <v>6.8922222222222222</v>
      </c>
      <c r="K91" s="20">
        <v>6.79</v>
      </c>
      <c r="L91" s="21">
        <f t="shared" si="29"/>
        <v>6.6825000000000001</v>
      </c>
      <c r="M91" s="21">
        <f t="shared" si="30"/>
        <v>6.6018749999999997</v>
      </c>
      <c r="N91" s="21">
        <f t="shared" si="31"/>
        <v>6.5414062499999996</v>
      </c>
      <c r="O91" s="21">
        <f t="shared" si="32"/>
        <v>6.4960546875</v>
      </c>
      <c r="P91" s="20">
        <v>6.36</v>
      </c>
      <c r="Q91" s="21">
        <f t="shared" si="33"/>
        <v>6.34</v>
      </c>
      <c r="R91" s="21">
        <f t="shared" si="34"/>
        <v>6.3250000000000002</v>
      </c>
      <c r="S91" s="21">
        <f t="shared" si="35"/>
        <v>6.3137500000000006</v>
      </c>
      <c r="T91" s="21">
        <f t="shared" si="36"/>
        <v>6.3053125000000003</v>
      </c>
      <c r="U91" s="20">
        <v>6.28</v>
      </c>
      <c r="V91" s="21">
        <f t="shared" si="37"/>
        <v>6.3325000000000005</v>
      </c>
      <c r="W91" s="21">
        <f t="shared" si="38"/>
        <v>6.3718750000000002</v>
      </c>
      <c r="X91" s="21">
        <f t="shared" si="39"/>
        <v>6.40140625</v>
      </c>
      <c r="Y91" s="21">
        <f t="shared" si="40"/>
        <v>6.4235546875000002</v>
      </c>
      <c r="Z91" s="20">
        <v>6.49</v>
      </c>
      <c r="AA91" s="18">
        <f t="shared" si="24"/>
        <v>6.28</v>
      </c>
      <c r="AB91" s="18">
        <f t="shared" si="25"/>
        <v>7.16</v>
      </c>
      <c r="AC91" s="19">
        <f t="shared" si="41"/>
        <v>11.864210069444425</v>
      </c>
      <c r="AD91" s="19">
        <f t="shared" si="42"/>
        <v>0</v>
      </c>
      <c r="AE91" s="19">
        <f t="shared" si="43"/>
        <v>0</v>
      </c>
    </row>
    <row r="92" spans="1:31" x14ac:dyDescent="0.2">
      <c r="A92" s="20" t="s">
        <v>306</v>
      </c>
      <c r="B92" s="20">
        <v>20</v>
      </c>
      <c r="C92" s="20">
        <v>6.2</v>
      </c>
      <c r="D92" s="20">
        <v>5.7</v>
      </c>
      <c r="E92" s="20">
        <v>0</v>
      </c>
      <c r="F92" s="20">
        <v>6.87</v>
      </c>
      <c r="G92" s="21">
        <f t="shared" si="26"/>
        <v>6.7850000000000001</v>
      </c>
      <c r="H92" s="20">
        <v>6.7</v>
      </c>
      <c r="I92" s="21">
        <f t="shared" si="27"/>
        <v>6.59</v>
      </c>
      <c r="J92" s="21">
        <f t="shared" si="28"/>
        <v>6.5166666666666666</v>
      </c>
      <c r="K92" s="20">
        <v>6.37</v>
      </c>
      <c r="L92" s="21">
        <f t="shared" si="29"/>
        <v>6.2525000000000004</v>
      </c>
      <c r="M92" s="21">
        <f t="shared" si="30"/>
        <v>6.1643750000000006</v>
      </c>
      <c r="N92" s="21">
        <f t="shared" si="31"/>
        <v>6.0982812500000003</v>
      </c>
      <c r="O92" s="21">
        <f t="shared" si="32"/>
        <v>6.0487109375000001</v>
      </c>
      <c r="P92" s="20">
        <v>5.9</v>
      </c>
      <c r="Q92" s="21">
        <f t="shared" si="33"/>
        <v>5.9550000000000001</v>
      </c>
      <c r="R92" s="21">
        <f t="shared" si="34"/>
        <v>5.9962499999999999</v>
      </c>
      <c r="S92" s="21">
        <f t="shared" si="35"/>
        <v>6.0271875000000001</v>
      </c>
      <c r="T92" s="21">
        <f t="shared" si="36"/>
        <v>6.0503906250000004</v>
      </c>
      <c r="U92" s="20">
        <v>6.12</v>
      </c>
      <c r="V92" s="21">
        <f t="shared" si="37"/>
        <v>6.2650000000000006</v>
      </c>
      <c r="W92" s="21">
        <f t="shared" si="38"/>
        <v>6.3737500000000002</v>
      </c>
      <c r="X92" s="21">
        <f t="shared" si="39"/>
        <v>6.4553124999999998</v>
      </c>
      <c r="Y92" s="21">
        <f t="shared" si="40"/>
        <v>6.5164843750000001</v>
      </c>
      <c r="Z92" s="20">
        <v>6.7</v>
      </c>
      <c r="AA92" s="18">
        <f t="shared" si="24"/>
        <v>5.9</v>
      </c>
      <c r="AB92" s="18">
        <f t="shared" si="25"/>
        <v>6.87</v>
      </c>
      <c r="AC92" s="19">
        <f t="shared" si="41"/>
        <v>11.430091145833345</v>
      </c>
      <c r="AD92" s="19">
        <f t="shared" si="42"/>
        <v>1.4398046874999939</v>
      </c>
      <c r="AE92" s="19">
        <f t="shared" si="43"/>
        <v>0</v>
      </c>
    </row>
    <row r="93" spans="1:31" x14ac:dyDescent="0.2">
      <c r="A93" s="20" t="s">
        <v>307</v>
      </c>
      <c r="B93" s="20">
        <v>20</v>
      </c>
      <c r="C93" s="20">
        <v>6.2</v>
      </c>
      <c r="D93" s="20">
        <v>5.7</v>
      </c>
      <c r="E93" s="20">
        <v>0</v>
      </c>
      <c r="F93" s="20">
        <v>7.04</v>
      </c>
      <c r="G93" s="21">
        <f t="shared" si="26"/>
        <v>6.9649999999999999</v>
      </c>
      <c r="H93" s="20">
        <v>6.89</v>
      </c>
      <c r="I93" s="21">
        <f t="shared" si="27"/>
        <v>6.81</v>
      </c>
      <c r="J93" s="21">
        <f t="shared" si="28"/>
        <v>6.7566666666666668</v>
      </c>
      <c r="K93" s="20">
        <v>6.65</v>
      </c>
      <c r="L93" s="21">
        <f t="shared" si="29"/>
        <v>6.57</v>
      </c>
      <c r="M93" s="21">
        <f t="shared" si="30"/>
        <v>6.51</v>
      </c>
      <c r="N93" s="21">
        <f t="shared" si="31"/>
        <v>6.4649999999999999</v>
      </c>
      <c r="O93" s="21">
        <f t="shared" si="32"/>
        <v>6.4312500000000004</v>
      </c>
      <c r="P93" s="20">
        <v>6.33</v>
      </c>
      <c r="Q93" s="21">
        <f t="shared" si="33"/>
        <v>6.3025000000000002</v>
      </c>
      <c r="R93" s="21">
        <f t="shared" si="34"/>
        <v>6.2818750000000003</v>
      </c>
      <c r="S93" s="21">
        <f t="shared" si="35"/>
        <v>6.2664062500000002</v>
      </c>
      <c r="T93" s="21">
        <f t="shared" si="36"/>
        <v>6.2548046875000001</v>
      </c>
      <c r="U93" s="20">
        <v>6.22</v>
      </c>
      <c r="V93" s="21">
        <f t="shared" si="37"/>
        <v>6.3925000000000001</v>
      </c>
      <c r="W93" s="21">
        <f t="shared" si="38"/>
        <v>6.5218749999999996</v>
      </c>
      <c r="X93" s="21">
        <f t="shared" si="39"/>
        <v>6.6189062500000002</v>
      </c>
      <c r="Y93" s="21">
        <f t="shared" si="40"/>
        <v>6.6916796875000006</v>
      </c>
      <c r="Z93" s="20">
        <v>6.91</v>
      </c>
      <c r="AA93" s="18">
        <f t="shared" si="24"/>
        <v>6.22</v>
      </c>
      <c r="AB93" s="18">
        <f t="shared" si="25"/>
        <v>7.04</v>
      </c>
      <c r="AC93" s="19">
        <f t="shared" si="41"/>
        <v>9.8965364583333439</v>
      </c>
      <c r="AD93" s="19">
        <f t="shared" si="42"/>
        <v>0</v>
      </c>
      <c r="AE93" s="19">
        <f t="shared" si="43"/>
        <v>0</v>
      </c>
    </row>
    <row r="94" spans="1:31" x14ac:dyDescent="0.2">
      <c r="A94" s="20" t="s">
        <v>308</v>
      </c>
      <c r="B94" s="20">
        <v>20</v>
      </c>
      <c r="C94" s="20">
        <v>6.2</v>
      </c>
      <c r="D94" s="20">
        <v>5.7</v>
      </c>
      <c r="E94" s="20">
        <v>0</v>
      </c>
      <c r="F94" s="20">
        <v>6.98</v>
      </c>
      <c r="G94" s="21">
        <f t="shared" si="26"/>
        <v>6.91</v>
      </c>
      <c r="H94" s="20">
        <v>6.84</v>
      </c>
      <c r="I94" s="21">
        <f t="shared" si="27"/>
        <v>6.7866666666666662</v>
      </c>
      <c r="J94" s="21">
        <f t="shared" si="28"/>
        <v>6.7511111111111104</v>
      </c>
      <c r="K94" s="20">
        <v>6.68</v>
      </c>
      <c r="L94" s="21">
        <f t="shared" si="29"/>
        <v>6.6224999999999996</v>
      </c>
      <c r="M94" s="21">
        <f t="shared" si="30"/>
        <v>6.5793749999999998</v>
      </c>
      <c r="N94" s="21">
        <f t="shared" si="31"/>
        <v>6.5470312499999999</v>
      </c>
      <c r="O94" s="21">
        <f t="shared" si="32"/>
        <v>6.5227734374999997</v>
      </c>
      <c r="P94" s="20">
        <v>6.45</v>
      </c>
      <c r="Q94" s="21">
        <f t="shared" si="33"/>
        <v>6.3950000000000005</v>
      </c>
      <c r="R94" s="21">
        <f t="shared" si="34"/>
        <v>6.3537500000000007</v>
      </c>
      <c r="S94" s="21">
        <f t="shared" si="35"/>
        <v>6.3228125000000004</v>
      </c>
      <c r="T94" s="21">
        <f t="shared" si="36"/>
        <v>6.2996093750000002</v>
      </c>
      <c r="U94" s="20">
        <v>6.23</v>
      </c>
      <c r="V94" s="21">
        <f t="shared" si="37"/>
        <v>6.3675000000000006</v>
      </c>
      <c r="W94" s="21">
        <f t="shared" si="38"/>
        <v>6.4706250000000001</v>
      </c>
      <c r="X94" s="21">
        <f t="shared" si="39"/>
        <v>6.5479687499999999</v>
      </c>
      <c r="Y94" s="21">
        <f t="shared" si="40"/>
        <v>6.6059765625000004</v>
      </c>
      <c r="Z94" s="20">
        <v>6.78</v>
      </c>
      <c r="AA94" s="18">
        <f t="shared" si="24"/>
        <v>6.23</v>
      </c>
      <c r="AB94" s="18">
        <f t="shared" si="25"/>
        <v>6.98</v>
      </c>
      <c r="AC94" s="19">
        <f t="shared" si="41"/>
        <v>8.4373003472222479</v>
      </c>
      <c r="AD94" s="19">
        <f t="shared" si="42"/>
        <v>0</v>
      </c>
      <c r="AE94" s="19">
        <f t="shared" si="43"/>
        <v>0</v>
      </c>
    </row>
    <row r="95" spans="1:31" x14ac:dyDescent="0.2">
      <c r="A95" s="20" t="s">
        <v>309</v>
      </c>
      <c r="B95" s="20">
        <v>20</v>
      </c>
      <c r="C95" s="20">
        <v>6.2</v>
      </c>
      <c r="D95" s="20">
        <v>5.7</v>
      </c>
      <c r="E95" s="20">
        <v>0</v>
      </c>
      <c r="F95" s="20">
        <v>7</v>
      </c>
      <c r="G95" s="21">
        <f t="shared" si="26"/>
        <v>6.8900000000000006</v>
      </c>
      <c r="H95" s="20">
        <v>6.78</v>
      </c>
      <c r="I95" s="21">
        <f t="shared" si="27"/>
        <v>6.7833333333333332</v>
      </c>
      <c r="J95" s="21">
        <f t="shared" si="28"/>
        <v>6.7855555555555558</v>
      </c>
      <c r="K95" s="20">
        <v>6.79</v>
      </c>
      <c r="L95" s="21">
        <f t="shared" si="29"/>
        <v>6.7475000000000005</v>
      </c>
      <c r="M95" s="21">
        <f t="shared" si="30"/>
        <v>6.7156250000000002</v>
      </c>
      <c r="N95" s="21">
        <f t="shared" si="31"/>
        <v>6.6917187499999997</v>
      </c>
      <c r="O95" s="21">
        <f t="shared" si="32"/>
        <v>6.6737890625</v>
      </c>
      <c r="P95" s="20">
        <v>6.62</v>
      </c>
      <c r="Q95" s="21">
        <f t="shared" si="33"/>
        <v>6.5875000000000004</v>
      </c>
      <c r="R95" s="21">
        <f t="shared" si="34"/>
        <v>6.5631250000000003</v>
      </c>
      <c r="S95" s="21">
        <f t="shared" si="35"/>
        <v>6.5448437500000001</v>
      </c>
      <c r="T95" s="21">
        <f t="shared" si="36"/>
        <v>6.5311328125000001</v>
      </c>
      <c r="U95" s="20">
        <v>6.49</v>
      </c>
      <c r="V95" s="21">
        <f t="shared" si="37"/>
        <v>6.58</v>
      </c>
      <c r="W95" s="21">
        <f t="shared" si="38"/>
        <v>6.6475</v>
      </c>
      <c r="X95" s="21">
        <f t="shared" si="39"/>
        <v>6.6981250000000001</v>
      </c>
      <c r="Y95" s="21">
        <f t="shared" si="40"/>
        <v>6.7360937500000002</v>
      </c>
      <c r="Z95" s="20">
        <v>6.85</v>
      </c>
      <c r="AA95" s="18">
        <f t="shared" si="24"/>
        <v>6.49</v>
      </c>
      <c r="AB95" s="18">
        <f t="shared" si="25"/>
        <v>7</v>
      </c>
      <c r="AC95" s="19">
        <f t="shared" si="41"/>
        <v>6.2191579861111279</v>
      </c>
      <c r="AD95" s="19">
        <f t="shared" si="42"/>
        <v>0</v>
      </c>
      <c r="AE95" s="19">
        <f t="shared" si="43"/>
        <v>0</v>
      </c>
    </row>
    <row r="96" spans="1:31" x14ac:dyDescent="0.2">
      <c r="A96" s="20" t="s">
        <v>310</v>
      </c>
      <c r="B96" s="20">
        <v>20</v>
      </c>
      <c r="C96" s="20">
        <v>6.2</v>
      </c>
      <c r="D96" s="20">
        <v>5.7</v>
      </c>
      <c r="E96" s="20">
        <v>0</v>
      </c>
      <c r="F96" s="20">
        <v>6.57</v>
      </c>
      <c r="G96" s="21">
        <f t="shared" si="26"/>
        <v>6.4250000000000007</v>
      </c>
      <c r="H96" s="20">
        <v>6.28</v>
      </c>
      <c r="I96" s="21">
        <f t="shared" si="27"/>
        <v>6.2166666666666668</v>
      </c>
      <c r="J96" s="21">
        <f t="shared" si="28"/>
        <v>6.1744444444444442</v>
      </c>
      <c r="K96" s="20">
        <v>6.09</v>
      </c>
      <c r="L96" s="21">
        <f t="shared" si="29"/>
        <v>5.99</v>
      </c>
      <c r="M96" s="21">
        <f t="shared" si="30"/>
        <v>5.915</v>
      </c>
      <c r="N96" s="21">
        <f t="shared" si="31"/>
        <v>5.8587500000000006</v>
      </c>
      <c r="O96" s="21">
        <f t="shared" si="32"/>
        <v>5.8165625000000007</v>
      </c>
      <c r="P96" s="20">
        <v>5.69</v>
      </c>
      <c r="Q96" s="21">
        <f t="shared" si="33"/>
        <v>5.82</v>
      </c>
      <c r="R96" s="21">
        <f t="shared" si="34"/>
        <v>5.9175000000000004</v>
      </c>
      <c r="S96" s="21">
        <f t="shared" si="35"/>
        <v>5.9906250000000005</v>
      </c>
      <c r="T96" s="21">
        <f t="shared" si="36"/>
        <v>6.0454687500000004</v>
      </c>
      <c r="U96" s="20">
        <v>6.21</v>
      </c>
      <c r="V96" s="21">
        <f t="shared" si="37"/>
        <v>6.25</v>
      </c>
      <c r="W96" s="21">
        <f t="shared" si="38"/>
        <v>6.28</v>
      </c>
      <c r="X96" s="21">
        <f t="shared" si="39"/>
        <v>6.3025000000000002</v>
      </c>
      <c r="Y96" s="21">
        <f t="shared" si="40"/>
        <v>6.319375</v>
      </c>
      <c r="Z96" s="20">
        <v>6.37</v>
      </c>
      <c r="AA96" s="18">
        <f t="shared" si="24"/>
        <v>5.69</v>
      </c>
      <c r="AB96" s="18">
        <f t="shared" si="25"/>
        <v>6.57</v>
      </c>
      <c r="AC96" s="19">
        <f t="shared" si="41"/>
        <v>9.3381076388888573</v>
      </c>
      <c r="AD96" s="19">
        <f t="shared" si="42"/>
        <v>2.891649305555553</v>
      </c>
      <c r="AE96" s="19">
        <f t="shared" si="43"/>
        <v>9.9999999999997868E-3</v>
      </c>
    </row>
    <row r="97" spans="1:31" x14ac:dyDescent="0.2">
      <c r="A97" s="20" t="s">
        <v>311</v>
      </c>
      <c r="B97" s="20">
        <v>20</v>
      </c>
      <c r="C97" s="20">
        <v>6.2</v>
      </c>
      <c r="D97" s="20">
        <v>5.7</v>
      </c>
      <c r="E97" s="20">
        <v>0</v>
      </c>
      <c r="F97" s="20">
        <v>6.82</v>
      </c>
      <c r="G97" s="21">
        <f t="shared" si="26"/>
        <v>6.665</v>
      </c>
      <c r="H97" s="20">
        <v>6.51</v>
      </c>
      <c r="I97" s="21">
        <f t="shared" si="27"/>
        <v>6.3466666666666667</v>
      </c>
      <c r="J97" s="21">
        <f t="shared" si="28"/>
        <v>6.2377777777777776</v>
      </c>
      <c r="K97" s="20">
        <v>6.02</v>
      </c>
      <c r="L97" s="21">
        <f t="shared" si="29"/>
        <v>5.9874999999999998</v>
      </c>
      <c r="M97" s="21">
        <f t="shared" si="30"/>
        <v>5.9631249999999998</v>
      </c>
      <c r="N97" s="21">
        <f t="shared" si="31"/>
        <v>5.9448437499999995</v>
      </c>
      <c r="O97" s="21">
        <f t="shared" si="32"/>
        <v>5.9311328124999996</v>
      </c>
      <c r="P97" s="20">
        <v>5.89</v>
      </c>
      <c r="Q97" s="21">
        <f t="shared" si="33"/>
        <v>5.9924999999999997</v>
      </c>
      <c r="R97" s="21">
        <f t="shared" si="34"/>
        <v>6.069375</v>
      </c>
      <c r="S97" s="21">
        <f t="shared" si="35"/>
        <v>6.1270312499999999</v>
      </c>
      <c r="T97" s="21">
        <f t="shared" si="36"/>
        <v>6.1702734374999997</v>
      </c>
      <c r="U97" s="20">
        <v>6.3</v>
      </c>
      <c r="V97" s="21">
        <f t="shared" si="37"/>
        <v>6.35</v>
      </c>
      <c r="W97" s="21">
        <f t="shared" si="38"/>
        <v>6.3874999999999993</v>
      </c>
      <c r="X97" s="21">
        <f t="shared" si="39"/>
        <v>6.4156249999999995</v>
      </c>
      <c r="Y97" s="21">
        <f t="shared" si="40"/>
        <v>6.4367187499999998</v>
      </c>
      <c r="Z97" s="20">
        <v>6.5</v>
      </c>
      <c r="AA97" s="18">
        <f t="shared" si="24"/>
        <v>5.89</v>
      </c>
      <c r="AB97" s="18">
        <f t="shared" si="25"/>
        <v>6.82</v>
      </c>
      <c r="AC97" s="19">
        <f t="shared" si="41"/>
        <v>11.994930555555555</v>
      </c>
      <c r="AD97" s="19">
        <f t="shared" si="42"/>
        <v>1.9042187500000023</v>
      </c>
      <c r="AE97" s="19">
        <f t="shared" si="43"/>
        <v>0</v>
      </c>
    </row>
    <row r="98" spans="1:31" x14ac:dyDescent="0.2">
      <c r="A98" s="20" t="s">
        <v>312</v>
      </c>
      <c r="B98" s="20">
        <v>20</v>
      </c>
      <c r="C98" s="20">
        <v>6.2</v>
      </c>
      <c r="D98" s="20">
        <v>5.7</v>
      </c>
      <c r="E98" s="20">
        <v>0</v>
      </c>
      <c r="F98" s="20">
        <v>7.25</v>
      </c>
      <c r="G98" s="21">
        <f t="shared" si="26"/>
        <v>7.1850000000000005</v>
      </c>
      <c r="H98" s="20">
        <v>7.12</v>
      </c>
      <c r="I98" s="21">
        <f t="shared" si="27"/>
        <v>7.0766666666666671</v>
      </c>
      <c r="J98" s="21">
        <f t="shared" si="28"/>
        <v>7.0477777777777781</v>
      </c>
      <c r="K98" s="20">
        <v>6.99</v>
      </c>
      <c r="L98" s="21">
        <f t="shared" si="29"/>
        <v>6.8975</v>
      </c>
      <c r="M98" s="21">
        <f t="shared" si="30"/>
        <v>6.828125</v>
      </c>
      <c r="N98" s="21">
        <f t="shared" si="31"/>
        <v>6.7760937500000002</v>
      </c>
      <c r="O98" s="21">
        <f t="shared" si="32"/>
        <v>6.7370703125000002</v>
      </c>
      <c r="P98" s="20">
        <v>6.62</v>
      </c>
      <c r="Q98" s="21">
        <f t="shared" si="33"/>
        <v>6.5724999999999998</v>
      </c>
      <c r="R98" s="21">
        <f t="shared" si="34"/>
        <v>6.5368750000000002</v>
      </c>
      <c r="S98" s="21">
        <f t="shared" si="35"/>
        <v>6.5101562499999996</v>
      </c>
      <c r="T98" s="21">
        <f t="shared" si="36"/>
        <v>6.4901171874999992</v>
      </c>
      <c r="U98" s="20">
        <v>6.43</v>
      </c>
      <c r="V98" s="21">
        <f t="shared" si="37"/>
        <v>6.5549999999999997</v>
      </c>
      <c r="W98" s="21">
        <f t="shared" si="38"/>
        <v>6.6487499999999997</v>
      </c>
      <c r="X98" s="21">
        <f t="shared" si="39"/>
        <v>6.7190624999999997</v>
      </c>
      <c r="Y98" s="21">
        <f t="shared" si="40"/>
        <v>6.7717968749999997</v>
      </c>
      <c r="Z98" s="20">
        <v>6.93</v>
      </c>
      <c r="AA98" s="18">
        <f t="shared" si="24"/>
        <v>6.43</v>
      </c>
      <c r="AB98" s="18">
        <f t="shared" si="25"/>
        <v>7.25</v>
      </c>
      <c r="AC98" s="19">
        <f t="shared" si="41"/>
        <v>9.3975086805555179</v>
      </c>
      <c r="AD98" s="19">
        <f t="shared" si="42"/>
        <v>0</v>
      </c>
      <c r="AE98" s="19">
        <f t="shared" si="43"/>
        <v>0</v>
      </c>
    </row>
    <row r="99" spans="1:31" x14ac:dyDescent="0.2">
      <c r="A99" s="20" t="s">
        <v>313</v>
      </c>
      <c r="B99" s="20">
        <v>20</v>
      </c>
      <c r="C99" s="20">
        <v>6.2</v>
      </c>
      <c r="D99" s="20">
        <v>5.7</v>
      </c>
      <c r="E99" s="20">
        <v>0</v>
      </c>
      <c r="F99" s="20">
        <v>6.84</v>
      </c>
      <c r="G99" s="21">
        <f t="shared" si="26"/>
        <v>6.7799999999999994</v>
      </c>
      <c r="H99" s="20">
        <v>6.72</v>
      </c>
      <c r="I99" s="21">
        <f t="shared" si="27"/>
        <v>6.5933333333333328</v>
      </c>
      <c r="J99" s="21">
        <f t="shared" si="28"/>
        <v>6.5088888888888885</v>
      </c>
      <c r="K99" s="20">
        <v>6.34</v>
      </c>
      <c r="L99" s="21">
        <f t="shared" si="29"/>
        <v>6.2349999999999994</v>
      </c>
      <c r="M99" s="21">
        <f t="shared" si="30"/>
        <v>6.15625</v>
      </c>
      <c r="N99" s="21">
        <f t="shared" si="31"/>
        <v>6.0971875000000004</v>
      </c>
      <c r="O99" s="21">
        <f t="shared" si="32"/>
        <v>6.0528906249999999</v>
      </c>
      <c r="P99" s="20">
        <v>5.92</v>
      </c>
      <c r="Q99" s="21">
        <f t="shared" si="33"/>
        <v>5.9849999999999994</v>
      </c>
      <c r="R99" s="21">
        <f t="shared" si="34"/>
        <v>6.0337499999999995</v>
      </c>
      <c r="S99" s="21">
        <f t="shared" si="35"/>
        <v>6.0703125</v>
      </c>
      <c r="T99" s="21">
        <f t="shared" si="36"/>
        <v>6.0977343749999999</v>
      </c>
      <c r="U99" s="20">
        <v>6.18</v>
      </c>
      <c r="V99" s="21">
        <f t="shared" si="37"/>
        <v>6.32</v>
      </c>
      <c r="W99" s="21">
        <f t="shared" si="38"/>
        <v>6.4250000000000007</v>
      </c>
      <c r="X99" s="21">
        <f t="shared" si="39"/>
        <v>6.5037500000000001</v>
      </c>
      <c r="Y99" s="21">
        <f t="shared" si="40"/>
        <v>6.5628124999999997</v>
      </c>
      <c r="Z99" s="20">
        <v>6.74</v>
      </c>
      <c r="AA99" s="18">
        <f t="shared" si="24"/>
        <v>5.92</v>
      </c>
      <c r="AB99" s="18">
        <f t="shared" si="25"/>
        <v>6.84</v>
      </c>
      <c r="AC99" s="19">
        <f t="shared" si="41"/>
        <v>10.428090277777798</v>
      </c>
      <c r="AD99" s="19">
        <f t="shared" si="42"/>
        <v>1.2068750000000046</v>
      </c>
      <c r="AE99" s="19">
        <f t="shared" si="43"/>
        <v>0</v>
      </c>
    </row>
    <row r="100" spans="1:31" x14ac:dyDescent="0.2">
      <c r="A100" s="20" t="s">
        <v>314</v>
      </c>
      <c r="B100" s="20">
        <v>20</v>
      </c>
      <c r="C100" s="20">
        <v>6.2</v>
      </c>
      <c r="D100" s="20">
        <v>5.7</v>
      </c>
      <c r="E100" s="20">
        <v>0</v>
      </c>
      <c r="F100" s="20">
        <v>6.9</v>
      </c>
      <c r="G100" s="21">
        <f t="shared" si="26"/>
        <v>6.8450000000000006</v>
      </c>
      <c r="H100" s="20">
        <v>6.79</v>
      </c>
      <c r="I100" s="21">
        <f t="shared" si="27"/>
        <v>6.6766666666666667</v>
      </c>
      <c r="J100" s="21">
        <f t="shared" si="28"/>
        <v>6.6011111111111109</v>
      </c>
      <c r="K100" s="20">
        <v>6.45</v>
      </c>
      <c r="L100" s="21">
        <f t="shared" si="29"/>
        <v>6.3725000000000005</v>
      </c>
      <c r="M100" s="21">
        <f t="shared" si="30"/>
        <v>6.3143750000000001</v>
      </c>
      <c r="N100" s="21">
        <f t="shared" si="31"/>
        <v>6.2707812499999998</v>
      </c>
      <c r="O100" s="21">
        <f t="shared" si="32"/>
        <v>6.2380859374999993</v>
      </c>
      <c r="P100" s="20">
        <v>6.14</v>
      </c>
      <c r="Q100" s="21">
        <f t="shared" si="33"/>
        <v>6.17</v>
      </c>
      <c r="R100" s="21">
        <f t="shared" si="34"/>
        <v>6.1924999999999999</v>
      </c>
      <c r="S100" s="21">
        <f t="shared" si="35"/>
        <v>6.2093749999999996</v>
      </c>
      <c r="T100" s="21">
        <f t="shared" si="36"/>
        <v>6.2220312499999997</v>
      </c>
      <c r="U100" s="20">
        <v>6.26</v>
      </c>
      <c r="V100" s="21">
        <f t="shared" si="37"/>
        <v>6.375</v>
      </c>
      <c r="W100" s="21">
        <f t="shared" si="38"/>
        <v>6.4612499999999997</v>
      </c>
      <c r="X100" s="21">
        <f t="shared" si="39"/>
        <v>6.5259374999999995</v>
      </c>
      <c r="Y100" s="21">
        <f t="shared" si="40"/>
        <v>6.5744531249999998</v>
      </c>
      <c r="Z100" s="20">
        <v>6.72</v>
      </c>
      <c r="AA100" s="18">
        <f t="shared" si="24"/>
        <v>6.14</v>
      </c>
      <c r="AB100" s="18">
        <f t="shared" si="25"/>
        <v>6.9</v>
      </c>
      <c r="AC100" s="19">
        <f t="shared" si="41"/>
        <v>9.5009331597222229</v>
      </c>
      <c r="AD100" s="19">
        <f t="shared" si="42"/>
        <v>9.7500000000001474E-2</v>
      </c>
      <c r="AE100" s="19">
        <f t="shared" si="43"/>
        <v>0</v>
      </c>
    </row>
    <row r="101" spans="1:31" x14ac:dyDescent="0.2">
      <c r="A101" s="20" t="s">
        <v>315</v>
      </c>
      <c r="B101" s="20">
        <v>20</v>
      </c>
      <c r="C101" s="20">
        <v>6.2</v>
      </c>
      <c r="D101" s="20">
        <v>5.7</v>
      </c>
      <c r="E101" s="20">
        <v>0</v>
      </c>
      <c r="F101" s="20">
        <v>6.88</v>
      </c>
      <c r="G101" s="21">
        <f t="shared" si="26"/>
        <v>6.6950000000000003</v>
      </c>
      <c r="H101" s="20">
        <v>6.51</v>
      </c>
      <c r="I101" s="21">
        <f t="shared" si="27"/>
        <v>6.46</v>
      </c>
      <c r="J101" s="21">
        <f t="shared" si="28"/>
        <v>6.4266666666666667</v>
      </c>
      <c r="K101" s="20">
        <v>6.36</v>
      </c>
      <c r="L101" s="21">
        <f t="shared" si="29"/>
        <v>6.2975000000000003</v>
      </c>
      <c r="M101" s="21">
        <f t="shared" si="30"/>
        <v>6.2506250000000003</v>
      </c>
      <c r="N101" s="21">
        <f t="shared" si="31"/>
        <v>6.2154687500000003</v>
      </c>
      <c r="O101" s="21">
        <f t="shared" si="32"/>
        <v>6.1891015625000003</v>
      </c>
      <c r="P101" s="20">
        <v>6.11</v>
      </c>
      <c r="Q101" s="21">
        <f t="shared" si="33"/>
        <v>6.08</v>
      </c>
      <c r="R101" s="21">
        <f t="shared" si="34"/>
        <v>6.0575000000000001</v>
      </c>
      <c r="S101" s="21">
        <f t="shared" si="35"/>
        <v>6.0406250000000004</v>
      </c>
      <c r="T101" s="21">
        <f t="shared" si="36"/>
        <v>6.0279687500000003</v>
      </c>
      <c r="U101" s="20">
        <v>5.99</v>
      </c>
      <c r="V101" s="21">
        <f t="shared" si="37"/>
        <v>6.2050000000000001</v>
      </c>
      <c r="W101" s="21">
        <f t="shared" si="38"/>
        <v>6.36625</v>
      </c>
      <c r="X101" s="21">
        <f t="shared" si="39"/>
        <v>6.4871875000000001</v>
      </c>
      <c r="Y101" s="21">
        <f t="shared" si="40"/>
        <v>6.5778906250000002</v>
      </c>
      <c r="Z101" s="20">
        <v>6.85</v>
      </c>
      <c r="AA101" s="18">
        <f t="shared" si="24"/>
        <v>5.99</v>
      </c>
      <c r="AB101" s="18">
        <f t="shared" si="25"/>
        <v>6.88</v>
      </c>
      <c r="AC101" s="19">
        <f t="shared" si="41"/>
        <v>11.38821614583334</v>
      </c>
      <c r="AD101" s="19">
        <f t="shared" si="42"/>
        <v>0.90480468749999776</v>
      </c>
      <c r="AE101" s="19">
        <f t="shared" si="43"/>
        <v>0</v>
      </c>
    </row>
    <row r="102" spans="1:31" x14ac:dyDescent="0.2">
      <c r="A102" s="20" t="s">
        <v>316</v>
      </c>
      <c r="B102" s="20">
        <v>20</v>
      </c>
      <c r="C102" s="20">
        <v>6.2</v>
      </c>
      <c r="D102" s="20">
        <v>5.7</v>
      </c>
      <c r="E102" s="20">
        <v>0</v>
      </c>
      <c r="F102" s="20">
        <v>7.34</v>
      </c>
      <c r="G102" s="21">
        <f t="shared" si="26"/>
        <v>7.1349999999999998</v>
      </c>
      <c r="H102" s="20">
        <v>6.93</v>
      </c>
      <c r="I102" s="21">
        <f t="shared" si="27"/>
        <v>6.8366666666666669</v>
      </c>
      <c r="J102" s="21">
        <f t="shared" si="28"/>
        <v>6.7744444444444447</v>
      </c>
      <c r="K102" s="20">
        <v>6.65</v>
      </c>
      <c r="L102" s="21">
        <f t="shared" si="29"/>
        <v>6.6225000000000005</v>
      </c>
      <c r="M102" s="21">
        <f t="shared" si="30"/>
        <v>6.6018750000000006</v>
      </c>
      <c r="N102" s="21">
        <f t="shared" si="31"/>
        <v>6.5864062500000005</v>
      </c>
      <c r="O102" s="21">
        <f t="shared" si="32"/>
        <v>6.5748046875000004</v>
      </c>
      <c r="P102" s="20">
        <v>6.54</v>
      </c>
      <c r="Q102" s="21">
        <f t="shared" si="33"/>
        <v>6.4975000000000005</v>
      </c>
      <c r="R102" s="21">
        <f t="shared" si="34"/>
        <v>6.4656250000000002</v>
      </c>
      <c r="S102" s="21">
        <f t="shared" si="35"/>
        <v>6.4417187499999997</v>
      </c>
      <c r="T102" s="21">
        <f t="shared" si="36"/>
        <v>6.4237890625</v>
      </c>
      <c r="U102" s="20">
        <v>6.37</v>
      </c>
      <c r="V102" s="21">
        <f t="shared" si="37"/>
        <v>6.3900000000000006</v>
      </c>
      <c r="W102" s="21">
        <f t="shared" si="38"/>
        <v>6.4050000000000002</v>
      </c>
      <c r="X102" s="21">
        <f t="shared" si="39"/>
        <v>6.4162499999999998</v>
      </c>
      <c r="Y102" s="21">
        <f t="shared" si="40"/>
        <v>6.4246875000000001</v>
      </c>
      <c r="Z102" s="20">
        <v>6.45</v>
      </c>
      <c r="AA102" s="18">
        <f t="shared" si="24"/>
        <v>6.37</v>
      </c>
      <c r="AB102" s="18">
        <f t="shared" si="25"/>
        <v>7.34</v>
      </c>
      <c r="AC102" s="19">
        <f t="shared" si="41"/>
        <v>14.818732638888918</v>
      </c>
      <c r="AD102" s="19">
        <f t="shared" si="42"/>
        <v>0</v>
      </c>
      <c r="AE102" s="19">
        <f t="shared" si="43"/>
        <v>0</v>
      </c>
    </row>
    <row r="103" spans="1:31" x14ac:dyDescent="0.2">
      <c r="A103" s="20" t="s">
        <v>317</v>
      </c>
      <c r="B103" s="20">
        <v>20</v>
      </c>
      <c r="C103" s="20">
        <v>6.2</v>
      </c>
      <c r="D103" s="20">
        <v>5.7</v>
      </c>
      <c r="E103" s="20">
        <v>0</v>
      </c>
      <c r="F103" s="20">
        <v>6.89</v>
      </c>
      <c r="G103" s="21">
        <f t="shared" si="26"/>
        <v>6.8149999999999995</v>
      </c>
      <c r="H103" s="20">
        <v>6.74</v>
      </c>
      <c r="I103" s="21">
        <f t="shared" si="27"/>
        <v>6.59</v>
      </c>
      <c r="J103" s="21">
        <f t="shared" si="28"/>
        <v>6.49</v>
      </c>
      <c r="K103" s="20">
        <v>6.29</v>
      </c>
      <c r="L103" s="21">
        <f t="shared" si="29"/>
        <v>6.1624999999999996</v>
      </c>
      <c r="M103" s="21">
        <f t="shared" si="30"/>
        <v>6.0668749999999996</v>
      </c>
      <c r="N103" s="21">
        <f t="shared" si="31"/>
        <v>5.99515625</v>
      </c>
      <c r="O103" s="21">
        <f t="shared" si="32"/>
        <v>5.9413671875</v>
      </c>
      <c r="P103" s="20">
        <v>5.78</v>
      </c>
      <c r="Q103" s="21">
        <f t="shared" si="33"/>
        <v>5.9250000000000007</v>
      </c>
      <c r="R103" s="21">
        <f t="shared" si="34"/>
        <v>6.0337500000000004</v>
      </c>
      <c r="S103" s="21">
        <f t="shared" si="35"/>
        <v>6.1153124999999999</v>
      </c>
      <c r="T103" s="21">
        <f t="shared" si="36"/>
        <v>6.1764843750000002</v>
      </c>
      <c r="U103" s="20">
        <v>6.36</v>
      </c>
      <c r="V103" s="21">
        <f t="shared" si="37"/>
        <v>6.4175000000000004</v>
      </c>
      <c r="W103" s="21">
        <f t="shared" si="38"/>
        <v>6.4606250000000003</v>
      </c>
      <c r="X103" s="21">
        <f t="shared" si="39"/>
        <v>6.4929687500000002</v>
      </c>
      <c r="Y103" s="21">
        <f t="shared" si="40"/>
        <v>6.5172265625000003</v>
      </c>
      <c r="Z103" s="20">
        <v>6.59</v>
      </c>
      <c r="AA103" s="18">
        <f t="shared" si="24"/>
        <v>5.78</v>
      </c>
      <c r="AB103" s="18">
        <f t="shared" si="25"/>
        <v>6.89</v>
      </c>
      <c r="AC103" s="19">
        <f t="shared" si="41"/>
        <v>11.690234374999989</v>
      </c>
      <c r="AD103" s="19">
        <f t="shared" si="42"/>
        <v>1.6035546874999995</v>
      </c>
      <c r="AE103" s="19">
        <f t="shared" si="43"/>
        <v>0</v>
      </c>
    </row>
    <row r="104" spans="1:31" x14ac:dyDescent="0.2">
      <c r="A104" s="20" t="s">
        <v>318</v>
      </c>
      <c r="B104" s="20">
        <v>20</v>
      </c>
      <c r="C104" s="20">
        <v>6.2</v>
      </c>
      <c r="D104" s="20">
        <v>5.7</v>
      </c>
      <c r="E104" s="20">
        <v>0</v>
      </c>
      <c r="F104" s="20">
        <v>7.12</v>
      </c>
      <c r="G104" s="21">
        <f t="shared" si="26"/>
        <v>6.8149999999999995</v>
      </c>
      <c r="H104" s="20">
        <v>6.51</v>
      </c>
      <c r="I104" s="21">
        <f t="shared" si="27"/>
        <v>6.3466666666666667</v>
      </c>
      <c r="J104" s="21">
        <f t="shared" si="28"/>
        <v>6.2377777777777776</v>
      </c>
      <c r="K104" s="20">
        <v>6.02</v>
      </c>
      <c r="L104" s="21">
        <f t="shared" si="29"/>
        <v>5.9874999999999998</v>
      </c>
      <c r="M104" s="21">
        <f t="shared" si="30"/>
        <v>5.9631249999999998</v>
      </c>
      <c r="N104" s="21">
        <f t="shared" si="31"/>
        <v>5.9448437499999995</v>
      </c>
      <c r="O104" s="21">
        <f t="shared" si="32"/>
        <v>5.9311328124999996</v>
      </c>
      <c r="P104" s="20">
        <v>5.89</v>
      </c>
      <c r="Q104" s="21">
        <f t="shared" si="33"/>
        <v>5.9924999999999997</v>
      </c>
      <c r="R104" s="21">
        <f t="shared" si="34"/>
        <v>6.069375</v>
      </c>
      <c r="S104" s="21">
        <f t="shared" si="35"/>
        <v>6.1270312499999999</v>
      </c>
      <c r="T104" s="21">
        <f t="shared" si="36"/>
        <v>6.1702734374999997</v>
      </c>
      <c r="U104" s="20">
        <v>6.3</v>
      </c>
      <c r="V104" s="21">
        <f t="shared" si="37"/>
        <v>6.35</v>
      </c>
      <c r="W104" s="21">
        <f t="shared" si="38"/>
        <v>6.3874999999999993</v>
      </c>
      <c r="X104" s="21">
        <f t="shared" si="39"/>
        <v>6.4156249999999995</v>
      </c>
      <c r="Y104" s="21">
        <f t="shared" si="40"/>
        <v>6.4367187499999998</v>
      </c>
      <c r="Z104" s="20">
        <v>6.5</v>
      </c>
      <c r="AA104" s="18">
        <f t="shared" si="24"/>
        <v>5.89</v>
      </c>
      <c r="AB104" s="18">
        <f t="shared" si="25"/>
        <v>7.12</v>
      </c>
      <c r="AC104" s="19">
        <f t="shared" si="41"/>
        <v>17.694930555555572</v>
      </c>
      <c r="AD104" s="19">
        <f t="shared" si="42"/>
        <v>1.9042187500000023</v>
      </c>
      <c r="AE104" s="19">
        <f t="shared" si="43"/>
        <v>0</v>
      </c>
    </row>
    <row r="105" spans="1:31" x14ac:dyDescent="0.2">
      <c r="A105" s="20" t="s">
        <v>319</v>
      </c>
      <c r="B105" s="20">
        <v>20</v>
      </c>
      <c r="C105" s="20">
        <v>6.2</v>
      </c>
      <c r="D105" s="20">
        <v>5.7</v>
      </c>
      <c r="E105" s="20">
        <v>0</v>
      </c>
      <c r="F105" s="20">
        <v>6.7</v>
      </c>
      <c r="G105" s="21">
        <f t="shared" si="26"/>
        <v>6.5750000000000002</v>
      </c>
      <c r="H105" s="20">
        <v>6.45</v>
      </c>
      <c r="I105" s="21">
        <f t="shared" si="27"/>
        <v>6.3</v>
      </c>
      <c r="J105" s="21">
        <f t="shared" si="28"/>
        <v>6.2</v>
      </c>
      <c r="K105" s="20">
        <v>6</v>
      </c>
      <c r="L105" s="21">
        <f t="shared" si="29"/>
        <v>5.95</v>
      </c>
      <c r="M105" s="21">
        <f t="shared" si="30"/>
        <v>5.9124999999999996</v>
      </c>
      <c r="N105" s="21">
        <f t="shared" si="31"/>
        <v>5.8843749999999995</v>
      </c>
      <c r="O105" s="21">
        <f t="shared" si="32"/>
        <v>5.86328125</v>
      </c>
      <c r="P105" s="20">
        <v>5.8</v>
      </c>
      <c r="Q105" s="21">
        <f t="shared" si="33"/>
        <v>5.8250000000000002</v>
      </c>
      <c r="R105" s="21">
        <f t="shared" si="34"/>
        <v>5.84375</v>
      </c>
      <c r="S105" s="21">
        <f t="shared" si="35"/>
        <v>5.8578124999999996</v>
      </c>
      <c r="T105" s="21">
        <f t="shared" si="36"/>
        <v>5.8683593749999998</v>
      </c>
      <c r="U105" s="20">
        <v>5.9</v>
      </c>
      <c r="V105" s="21">
        <f t="shared" si="37"/>
        <v>6.0325000000000006</v>
      </c>
      <c r="W105" s="21">
        <f t="shared" si="38"/>
        <v>6.1318750000000009</v>
      </c>
      <c r="X105" s="21">
        <f t="shared" si="39"/>
        <v>6.2064062500000006</v>
      </c>
      <c r="Y105" s="21">
        <f t="shared" si="40"/>
        <v>6.2623046875000004</v>
      </c>
      <c r="Z105" s="20">
        <v>6.43</v>
      </c>
      <c r="AA105" s="18">
        <f t="shared" si="24"/>
        <v>5.8</v>
      </c>
      <c r="AB105" s="18">
        <f t="shared" si="25"/>
        <v>6.7</v>
      </c>
      <c r="AC105" s="19">
        <f t="shared" si="41"/>
        <v>12.571835937500012</v>
      </c>
      <c r="AD105" s="19">
        <f t="shared" si="42"/>
        <v>3.7305468750000026</v>
      </c>
      <c r="AE105" s="19">
        <f t="shared" si="43"/>
        <v>0</v>
      </c>
    </row>
    <row r="106" spans="1:31" x14ac:dyDescent="0.2">
      <c r="A106" s="20" t="s">
        <v>320</v>
      </c>
      <c r="B106" s="20">
        <v>20</v>
      </c>
      <c r="C106" s="20">
        <v>6.2</v>
      </c>
      <c r="D106" s="20">
        <v>5.7</v>
      </c>
      <c r="E106" s="20">
        <v>0</v>
      </c>
      <c r="F106" s="20">
        <v>6.8</v>
      </c>
      <c r="G106" s="21">
        <f t="shared" si="26"/>
        <v>6.75</v>
      </c>
      <c r="H106" s="20">
        <v>6.7</v>
      </c>
      <c r="I106" s="21">
        <f t="shared" si="27"/>
        <v>6.59</v>
      </c>
      <c r="J106" s="21">
        <f t="shared" si="28"/>
        <v>6.5166666666666666</v>
      </c>
      <c r="K106" s="20">
        <v>6.37</v>
      </c>
      <c r="L106" s="21">
        <f t="shared" si="29"/>
        <v>6.2525000000000004</v>
      </c>
      <c r="M106" s="21">
        <f t="shared" si="30"/>
        <v>6.1643750000000006</v>
      </c>
      <c r="N106" s="21">
        <f t="shared" si="31"/>
        <v>6.0982812500000003</v>
      </c>
      <c r="O106" s="21">
        <f t="shared" si="32"/>
        <v>6.0487109375000001</v>
      </c>
      <c r="P106" s="20">
        <v>5.9</v>
      </c>
      <c r="Q106" s="21">
        <f t="shared" si="33"/>
        <v>5.9550000000000001</v>
      </c>
      <c r="R106" s="21">
        <f t="shared" si="34"/>
        <v>5.9962499999999999</v>
      </c>
      <c r="S106" s="21">
        <f t="shared" si="35"/>
        <v>6.0271875000000001</v>
      </c>
      <c r="T106" s="21">
        <f t="shared" si="36"/>
        <v>6.0503906250000004</v>
      </c>
      <c r="U106" s="20">
        <v>6.12</v>
      </c>
      <c r="V106" s="21">
        <f t="shared" si="37"/>
        <v>6.2650000000000006</v>
      </c>
      <c r="W106" s="21">
        <f t="shared" si="38"/>
        <v>6.3737500000000002</v>
      </c>
      <c r="X106" s="21">
        <f t="shared" si="39"/>
        <v>6.4553124999999998</v>
      </c>
      <c r="Y106" s="21">
        <f t="shared" si="40"/>
        <v>6.5164843750000001</v>
      </c>
      <c r="Z106" s="20">
        <v>6.7</v>
      </c>
      <c r="AA106" s="18">
        <f t="shared" si="24"/>
        <v>5.9</v>
      </c>
      <c r="AB106" s="18">
        <f t="shared" si="25"/>
        <v>6.8</v>
      </c>
      <c r="AC106" s="19">
        <f t="shared" si="41"/>
        <v>10.100091145833332</v>
      </c>
      <c r="AD106" s="19">
        <f t="shared" si="42"/>
        <v>1.4398046874999939</v>
      </c>
      <c r="AE106" s="19">
        <f t="shared" si="43"/>
        <v>0</v>
      </c>
    </row>
    <row r="107" spans="1:31" x14ac:dyDescent="0.2">
      <c r="A107" s="20" t="s">
        <v>321</v>
      </c>
      <c r="B107" s="20">
        <v>20</v>
      </c>
      <c r="C107" s="20">
        <v>6.2</v>
      </c>
      <c r="D107" s="20">
        <v>5.7</v>
      </c>
      <c r="E107" s="20">
        <v>0</v>
      </c>
      <c r="F107" s="20">
        <v>6.74</v>
      </c>
      <c r="G107" s="21">
        <f t="shared" si="26"/>
        <v>6.665</v>
      </c>
      <c r="H107" s="20">
        <v>6.59</v>
      </c>
      <c r="I107" s="21">
        <f t="shared" si="27"/>
        <v>6.543333333333333</v>
      </c>
      <c r="J107" s="21">
        <f t="shared" si="28"/>
        <v>6.5122222222222224</v>
      </c>
      <c r="K107" s="20">
        <v>6.45</v>
      </c>
      <c r="L107" s="21">
        <f t="shared" si="29"/>
        <v>6.2075000000000005</v>
      </c>
      <c r="M107" s="21">
        <f t="shared" si="30"/>
        <v>6.0256250000000007</v>
      </c>
      <c r="N107" s="21">
        <f t="shared" si="31"/>
        <v>5.8892187500000004</v>
      </c>
      <c r="O107" s="21">
        <f t="shared" si="32"/>
        <v>5.7869140625000002</v>
      </c>
      <c r="P107" s="20">
        <v>5.48</v>
      </c>
      <c r="Q107" s="21">
        <f t="shared" si="33"/>
        <v>5.665</v>
      </c>
      <c r="R107" s="21">
        <f t="shared" si="34"/>
        <v>5.80375</v>
      </c>
      <c r="S107" s="21">
        <f t="shared" si="35"/>
        <v>5.9078125000000004</v>
      </c>
      <c r="T107" s="21">
        <f t="shared" si="36"/>
        <v>5.9858593750000004</v>
      </c>
      <c r="U107" s="20">
        <v>6.22</v>
      </c>
      <c r="V107" s="21">
        <f t="shared" si="37"/>
        <v>6.3925000000000001</v>
      </c>
      <c r="W107" s="21">
        <f t="shared" si="38"/>
        <v>6.5218749999999996</v>
      </c>
      <c r="X107" s="21">
        <f t="shared" si="39"/>
        <v>6.6189062500000002</v>
      </c>
      <c r="Y107" s="21">
        <f t="shared" si="40"/>
        <v>6.6916796875000006</v>
      </c>
      <c r="Z107" s="20">
        <v>6.91</v>
      </c>
      <c r="AA107" s="18">
        <f t="shared" si="24"/>
        <v>5.48</v>
      </c>
      <c r="AB107" s="18">
        <f t="shared" si="25"/>
        <v>6.91</v>
      </c>
      <c r="AC107" s="19">
        <f t="shared" si="41"/>
        <v>13.41780381944443</v>
      </c>
      <c r="AD107" s="19">
        <f t="shared" si="42"/>
        <v>3.0558203124999954</v>
      </c>
      <c r="AE107" s="19">
        <f t="shared" si="43"/>
        <v>0.25500000000000034</v>
      </c>
    </row>
    <row r="108" spans="1:31" x14ac:dyDescent="0.2">
      <c r="A108" s="20" t="s">
        <v>322</v>
      </c>
      <c r="B108" s="20">
        <v>20</v>
      </c>
      <c r="C108" s="20">
        <v>6.2</v>
      </c>
      <c r="D108" s="20">
        <v>5.7</v>
      </c>
      <c r="E108" s="20">
        <v>0</v>
      </c>
      <c r="F108" s="20">
        <v>6.6</v>
      </c>
      <c r="G108" s="21">
        <f t="shared" si="26"/>
        <v>6.52</v>
      </c>
      <c r="H108" s="20">
        <v>6.44</v>
      </c>
      <c r="I108" s="21">
        <f t="shared" si="27"/>
        <v>6.3</v>
      </c>
      <c r="J108" s="21">
        <f t="shared" si="28"/>
        <v>6.2066666666666661</v>
      </c>
      <c r="K108" s="20">
        <v>6.02</v>
      </c>
      <c r="L108" s="21">
        <f t="shared" si="29"/>
        <v>5.9149999999999991</v>
      </c>
      <c r="M108" s="21">
        <f t="shared" si="30"/>
        <v>5.8362499999999997</v>
      </c>
      <c r="N108" s="21">
        <f t="shared" si="31"/>
        <v>5.7771875000000001</v>
      </c>
      <c r="O108" s="21">
        <f t="shared" si="32"/>
        <v>5.7328906249999996</v>
      </c>
      <c r="P108" s="20">
        <v>5.6</v>
      </c>
      <c r="Q108" s="21">
        <f t="shared" si="33"/>
        <v>5.5350000000000001</v>
      </c>
      <c r="R108" s="21">
        <f t="shared" si="34"/>
        <v>5.4862500000000001</v>
      </c>
      <c r="S108" s="21">
        <f t="shared" si="35"/>
        <v>5.4496874999999996</v>
      </c>
      <c r="T108" s="21">
        <f t="shared" si="36"/>
        <v>5.4222656249999996</v>
      </c>
      <c r="U108" s="20">
        <v>5.34</v>
      </c>
      <c r="V108" s="21">
        <f t="shared" si="37"/>
        <v>5.55</v>
      </c>
      <c r="W108" s="21">
        <f t="shared" si="38"/>
        <v>5.7074999999999996</v>
      </c>
      <c r="X108" s="21">
        <f t="shared" si="39"/>
        <v>5.8256249999999996</v>
      </c>
      <c r="Y108" s="21">
        <f t="shared" si="40"/>
        <v>5.9142187499999999</v>
      </c>
      <c r="Z108" s="20">
        <v>6.18</v>
      </c>
      <c r="AA108" s="18">
        <f t="shared" si="24"/>
        <v>5.34</v>
      </c>
      <c r="AB108" s="18">
        <f t="shared" si="25"/>
        <v>6.6</v>
      </c>
      <c r="AC108" s="19">
        <f t="shared" si="41"/>
        <v>15.031458333333347</v>
      </c>
      <c r="AD108" s="19">
        <f t="shared" si="42"/>
        <v>10.998124999999993</v>
      </c>
      <c r="AE108" s="19">
        <f t="shared" si="43"/>
        <v>1.5167968750000029</v>
      </c>
    </row>
    <row r="109" spans="1:31" x14ac:dyDescent="0.2">
      <c r="A109" s="20" t="s">
        <v>323</v>
      </c>
      <c r="B109" s="20">
        <v>20</v>
      </c>
      <c r="C109" s="20">
        <v>6.2</v>
      </c>
      <c r="D109" s="20">
        <v>5.7</v>
      </c>
      <c r="E109" s="20">
        <v>0</v>
      </c>
      <c r="F109" s="20">
        <v>7.23</v>
      </c>
      <c r="G109" s="21">
        <f t="shared" si="26"/>
        <v>7.1050000000000004</v>
      </c>
      <c r="H109" s="20">
        <v>6.98</v>
      </c>
      <c r="I109" s="21">
        <f t="shared" si="27"/>
        <v>6.916666666666667</v>
      </c>
      <c r="J109" s="21">
        <f t="shared" si="28"/>
        <v>6.8744444444444444</v>
      </c>
      <c r="K109" s="20">
        <v>6.79</v>
      </c>
      <c r="L109" s="21">
        <f t="shared" si="29"/>
        <v>6.7475000000000005</v>
      </c>
      <c r="M109" s="21">
        <f t="shared" si="30"/>
        <v>6.7156250000000002</v>
      </c>
      <c r="N109" s="21">
        <f t="shared" si="31"/>
        <v>6.6917187499999997</v>
      </c>
      <c r="O109" s="21">
        <f t="shared" si="32"/>
        <v>6.6737890625</v>
      </c>
      <c r="P109" s="20">
        <v>6.62</v>
      </c>
      <c r="Q109" s="21">
        <f t="shared" si="33"/>
        <v>6.5875000000000004</v>
      </c>
      <c r="R109" s="21">
        <f t="shared" si="34"/>
        <v>6.5631250000000003</v>
      </c>
      <c r="S109" s="21">
        <f t="shared" si="35"/>
        <v>6.5448437500000001</v>
      </c>
      <c r="T109" s="21">
        <f t="shared" si="36"/>
        <v>6.5311328125000001</v>
      </c>
      <c r="U109" s="20">
        <v>6.49</v>
      </c>
      <c r="V109" s="21">
        <f t="shared" si="37"/>
        <v>6.58</v>
      </c>
      <c r="W109" s="21">
        <f t="shared" si="38"/>
        <v>6.6475</v>
      </c>
      <c r="X109" s="21">
        <f t="shared" si="39"/>
        <v>6.6981250000000001</v>
      </c>
      <c r="Y109" s="21">
        <f t="shared" si="40"/>
        <v>6.7360937500000002</v>
      </c>
      <c r="Z109" s="20">
        <v>6.85</v>
      </c>
      <c r="AA109" s="18">
        <f t="shared" si="24"/>
        <v>6.49</v>
      </c>
      <c r="AB109" s="18">
        <f t="shared" si="25"/>
        <v>7.23</v>
      </c>
      <c r="AC109" s="19">
        <f t="shared" si="41"/>
        <v>10.066935763888921</v>
      </c>
      <c r="AD109" s="19">
        <f t="shared" si="42"/>
        <v>0</v>
      </c>
      <c r="AE109" s="19">
        <f t="shared" si="43"/>
        <v>0</v>
      </c>
    </row>
    <row r="110" spans="1:31" x14ac:dyDescent="0.2">
      <c r="A110" s="20" t="s">
        <v>324</v>
      </c>
      <c r="B110" s="20">
        <v>20</v>
      </c>
      <c r="C110" s="20">
        <v>6.2</v>
      </c>
      <c r="D110" s="20">
        <v>5.7</v>
      </c>
      <c r="E110" s="20">
        <v>0</v>
      </c>
      <c r="F110" s="20">
        <v>6.96</v>
      </c>
      <c r="G110" s="21">
        <f t="shared" si="26"/>
        <v>6.77</v>
      </c>
      <c r="H110" s="20">
        <v>6.58</v>
      </c>
      <c r="I110" s="21">
        <f t="shared" si="27"/>
        <v>6.416666666666667</v>
      </c>
      <c r="J110" s="21">
        <f t="shared" si="28"/>
        <v>6.3077777777777779</v>
      </c>
      <c r="K110" s="20">
        <v>6.09</v>
      </c>
      <c r="L110" s="21">
        <f t="shared" si="29"/>
        <v>6.0149999999999997</v>
      </c>
      <c r="M110" s="21">
        <f t="shared" si="30"/>
        <v>5.9587500000000002</v>
      </c>
      <c r="N110" s="21">
        <f t="shared" si="31"/>
        <v>5.9165625000000004</v>
      </c>
      <c r="O110" s="21">
        <f t="shared" si="32"/>
        <v>5.8849218749999999</v>
      </c>
      <c r="P110" s="20">
        <v>5.79</v>
      </c>
      <c r="Q110" s="21">
        <f t="shared" si="33"/>
        <v>5.8949999999999996</v>
      </c>
      <c r="R110" s="21">
        <f t="shared" si="34"/>
        <v>5.9737499999999999</v>
      </c>
      <c r="S110" s="21">
        <f t="shared" si="35"/>
        <v>6.0328125000000004</v>
      </c>
      <c r="T110" s="21">
        <f t="shared" si="36"/>
        <v>6.077109375</v>
      </c>
      <c r="U110" s="20">
        <v>6.21</v>
      </c>
      <c r="V110" s="21">
        <f t="shared" si="37"/>
        <v>6.25</v>
      </c>
      <c r="W110" s="21">
        <f t="shared" si="38"/>
        <v>6.28</v>
      </c>
      <c r="X110" s="21">
        <f t="shared" si="39"/>
        <v>6.3025000000000002</v>
      </c>
      <c r="Y110" s="21">
        <f t="shared" si="40"/>
        <v>6.319375</v>
      </c>
      <c r="Z110" s="20">
        <v>6.37</v>
      </c>
      <c r="AA110" s="18">
        <f t="shared" si="24"/>
        <v>5.79</v>
      </c>
      <c r="AB110" s="18">
        <f t="shared" si="25"/>
        <v>6.96</v>
      </c>
      <c r="AC110" s="19">
        <f t="shared" si="41"/>
        <v>15.464774305555537</v>
      </c>
      <c r="AD110" s="19">
        <f t="shared" si="42"/>
        <v>2.3660937500000023</v>
      </c>
      <c r="AE110" s="19">
        <f t="shared" si="43"/>
        <v>0</v>
      </c>
    </row>
    <row r="111" spans="1:31" x14ac:dyDescent="0.2">
      <c r="A111" s="20" t="s">
        <v>325</v>
      </c>
      <c r="B111" s="20">
        <v>20</v>
      </c>
      <c r="C111" s="20">
        <v>6.2</v>
      </c>
      <c r="D111" s="20">
        <v>5.7</v>
      </c>
      <c r="E111" s="20">
        <v>0</v>
      </c>
      <c r="F111" s="20">
        <v>6.89</v>
      </c>
      <c r="G111" s="21">
        <f t="shared" si="26"/>
        <v>6.75</v>
      </c>
      <c r="H111" s="20">
        <v>6.61</v>
      </c>
      <c r="I111" s="21">
        <f t="shared" si="27"/>
        <v>6.48</v>
      </c>
      <c r="J111" s="21">
        <f t="shared" si="28"/>
        <v>6.3933333333333335</v>
      </c>
      <c r="K111" s="20">
        <v>6.22</v>
      </c>
      <c r="L111" s="21">
        <f t="shared" si="29"/>
        <v>6.1574999999999998</v>
      </c>
      <c r="M111" s="21">
        <f t="shared" si="30"/>
        <v>6.1106249999999998</v>
      </c>
      <c r="N111" s="21">
        <f t="shared" si="31"/>
        <v>6.0754687499999998</v>
      </c>
      <c r="O111" s="21">
        <f t="shared" si="32"/>
        <v>6.0491015624999998</v>
      </c>
      <c r="P111" s="20">
        <v>5.97</v>
      </c>
      <c r="Q111" s="21">
        <f t="shared" si="33"/>
        <v>6.085</v>
      </c>
      <c r="R111" s="21">
        <f t="shared" si="34"/>
        <v>6.1712499999999997</v>
      </c>
      <c r="S111" s="21">
        <f t="shared" si="35"/>
        <v>6.2359374999999995</v>
      </c>
      <c r="T111" s="21">
        <f t="shared" si="36"/>
        <v>6.2844531249999998</v>
      </c>
      <c r="U111" s="20">
        <v>6.43</v>
      </c>
      <c r="V111" s="21">
        <f t="shared" si="37"/>
        <v>6.4849999999999994</v>
      </c>
      <c r="W111" s="21">
        <f t="shared" si="38"/>
        <v>6.5262499999999992</v>
      </c>
      <c r="X111" s="21">
        <f t="shared" si="39"/>
        <v>6.5571874999999995</v>
      </c>
      <c r="Y111" s="21">
        <f t="shared" si="40"/>
        <v>6.5803906249999997</v>
      </c>
      <c r="Z111" s="20">
        <v>6.65</v>
      </c>
      <c r="AA111" s="18">
        <f t="shared" si="24"/>
        <v>5.97</v>
      </c>
      <c r="AB111" s="18">
        <f t="shared" si="25"/>
        <v>6.89</v>
      </c>
      <c r="AC111" s="19">
        <f t="shared" si="41"/>
        <v>10.858502604166659</v>
      </c>
      <c r="AD111" s="19">
        <f t="shared" si="42"/>
        <v>0.78105468750000417</v>
      </c>
      <c r="AE111" s="19">
        <f t="shared" si="43"/>
        <v>0</v>
      </c>
    </row>
    <row r="112" spans="1:31" x14ac:dyDescent="0.2">
      <c r="A112" s="20" t="s">
        <v>326</v>
      </c>
      <c r="B112" s="20">
        <v>20</v>
      </c>
      <c r="C112" s="20">
        <v>6.2</v>
      </c>
      <c r="D112" s="20">
        <v>5.7</v>
      </c>
      <c r="E112" s="20">
        <v>0</v>
      </c>
      <c r="F112" s="20">
        <v>6.4</v>
      </c>
      <c r="G112" s="21">
        <f t="shared" si="26"/>
        <v>6.3000000000000007</v>
      </c>
      <c r="H112" s="20">
        <v>6.2</v>
      </c>
      <c r="I112" s="21">
        <f t="shared" si="27"/>
        <v>6.11</v>
      </c>
      <c r="J112" s="21">
        <f t="shared" si="28"/>
        <v>6.05</v>
      </c>
      <c r="K112" s="20">
        <v>5.93</v>
      </c>
      <c r="L112" s="21">
        <f t="shared" si="29"/>
        <v>5.8049999999999997</v>
      </c>
      <c r="M112" s="21">
        <f t="shared" si="30"/>
        <v>5.7112499999999997</v>
      </c>
      <c r="N112" s="21">
        <f t="shared" si="31"/>
        <v>5.6409374999999997</v>
      </c>
      <c r="O112" s="21">
        <f t="shared" si="32"/>
        <v>5.5882031249999997</v>
      </c>
      <c r="P112" s="20">
        <v>5.43</v>
      </c>
      <c r="Q112" s="21">
        <f t="shared" si="33"/>
        <v>5.5225</v>
      </c>
      <c r="R112" s="21">
        <f t="shared" si="34"/>
        <v>5.5918749999999999</v>
      </c>
      <c r="S112" s="21">
        <f t="shared" si="35"/>
        <v>5.6439062499999997</v>
      </c>
      <c r="T112" s="21">
        <f t="shared" si="36"/>
        <v>5.6829296874999997</v>
      </c>
      <c r="U112" s="20">
        <v>5.8</v>
      </c>
      <c r="V112" s="21">
        <f t="shared" si="37"/>
        <v>5.8724999999999996</v>
      </c>
      <c r="W112" s="21">
        <f t="shared" si="38"/>
        <v>5.9268749999999999</v>
      </c>
      <c r="X112" s="21">
        <f t="shared" si="39"/>
        <v>5.9676562500000001</v>
      </c>
      <c r="Y112" s="21">
        <f t="shared" si="40"/>
        <v>5.9982421874999998</v>
      </c>
      <c r="Z112" s="20">
        <v>6.09</v>
      </c>
      <c r="AA112" s="18">
        <f t="shared" si="24"/>
        <v>5.43</v>
      </c>
      <c r="AB112" s="18">
        <f t="shared" si="25"/>
        <v>6.4</v>
      </c>
      <c r="AC112" s="19">
        <f t="shared" si="41"/>
        <v>10.983125000000001</v>
      </c>
      <c r="AD112" s="19">
        <f t="shared" si="42"/>
        <v>10.283124999999984</v>
      </c>
      <c r="AE112" s="19">
        <f t="shared" si="43"/>
        <v>0.79964843750000369</v>
      </c>
    </row>
    <row r="113" spans="1:31" x14ac:dyDescent="0.2">
      <c r="A113" s="20" t="s">
        <v>327</v>
      </c>
      <c r="B113" s="20">
        <v>20</v>
      </c>
      <c r="C113" s="20">
        <v>6.2</v>
      </c>
      <c r="D113" s="20">
        <v>5.7</v>
      </c>
      <c r="E113" s="20">
        <v>0</v>
      </c>
      <c r="F113" s="20">
        <v>6.8</v>
      </c>
      <c r="G113" s="21">
        <f t="shared" si="26"/>
        <v>6.6150000000000002</v>
      </c>
      <c r="H113" s="20">
        <v>6.43</v>
      </c>
      <c r="I113" s="21">
        <f t="shared" si="27"/>
        <v>6.39</v>
      </c>
      <c r="J113" s="21">
        <f t="shared" si="28"/>
        <v>6.3633333333333333</v>
      </c>
      <c r="K113" s="20">
        <v>6.31</v>
      </c>
      <c r="L113" s="21">
        <f t="shared" si="29"/>
        <v>6.2074999999999996</v>
      </c>
      <c r="M113" s="21">
        <f t="shared" si="30"/>
        <v>6.1306250000000002</v>
      </c>
      <c r="N113" s="21">
        <f t="shared" si="31"/>
        <v>6.0729687500000002</v>
      </c>
      <c r="O113" s="21">
        <f t="shared" si="32"/>
        <v>6.0297265625000005</v>
      </c>
      <c r="P113" s="20">
        <v>5.9</v>
      </c>
      <c r="Q113" s="21">
        <f t="shared" si="33"/>
        <v>5.9725000000000001</v>
      </c>
      <c r="R113" s="21">
        <f t="shared" si="34"/>
        <v>6.0268750000000004</v>
      </c>
      <c r="S113" s="21">
        <f t="shared" si="35"/>
        <v>6.0676562500000006</v>
      </c>
      <c r="T113" s="21">
        <f t="shared" si="36"/>
        <v>6.0982421875000004</v>
      </c>
      <c r="U113" s="20">
        <v>6.19</v>
      </c>
      <c r="V113" s="21">
        <f t="shared" si="37"/>
        <v>6.32</v>
      </c>
      <c r="W113" s="21">
        <f t="shared" si="38"/>
        <v>6.4175000000000004</v>
      </c>
      <c r="X113" s="21">
        <f t="shared" si="39"/>
        <v>6.4906250000000005</v>
      </c>
      <c r="Y113" s="21">
        <f t="shared" si="40"/>
        <v>6.5454687500000004</v>
      </c>
      <c r="Z113" s="20">
        <v>6.71</v>
      </c>
      <c r="AA113" s="18">
        <f t="shared" si="24"/>
        <v>5.9</v>
      </c>
      <c r="AB113" s="18">
        <f t="shared" si="25"/>
        <v>6.8</v>
      </c>
      <c r="AC113" s="19">
        <f t="shared" si="41"/>
        <v>10.666979166666664</v>
      </c>
      <c r="AD113" s="19">
        <f t="shared" si="42"/>
        <v>1.3114062500000068</v>
      </c>
      <c r="AE113" s="19">
        <f t="shared" si="43"/>
        <v>0</v>
      </c>
    </row>
    <row r="114" spans="1:31" x14ac:dyDescent="0.2">
      <c r="A114" s="20" t="s">
        <v>328</v>
      </c>
      <c r="B114" s="20">
        <v>20</v>
      </c>
      <c r="C114" s="20">
        <v>6.2</v>
      </c>
      <c r="D114" s="20">
        <v>5.7</v>
      </c>
      <c r="E114" s="20">
        <v>0</v>
      </c>
      <c r="F114" s="20">
        <v>6.47</v>
      </c>
      <c r="G114" s="21">
        <f t="shared" si="26"/>
        <v>6.26</v>
      </c>
      <c r="H114" s="20">
        <v>6.05</v>
      </c>
      <c r="I114" s="21">
        <f t="shared" si="27"/>
        <v>6.0266666666666664</v>
      </c>
      <c r="J114" s="21">
        <f t="shared" si="28"/>
        <v>6.0111111111111111</v>
      </c>
      <c r="K114" s="20">
        <v>5.98</v>
      </c>
      <c r="L114" s="21">
        <f t="shared" si="29"/>
        <v>5.9575000000000005</v>
      </c>
      <c r="M114" s="21">
        <f t="shared" si="30"/>
        <v>5.9406250000000007</v>
      </c>
      <c r="N114" s="21">
        <f t="shared" si="31"/>
        <v>5.9279687500000007</v>
      </c>
      <c r="O114" s="21">
        <f t="shared" si="32"/>
        <v>5.9184765625000004</v>
      </c>
      <c r="P114" s="20">
        <v>5.89</v>
      </c>
      <c r="Q114" s="21">
        <f t="shared" si="33"/>
        <v>5.91</v>
      </c>
      <c r="R114" s="21">
        <f t="shared" si="34"/>
        <v>5.9249999999999998</v>
      </c>
      <c r="S114" s="21">
        <f t="shared" si="35"/>
        <v>5.9362499999999994</v>
      </c>
      <c r="T114" s="21">
        <f t="shared" si="36"/>
        <v>5.9446874999999997</v>
      </c>
      <c r="U114" s="20">
        <v>5.97</v>
      </c>
      <c r="V114" s="21">
        <f t="shared" si="37"/>
        <v>5.9775</v>
      </c>
      <c r="W114" s="21">
        <f t="shared" si="38"/>
        <v>5.9831250000000002</v>
      </c>
      <c r="X114" s="21">
        <f t="shared" si="39"/>
        <v>5.98734375</v>
      </c>
      <c r="Y114" s="21">
        <f t="shared" si="40"/>
        <v>5.9905078124999998</v>
      </c>
      <c r="Z114" s="20">
        <v>6</v>
      </c>
      <c r="AA114" s="18">
        <f t="shared" si="24"/>
        <v>5.89</v>
      </c>
      <c r="AB114" s="18">
        <f t="shared" si="25"/>
        <v>6.47</v>
      </c>
      <c r="AC114" s="19">
        <f t="shared" si="41"/>
        <v>9.5782378472222405</v>
      </c>
      <c r="AD114" s="19">
        <f t="shared" si="42"/>
        <v>7.4732378472222152</v>
      </c>
      <c r="AE114" s="19">
        <f t="shared" si="43"/>
        <v>0</v>
      </c>
    </row>
    <row r="115" spans="1:31" x14ac:dyDescent="0.2">
      <c r="A115" s="20" t="s">
        <v>329</v>
      </c>
      <c r="B115" s="20">
        <v>20</v>
      </c>
      <c r="C115" s="20">
        <v>6.2</v>
      </c>
      <c r="D115" s="20">
        <v>5.7</v>
      </c>
      <c r="E115" s="20">
        <v>0</v>
      </c>
      <c r="F115" s="20">
        <v>6.91</v>
      </c>
      <c r="G115" s="21">
        <f t="shared" si="26"/>
        <v>6.66</v>
      </c>
      <c r="H115" s="20">
        <v>6.41</v>
      </c>
      <c r="I115" s="21">
        <f t="shared" si="27"/>
        <v>6.36</v>
      </c>
      <c r="J115" s="21">
        <f t="shared" si="28"/>
        <v>6.3266666666666671</v>
      </c>
      <c r="K115" s="20">
        <v>6.26</v>
      </c>
      <c r="L115" s="21">
        <f t="shared" si="29"/>
        <v>6.2299999999999995</v>
      </c>
      <c r="M115" s="21">
        <f t="shared" si="30"/>
        <v>6.2074999999999996</v>
      </c>
      <c r="N115" s="21">
        <f t="shared" si="31"/>
        <v>6.1906249999999998</v>
      </c>
      <c r="O115" s="21">
        <f t="shared" si="32"/>
        <v>6.1779687499999998</v>
      </c>
      <c r="P115" s="20">
        <v>6.14</v>
      </c>
      <c r="Q115" s="21">
        <f t="shared" si="33"/>
        <v>6.0674999999999999</v>
      </c>
      <c r="R115" s="21">
        <f t="shared" si="34"/>
        <v>6.0131249999999996</v>
      </c>
      <c r="S115" s="21">
        <f t="shared" si="35"/>
        <v>5.9723437499999994</v>
      </c>
      <c r="T115" s="21">
        <f t="shared" si="36"/>
        <v>5.9417578124999997</v>
      </c>
      <c r="U115" s="20">
        <v>5.85</v>
      </c>
      <c r="V115" s="21">
        <f t="shared" si="37"/>
        <v>6.1224999999999996</v>
      </c>
      <c r="W115" s="21">
        <f t="shared" si="38"/>
        <v>6.3268749999999994</v>
      </c>
      <c r="X115" s="21">
        <f t="shared" si="39"/>
        <v>6.4801562499999994</v>
      </c>
      <c r="Y115" s="21">
        <f t="shared" si="40"/>
        <v>6.5951171874999996</v>
      </c>
      <c r="Z115" s="20">
        <v>6.94</v>
      </c>
      <c r="AA115" s="18">
        <f t="shared" si="24"/>
        <v>5.85</v>
      </c>
      <c r="AB115" s="18">
        <f t="shared" si="25"/>
        <v>6.94</v>
      </c>
      <c r="AC115" s="19">
        <f t="shared" si="41"/>
        <v>13.542864583333341</v>
      </c>
      <c r="AD115" s="19">
        <f t="shared" si="42"/>
        <v>1.3241796875000076</v>
      </c>
      <c r="AE115" s="19">
        <f t="shared" si="43"/>
        <v>0</v>
      </c>
    </row>
    <row r="116" spans="1:31" x14ac:dyDescent="0.2">
      <c r="A116" s="20" t="s">
        <v>330</v>
      </c>
      <c r="B116" s="20">
        <v>20</v>
      </c>
      <c r="C116" s="20">
        <v>6.2</v>
      </c>
      <c r="D116" s="20">
        <v>5.7</v>
      </c>
      <c r="E116" s="20">
        <v>0</v>
      </c>
      <c r="F116" s="20">
        <v>6.71</v>
      </c>
      <c r="G116" s="21">
        <f t="shared" si="26"/>
        <v>6.63</v>
      </c>
      <c r="H116" s="20">
        <v>6.55</v>
      </c>
      <c r="I116" s="21">
        <f t="shared" si="27"/>
        <v>6.4866666666666664</v>
      </c>
      <c r="J116" s="21">
        <f t="shared" si="28"/>
        <v>6.4444444444444446</v>
      </c>
      <c r="K116" s="20">
        <v>6.36</v>
      </c>
      <c r="L116" s="21">
        <f t="shared" si="29"/>
        <v>6.3000000000000007</v>
      </c>
      <c r="M116" s="21">
        <f t="shared" si="30"/>
        <v>6.2550000000000008</v>
      </c>
      <c r="N116" s="21">
        <f t="shared" si="31"/>
        <v>6.2212500000000004</v>
      </c>
      <c r="O116" s="21">
        <f t="shared" si="32"/>
        <v>6.1959375000000003</v>
      </c>
      <c r="P116" s="20">
        <v>6.12</v>
      </c>
      <c r="Q116" s="21">
        <f t="shared" si="33"/>
        <v>6.02</v>
      </c>
      <c r="R116" s="21">
        <f t="shared" si="34"/>
        <v>5.9449999999999994</v>
      </c>
      <c r="S116" s="21">
        <f t="shared" si="35"/>
        <v>5.8887499999999999</v>
      </c>
      <c r="T116" s="21">
        <f t="shared" si="36"/>
        <v>5.8465625000000001</v>
      </c>
      <c r="U116" s="20">
        <v>5.72</v>
      </c>
      <c r="V116" s="21">
        <f t="shared" si="37"/>
        <v>5.9275000000000002</v>
      </c>
      <c r="W116" s="21">
        <f t="shared" si="38"/>
        <v>6.0831249999999999</v>
      </c>
      <c r="X116" s="21">
        <f t="shared" si="39"/>
        <v>6.1998437499999994</v>
      </c>
      <c r="Y116" s="21">
        <f t="shared" si="40"/>
        <v>6.2873828124999998</v>
      </c>
      <c r="Z116" s="20">
        <v>6.55</v>
      </c>
      <c r="AA116" s="18">
        <f t="shared" si="24"/>
        <v>5.72</v>
      </c>
      <c r="AB116" s="18">
        <f t="shared" si="25"/>
        <v>6.71</v>
      </c>
      <c r="AC116" s="19">
        <f t="shared" si="41"/>
        <v>10.088537326388874</v>
      </c>
      <c r="AD116" s="19">
        <f t="shared" si="42"/>
        <v>2.0532812500000013</v>
      </c>
      <c r="AE116" s="19">
        <f t="shared" si="43"/>
        <v>0</v>
      </c>
    </row>
    <row r="117" spans="1:31" x14ac:dyDescent="0.2">
      <c r="A117" s="20" t="s">
        <v>331</v>
      </c>
      <c r="B117" s="20">
        <v>20</v>
      </c>
      <c r="C117" s="20">
        <v>6.2</v>
      </c>
      <c r="D117" s="20">
        <v>5.7</v>
      </c>
      <c r="E117" s="20">
        <v>0</v>
      </c>
      <c r="F117" s="20">
        <v>6.84</v>
      </c>
      <c r="G117" s="21">
        <f t="shared" si="26"/>
        <v>6.76</v>
      </c>
      <c r="H117" s="20">
        <v>6.68</v>
      </c>
      <c r="I117" s="21">
        <f t="shared" si="27"/>
        <v>6.6166666666666663</v>
      </c>
      <c r="J117" s="21">
        <f t="shared" si="28"/>
        <v>6.5744444444444445</v>
      </c>
      <c r="K117" s="20">
        <v>6.49</v>
      </c>
      <c r="L117" s="21">
        <f t="shared" si="29"/>
        <v>6.3650000000000002</v>
      </c>
      <c r="M117" s="21">
        <f t="shared" si="30"/>
        <v>6.2712500000000002</v>
      </c>
      <c r="N117" s="21">
        <f t="shared" si="31"/>
        <v>6.2009375000000002</v>
      </c>
      <c r="O117" s="21">
        <f t="shared" si="32"/>
        <v>6.1482031250000002</v>
      </c>
      <c r="P117" s="20">
        <v>5.99</v>
      </c>
      <c r="Q117" s="21">
        <f t="shared" si="33"/>
        <v>6.1150000000000002</v>
      </c>
      <c r="R117" s="21">
        <f t="shared" si="34"/>
        <v>6.2087500000000002</v>
      </c>
      <c r="S117" s="21">
        <f t="shared" si="35"/>
        <v>6.2790625000000002</v>
      </c>
      <c r="T117" s="21">
        <f t="shared" si="36"/>
        <v>6.3317968750000002</v>
      </c>
      <c r="U117" s="20">
        <v>6.49</v>
      </c>
      <c r="V117" s="21">
        <f t="shared" si="37"/>
        <v>6.58</v>
      </c>
      <c r="W117" s="21">
        <f t="shared" si="38"/>
        <v>6.6475</v>
      </c>
      <c r="X117" s="21">
        <f t="shared" si="39"/>
        <v>6.6981250000000001</v>
      </c>
      <c r="Y117" s="21">
        <f t="shared" si="40"/>
        <v>6.7360937500000002</v>
      </c>
      <c r="Z117" s="20">
        <v>6.85</v>
      </c>
      <c r="AA117" s="18">
        <f t="shared" si="24"/>
        <v>5.99</v>
      </c>
      <c r="AB117" s="18">
        <f t="shared" si="25"/>
        <v>6.85</v>
      </c>
      <c r="AC117" s="19">
        <f t="shared" si="41"/>
        <v>7.972170138888913</v>
      </c>
      <c r="AD117" s="19">
        <f t="shared" si="42"/>
        <v>0.34679687499999989</v>
      </c>
      <c r="AE117" s="19">
        <f t="shared" si="43"/>
        <v>0</v>
      </c>
    </row>
    <row r="118" spans="1:31" x14ac:dyDescent="0.2">
      <c r="A118" s="20" t="s">
        <v>332</v>
      </c>
      <c r="B118" s="20">
        <v>20</v>
      </c>
      <c r="C118" s="20">
        <v>6.2</v>
      </c>
      <c r="D118" s="20">
        <v>5.7</v>
      </c>
      <c r="E118" s="20">
        <v>0</v>
      </c>
      <c r="F118" s="20">
        <v>5.88</v>
      </c>
      <c r="G118" s="21">
        <f t="shared" si="26"/>
        <v>5.77</v>
      </c>
      <c r="H118" s="20">
        <v>5.66</v>
      </c>
      <c r="I118" s="21">
        <f t="shared" si="27"/>
        <v>5.58</v>
      </c>
      <c r="J118" s="21">
        <f t="shared" si="28"/>
        <v>5.5266666666666664</v>
      </c>
      <c r="K118" s="20">
        <v>5.42</v>
      </c>
      <c r="L118" s="21">
        <f t="shared" si="29"/>
        <v>5.335</v>
      </c>
      <c r="M118" s="21">
        <f t="shared" si="30"/>
        <v>5.2712500000000002</v>
      </c>
      <c r="N118" s="21">
        <f t="shared" si="31"/>
        <v>5.2234375000000002</v>
      </c>
      <c r="O118" s="21">
        <f t="shared" si="32"/>
        <v>5.1875781249999999</v>
      </c>
      <c r="P118" s="20">
        <v>5.08</v>
      </c>
      <c r="Q118" s="21">
        <f t="shared" si="33"/>
        <v>5.0925000000000002</v>
      </c>
      <c r="R118" s="21">
        <f t="shared" si="34"/>
        <v>5.1018749999999997</v>
      </c>
      <c r="S118" s="21">
        <f t="shared" si="35"/>
        <v>5.1089062499999995</v>
      </c>
      <c r="T118" s="21">
        <f t="shared" si="36"/>
        <v>5.1141796875000001</v>
      </c>
      <c r="U118" s="20">
        <v>5.13</v>
      </c>
      <c r="V118" s="21">
        <f t="shared" si="37"/>
        <v>5.3174999999999999</v>
      </c>
      <c r="W118" s="21">
        <f t="shared" si="38"/>
        <v>5.4581249999999999</v>
      </c>
      <c r="X118" s="21">
        <f t="shared" si="39"/>
        <v>5.5635937499999999</v>
      </c>
      <c r="Y118" s="21">
        <f t="shared" si="40"/>
        <v>5.6426953124999999</v>
      </c>
      <c r="Z118" s="20">
        <v>5.88</v>
      </c>
      <c r="AA118" s="18">
        <f t="shared" si="24"/>
        <v>5.08</v>
      </c>
      <c r="AB118" s="18">
        <f t="shared" si="25"/>
        <v>5.88</v>
      </c>
      <c r="AC118" s="19">
        <f t="shared" si="41"/>
        <v>10.136692708333342</v>
      </c>
      <c r="AD118" s="19">
        <f t="shared" si="42"/>
        <v>22.736692708333337</v>
      </c>
      <c r="AE118" s="19">
        <f t="shared" si="43"/>
        <v>6.7866927083333639</v>
      </c>
    </row>
    <row r="119" spans="1:31" x14ac:dyDescent="0.2">
      <c r="A119" s="20" t="s">
        <v>333</v>
      </c>
      <c r="B119" s="20">
        <v>20</v>
      </c>
      <c r="C119" s="20">
        <v>6.2</v>
      </c>
      <c r="D119" s="20">
        <v>5.7</v>
      </c>
      <c r="E119" s="20">
        <v>0</v>
      </c>
      <c r="F119" s="20">
        <v>6.83</v>
      </c>
      <c r="G119" s="21">
        <f t="shared" si="26"/>
        <v>6.67</v>
      </c>
      <c r="H119" s="20">
        <v>6.51</v>
      </c>
      <c r="I119" s="21">
        <f t="shared" si="27"/>
        <v>6.3466666666666667</v>
      </c>
      <c r="J119" s="21">
        <f t="shared" si="28"/>
        <v>6.2377777777777776</v>
      </c>
      <c r="K119" s="20">
        <v>6.02</v>
      </c>
      <c r="L119" s="21">
        <f t="shared" si="29"/>
        <v>5.9874999999999998</v>
      </c>
      <c r="M119" s="21">
        <f t="shared" si="30"/>
        <v>5.9631249999999998</v>
      </c>
      <c r="N119" s="21">
        <f t="shared" si="31"/>
        <v>5.9448437499999995</v>
      </c>
      <c r="O119" s="21">
        <f t="shared" si="32"/>
        <v>5.9311328124999996</v>
      </c>
      <c r="P119" s="20">
        <v>5.89</v>
      </c>
      <c r="Q119" s="21">
        <f t="shared" si="33"/>
        <v>5.9924999999999997</v>
      </c>
      <c r="R119" s="21">
        <f t="shared" si="34"/>
        <v>6.069375</v>
      </c>
      <c r="S119" s="21">
        <f t="shared" si="35"/>
        <v>6.1270312499999999</v>
      </c>
      <c r="T119" s="21">
        <f t="shared" si="36"/>
        <v>6.1702734374999997</v>
      </c>
      <c r="U119" s="20">
        <v>6.3</v>
      </c>
      <c r="V119" s="21">
        <f t="shared" si="37"/>
        <v>6.35</v>
      </c>
      <c r="W119" s="21">
        <f t="shared" si="38"/>
        <v>6.3874999999999993</v>
      </c>
      <c r="X119" s="21">
        <f t="shared" si="39"/>
        <v>6.4156249999999995</v>
      </c>
      <c r="Y119" s="21">
        <f t="shared" si="40"/>
        <v>6.4367187499999998</v>
      </c>
      <c r="Z119" s="20">
        <v>6.5</v>
      </c>
      <c r="AA119" s="18">
        <f t="shared" si="24"/>
        <v>5.89</v>
      </c>
      <c r="AB119" s="18">
        <f t="shared" si="25"/>
        <v>6.83</v>
      </c>
      <c r="AC119" s="19">
        <f t="shared" si="41"/>
        <v>12.184930555555553</v>
      </c>
      <c r="AD119" s="19">
        <f t="shared" si="42"/>
        <v>1.9042187500000023</v>
      </c>
      <c r="AE119" s="19">
        <f t="shared" si="43"/>
        <v>0</v>
      </c>
    </row>
    <row r="120" spans="1:31" x14ac:dyDescent="0.2">
      <c r="A120" s="20" t="s">
        <v>334</v>
      </c>
      <c r="B120" s="20">
        <v>20</v>
      </c>
      <c r="C120" s="20">
        <v>6.2</v>
      </c>
      <c r="D120" s="20">
        <v>5.7</v>
      </c>
      <c r="E120" s="20">
        <v>0</v>
      </c>
      <c r="F120" s="20">
        <v>7</v>
      </c>
      <c r="G120" s="21">
        <f t="shared" si="26"/>
        <v>6.9</v>
      </c>
      <c r="H120" s="20">
        <v>6.8</v>
      </c>
      <c r="I120" s="21">
        <f t="shared" si="27"/>
        <v>6.79</v>
      </c>
      <c r="J120" s="21">
        <f t="shared" si="28"/>
        <v>6.7833333333333332</v>
      </c>
      <c r="K120" s="20">
        <v>6.77</v>
      </c>
      <c r="L120" s="21">
        <f t="shared" si="29"/>
        <v>6.6074999999999999</v>
      </c>
      <c r="M120" s="21">
        <f t="shared" si="30"/>
        <v>6.4856249999999998</v>
      </c>
      <c r="N120" s="21">
        <f t="shared" si="31"/>
        <v>6.3942187500000003</v>
      </c>
      <c r="O120" s="21">
        <f t="shared" si="32"/>
        <v>6.3256640625000005</v>
      </c>
      <c r="P120" s="20">
        <v>6.12</v>
      </c>
      <c r="Q120" s="21">
        <f t="shared" si="33"/>
        <v>6.2725</v>
      </c>
      <c r="R120" s="21">
        <f t="shared" si="34"/>
        <v>6.3868749999999999</v>
      </c>
      <c r="S120" s="21">
        <f t="shared" si="35"/>
        <v>6.47265625</v>
      </c>
      <c r="T120" s="21">
        <f t="shared" si="36"/>
        <v>6.5369921875000001</v>
      </c>
      <c r="U120" s="20">
        <v>6.73</v>
      </c>
      <c r="V120" s="21">
        <f t="shared" si="37"/>
        <v>6.7925000000000004</v>
      </c>
      <c r="W120" s="21">
        <f t="shared" si="38"/>
        <v>6.8393750000000004</v>
      </c>
      <c r="X120" s="21">
        <f t="shared" si="39"/>
        <v>6.8745312500000004</v>
      </c>
      <c r="Y120" s="21">
        <f t="shared" si="40"/>
        <v>6.9008984375000004</v>
      </c>
      <c r="Z120" s="20">
        <v>6.98</v>
      </c>
      <c r="AA120" s="18">
        <f t="shared" si="24"/>
        <v>6.12</v>
      </c>
      <c r="AB120" s="18">
        <f t="shared" si="25"/>
        <v>7</v>
      </c>
      <c r="AC120" s="19">
        <f t="shared" si="41"/>
        <v>7.2273307291666242</v>
      </c>
      <c r="AD120" s="19">
        <f t="shared" si="42"/>
        <v>8.0000000000000071E-2</v>
      </c>
      <c r="AE120" s="19">
        <f t="shared" si="43"/>
        <v>0</v>
      </c>
    </row>
    <row r="121" spans="1:31" x14ac:dyDescent="0.2">
      <c r="A121" s="20" t="s">
        <v>335</v>
      </c>
      <c r="B121" s="20">
        <v>20</v>
      </c>
      <c r="C121" s="20">
        <v>6.2</v>
      </c>
      <c r="D121" s="20">
        <v>5.7</v>
      </c>
      <c r="E121" s="20">
        <v>0</v>
      </c>
      <c r="F121" s="20">
        <v>6.87</v>
      </c>
      <c r="G121" s="21">
        <f t="shared" si="26"/>
        <v>6.7949999999999999</v>
      </c>
      <c r="H121" s="20">
        <v>6.72</v>
      </c>
      <c r="I121" s="21">
        <f t="shared" si="27"/>
        <v>6.5933333333333328</v>
      </c>
      <c r="J121" s="21">
        <f t="shared" si="28"/>
        <v>6.5088888888888885</v>
      </c>
      <c r="K121" s="20">
        <v>6.34</v>
      </c>
      <c r="L121" s="21">
        <f t="shared" si="29"/>
        <v>6.2349999999999994</v>
      </c>
      <c r="M121" s="21">
        <f t="shared" si="30"/>
        <v>6.15625</v>
      </c>
      <c r="N121" s="21">
        <f t="shared" si="31"/>
        <v>6.0971875000000004</v>
      </c>
      <c r="O121" s="21">
        <f t="shared" si="32"/>
        <v>6.0528906249999999</v>
      </c>
      <c r="P121" s="20">
        <v>5.92</v>
      </c>
      <c r="Q121" s="21">
        <f t="shared" si="33"/>
        <v>5.9849999999999994</v>
      </c>
      <c r="R121" s="21">
        <f t="shared" si="34"/>
        <v>6.0337499999999995</v>
      </c>
      <c r="S121" s="21">
        <f t="shared" si="35"/>
        <v>6.0703125</v>
      </c>
      <c r="T121" s="21">
        <f t="shared" si="36"/>
        <v>6.0977343749999999</v>
      </c>
      <c r="U121" s="20">
        <v>6.18</v>
      </c>
      <c r="V121" s="21">
        <f t="shared" si="37"/>
        <v>6.32</v>
      </c>
      <c r="W121" s="21">
        <f t="shared" si="38"/>
        <v>6.4250000000000007</v>
      </c>
      <c r="X121" s="21">
        <f t="shared" si="39"/>
        <v>6.5037500000000001</v>
      </c>
      <c r="Y121" s="21">
        <f t="shared" si="40"/>
        <v>6.5628124999999997</v>
      </c>
      <c r="Z121" s="20">
        <v>6.74</v>
      </c>
      <c r="AA121" s="18">
        <f t="shared" si="24"/>
        <v>5.92</v>
      </c>
      <c r="AB121" s="18">
        <f t="shared" si="25"/>
        <v>6.87</v>
      </c>
      <c r="AC121" s="19">
        <f t="shared" si="41"/>
        <v>10.998090277777791</v>
      </c>
      <c r="AD121" s="19">
        <f t="shared" si="42"/>
        <v>1.2068750000000046</v>
      </c>
      <c r="AE121" s="19">
        <f t="shared" si="43"/>
        <v>0</v>
      </c>
    </row>
    <row r="122" spans="1:31" x14ac:dyDescent="0.2">
      <c r="A122" s="20" t="s">
        <v>336</v>
      </c>
      <c r="B122" s="20">
        <v>20</v>
      </c>
      <c r="C122" s="20">
        <v>6.2</v>
      </c>
      <c r="D122" s="20">
        <v>5.7</v>
      </c>
      <c r="E122" s="20">
        <v>0</v>
      </c>
      <c r="F122" s="20">
        <v>6.89</v>
      </c>
      <c r="G122" s="21">
        <f t="shared" si="26"/>
        <v>6.77</v>
      </c>
      <c r="H122" s="20">
        <v>6.65</v>
      </c>
      <c r="I122" s="21">
        <f t="shared" si="27"/>
        <v>6.6133333333333333</v>
      </c>
      <c r="J122" s="21">
        <f t="shared" si="28"/>
        <v>6.5888888888888886</v>
      </c>
      <c r="K122" s="20">
        <v>6.54</v>
      </c>
      <c r="L122" s="21">
        <f t="shared" si="29"/>
        <v>6.4625000000000004</v>
      </c>
      <c r="M122" s="21">
        <f t="shared" si="30"/>
        <v>6.4043749999999999</v>
      </c>
      <c r="N122" s="21">
        <f t="shared" si="31"/>
        <v>6.3607812500000005</v>
      </c>
      <c r="O122" s="21">
        <f t="shared" si="32"/>
        <v>6.3280859375000009</v>
      </c>
      <c r="P122" s="20">
        <v>6.23</v>
      </c>
      <c r="Q122" s="21">
        <f t="shared" si="33"/>
        <v>6.2125000000000004</v>
      </c>
      <c r="R122" s="21">
        <f t="shared" si="34"/>
        <v>6.1993749999999999</v>
      </c>
      <c r="S122" s="21">
        <f t="shared" si="35"/>
        <v>6.1895312499999999</v>
      </c>
      <c r="T122" s="21">
        <f t="shared" si="36"/>
        <v>6.1821484375000004</v>
      </c>
      <c r="U122" s="20">
        <v>6.16</v>
      </c>
      <c r="V122" s="21">
        <f t="shared" si="37"/>
        <v>6.2925000000000004</v>
      </c>
      <c r="W122" s="21">
        <f t="shared" si="38"/>
        <v>6.3918750000000006</v>
      </c>
      <c r="X122" s="21">
        <f t="shared" si="39"/>
        <v>6.4664062500000004</v>
      </c>
      <c r="Y122" s="21">
        <f t="shared" si="40"/>
        <v>6.5223046875000001</v>
      </c>
      <c r="Z122" s="20">
        <v>6.69</v>
      </c>
      <c r="AA122" s="18">
        <f t="shared" si="24"/>
        <v>6.16</v>
      </c>
      <c r="AB122" s="18">
        <f t="shared" si="25"/>
        <v>6.89</v>
      </c>
      <c r="AC122" s="19">
        <f t="shared" si="41"/>
        <v>9.4453949652777567</v>
      </c>
      <c r="AD122" s="19">
        <f t="shared" si="42"/>
        <v>6.8945312500003908E-2</v>
      </c>
      <c r="AE122" s="19">
        <f t="shared" si="43"/>
        <v>0</v>
      </c>
    </row>
    <row r="123" spans="1:31" x14ac:dyDescent="0.2">
      <c r="A123" s="20" t="s">
        <v>337</v>
      </c>
      <c r="B123" s="20">
        <v>20</v>
      </c>
      <c r="C123" s="20">
        <v>6.2</v>
      </c>
      <c r="D123" s="20">
        <v>5.7</v>
      </c>
      <c r="E123" s="20">
        <v>0</v>
      </c>
      <c r="F123" s="20">
        <v>6.88</v>
      </c>
      <c r="G123" s="21">
        <f t="shared" si="26"/>
        <v>6.6349999999999998</v>
      </c>
      <c r="H123" s="20">
        <v>6.39</v>
      </c>
      <c r="I123" s="21">
        <f t="shared" si="27"/>
        <v>6.34</v>
      </c>
      <c r="J123" s="21">
        <f t="shared" si="28"/>
        <v>6.3066666666666666</v>
      </c>
      <c r="K123" s="20">
        <v>6.24</v>
      </c>
      <c r="L123" s="21">
        <f t="shared" si="29"/>
        <v>6.21</v>
      </c>
      <c r="M123" s="21">
        <f t="shared" si="30"/>
        <v>6.1875</v>
      </c>
      <c r="N123" s="21">
        <f t="shared" si="31"/>
        <v>6.1706250000000002</v>
      </c>
      <c r="O123" s="21">
        <f t="shared" si="32"/>
        <v>6.1579687500000002</v>
      </c>
      <c r="P123" s="20">
        <v>6.12</v>
      </c>
      <c r="Q123" s="21">
        <f t="shared" si="33"/>
        <v>6.0875000000000004</v>
      </c>
      <c r="R123" s="21">
        <f t="shared" si="34"/>
        <v>6.0631250000000003</v>
      </c>
      <c r="S123" s="21">
        <f t="shared" si="35"/>
        <v>6.0448437500000001</v>
      </c>
      <c r="T123" s="21">
        <f t="shared" si="36"/>
        <v>6.0311328125000001</v>
      </c>
      <c r="U123" s="20">
        <v>5.99</v>
      </c>
      <c r="V123" s="21">
        <f t="shared" si="37"/>
        <v>6.2025000000000006</v>
      </c>
      <c r="W123" s="21">
        <f t="shared" si="38"/>
        <v>6.3618750000000004</v>
      </c>
      <c r="X123" s="21">
        <f t="shared" si="39"/>
        <v>6.48140625</v>
      </c>
      <c r="Y123" s="21">
        <f t="shared" si="40"/>
        <v>6.5710546875000002</v>
      </c>
      <c r="Z123" s="20">
        <v>6.84</v>
      </c>
      <c r="AA123" s="18">
        <f t="shared" si="24"/>
        <v>5.99</v>
      </c>
      <c r="AB123" s="18">
        <f t="shared" si="25"/>
        <v>6.88</v>
      </c>
      <c r="AC123" s="19">
        <f t="shared" si="41"/>
        <v>12.148802083333322</v>
      </c>
      <c r="AD123" s="19">
        <f t="shared" si="42"/>
        <v>0.94730468750000529</v>
      </c>
      <c r="AE123" s="19">
        <f t="shared" si="43"/>
        <v>0</v>
      </c>
    </row>
    <row r="124" spans="1:31" x14ac:dyDescent="0.2">
      <c r="A124" s="20" t="s">
        <v>338</v>
      </c>
      <c r="B124" s="20">
        <v>20</v>
      </c>
      <c r="C124" s="20">
        <v>6.2</v>
      </c>
      <c r="D124" s="20">
        <v>5.7</v>
      </c>
      <c r="E124" s="20">
        <v>0</v>
      </c>
      <c r="F124" s="20">
        <v>6.2</v>
      </c>
      <c r="G124" s="21">
        <f t="shared" si="26"/>
        <v>6.1150000000000002</v>
      </c>
      <c r="H124" s="20">
        <v>6.03</v>
      </c>
      <c r="I124" s="21">
        <f t="shared" si="27"/>
        <v>5.9533333333333331</v>
      </c>
      <c r="J124" s="21">
        <f t="shared" si="28"/>
        <v>5.902222222222222</v>
      </c>
      <c r="K124" s="20">
        <v>5.8</v>
      </c>
      <c r="L124" s="21">
        <f t="shared" si="29"/>
        <v>5.7349999999999994</v>
      </c>
      <c r="M124" s="21">
        <f t="shared" si="30"/>
        <v>5.6862499999999994</v>
      </c>
      <c r="N124" s="21">
        <f t="shared" si="31"/>
        <v>5.6496874999999998</v>
      </c>
      <c r="O124" s="21">
        <f t="shared" si="32"/>
        <v>5.6222656249999998</v>
      </c>
      <c r="P124" s="20">
        <v>5.54</v>
      </c>
      <c r="Q124" s="21">
        <f t="shared" si="33"/>
        <v>5.51</v>
      </c>
      <c r="R124" s="21">
        <f t="shared" si="34"/>
        <v>5.4874999999999998</v>
      </c>
      <c r="S124" s="21">
        <f t="shared" si="35"/>
        <v>5.4706250000000001</v>
      </c>
      <c r="T124" s="21">
        <f t="shared" si="36"/>
        <v>5.45796875</v>
      </c>
      <c r="U124" s="20">
        <v>5.42</v>
      </c>
      <c r="V124" s="21">
        <f t="shared" si="37"/>
        <v>5.5774999999999997</v>
      </c>
      <c r="W124" s="21">
        <f t="shared" si="38"/>
        <v>5.6956249999999997</v>
      </c>
      <c r="X124" s="21">
        <f t="shared" si="39"/>
        <v>5.78421875</v>
      </c>
      <c r="Y124" s="21">
        <f t="shared" si="40"/>
        <v>5.8506640624999999</v>
      </c>
      <c r="Z124" s="20">
        <v>6.05</v>
      </c>
      <c r="AA124" s="18">
        <f t="shared" si="24"/>
        <v>5.42</v>
      </c>
      <c r="AB124" s="18">
        <f t="shared" si="25"/>
        <v>6.2</v>
      </c>
      <c r="AC124" s="19">
        <f t="shared" si="41"/>
        <v>9.5871397569444383</v>
      </c>
      <c r="AD124" s="19">
        <f t="shared" si="42"/>
        <v>12.687139756944447</v>
      </c>
      <c r="AE124" s="19">
        <f t="shared" si="43"/>
        <v>1.5825781250000031</v>
      </c>
    </row>
    <row r="125" spans="1:31" x14ac:dyDescent="0.2">
      <c r="A125" s="20" t="s">
        <v>339</v>
      </c>
      <c r="B125" s="20">
        <v>20</v>
      </c>
      <c r="C125" s="20">
        <v>6.2</v>
      </c>
      <c r="D125" s="20">
        <v>5.7</v>
      </c>
      <c r="E125" s="20">
        <v>0</v>
      </c>
      <c r="F125" s="20">
        <v>6.88</v>
      </c>
      <c r="G125" s="21">
        <f t="shared" si="26"/>
        <v>6.73</v>
      </c>
      <c r="H125" s="20">
        <v>6.58</v>
      </c>
      <c r="I125" s="21">
        <f t="shared" si="27"/>
        <v>6.4466666666666663</v>
      </c>
      <c r="J125" s="21">
        <f t="shared" si="28"/>
        <v>6.3577777777777778</v>
      </c>
      <c r="K125" s="20">
        <v>6.18</v>
      </c>
      <c r="L125" s="21">
        <f t="shared" si="29"/>
        <v>6.1074999999999999</v>
      </c>
      <c r="M125" s="21">
        <f t="shared" si="30"/>
        <v>6.0531249999999996</v>
      </c>
      <c r="N125" s="21">
        <f t="shared" si="31"/>
        <v>6.0123437499999994</v>
      </c>
      <c r="O125" s="21">
        <f t="shared" si="32"/>
        <v>5.9817578124999997</v>
      </c>
      <c r="P125" s="20">
        <v>5.89</v>
      </c>
      <c r="Q125" s="21">
        <f t="shared" si="33"/>
        <v>5.9725000000000001</v>
      </c>
      <c r="R125" s="21">
        <f t="shared" si="34"/>
        <v>6.0343749999999998</v>
      </c>
      <c r="S125" s="21">
        <f t="shared" si="35"/>
        <v>6.0807812499999994</v>
      </c>
      <c r="T125" s="21">
        <f t="shared" si="36"/>
        <v>6.1155859374999997</v>
      </c>
      <c r="U125" s="20">
        <v>6.22</v>
      </c>
      <c r="V125" s="21">
        <f t="shared" si="37"/>
        <v>6.2824999999999998</v>
      </c>
      <c r="W125" s="21">
        <f t="shared" si="38"/>
        <v>6.3293749999999998</v>
      </c>
      <c r="X125" s="21">
        <f t="shared" si="39"/>
        <v>6.3645312499999998</v>
      </c>
      <c r="Y125" s="21">
        <f t="shared" si="40"/>
        <v>6.3908984374999998</v>
      </c>
      <c r="Z125" s="20">
        <v>6.47</v>
      </c>
      <c r="AA125" s="18">
        <f t="shared" si="24"/>
        <v>5.89</v>
      </c>
      <c r="AB125" s="18">
        <f t="shared" si="25"/>
        <v>6.88</v>
      </c>
      <c r="AC125" s="19">
        <f t="shared" si="41"/>
        <v>12.795282118055582</v>
      </c>
      <c r="AD125" s="19">
        <f t="shared" si="42"/>
        <v>1.5720312500000078</v>
      </c>
      <c r="AE125" s="19">
        <f t="shared" si="43"/>
        <v>0</v>
      </c>
    </row>
    <row r="126" spans="1:31" x14ac:dyDescent="0.2">
      <c r="A126" s="20" t="s">
        <v>340</v>
      </c>
      <c r="B126" s="20">
        <v>20</v>
      </c>
      <c r="C126" s="20">
        <v>6.2</v>
      </c>
      <c r="D126" s="20">
        <v>5.7</v>
      </c>
      <c r="E126" s="20">
        <v>0</v>
      </c>
      <c r="F126" s="20">
        <v>6.68</v>
      </c>
      <c r="G126" s="21">
        <f t="shared" si="26"/>
        <v>6.4949999999999992</v>
      </c>
      <c r="H126" s="20">
        <v>6.31</v>
      </c>
      <c r="I126" s="21">
        <f t="shared" si="27"/>
        <v>6.21</v>
      </c>
      <c r="J126" s="21">
        <f t="shared" si="28"/>
        <v>6.1433333333333335</v>
      </c>
      <c r="K126" s="20">
        <v>6.01</v>
      </c>
      <c r="L126" s="21">
        <f t="shared" si="29"/>
        <v>6.0374999999999996</v>
      </c>
      <c r="M126" s="21">
        <f t="shared" si="30"/>
        <v>6.0581249999999995</v>
      </c>
      <c r="N126" s="21">
        <f t="shared" si="31"/>
        <v>6.0735937499999997</v>
      </c>
      <c r="O126" s="21">
        <f t="shared" si="32"/>
        <v>6.0851953124999998</v>
      </c>
      <c r="P126" s="20">
        <v>6.12</v>
      </c>
      <c r="Q126" s="21">
        <f t="shared" si="33"/>
        <v>6.1749999999999998</v>
      </c>
      <c r="R126" s="21">
        <f t="shared" si="34"/>
        <v>6.2162499999999996</v>
      </c>
      <c r="S126" s="21">
        <f t="shared" si="35"/>
        <v>6.2471874999999999</v>
      </c>
      <c r="T126" s="21">
        <f t="shared" si="36"/>
        <v>6.2703906250000001</v>
      </c>
      <c r="U126" s="20">
        <v>6.34</v>
      </c>
      <c r="V126" s="21">
        <f t="shared" si="37"/>
        <v>6.3975</v>
      </c>
      <c r="W126" s="21">
        <f t="shared" si="38"/>
        <v>6.4406249999999998</v>
      </c>
      <c r="X126" s="21">
        <f t="shared" si="39"/>
        <v>6.4729687499999997</v>
      </c>
      <c r="Y126" s="21">
        <f t="shared" si="40"/>
        <v>6.4972265624999999</v>
      </c>
      <c r="Z126" s="20">
        <v>6.57</v>
      </c>
      <c r="AA126" s="18">
        <f t="shared" si="24"/>
        <v>6.01</v>
      </c>
      <c r="AB126" s="18">
        <f t="shared" si="25"/>
        <v>6.68</v>
      </c>
      <c r="AC126" s="19">
        <f t="shared" si="41"/>
        <v>8.3751041666666595</v>
      </c>
      <c r="AD126" s="19">
        <f t="shared" si="42"/>
        <v>0.89725260416667174</v>
      </c>
      <c r="AE126" s="19">
        <f t="shared" si="43"/>
        <v>0</v>
      </c>
    </row>
    <row r="127" spans="1:31" x14ac:dyDescent="0.2">
      <c r="A127" s="20" t="s">
        <v>341</v>
      </c>
      <c r="B127" s="20">
        <v>20</v>
      </c>
      <c r="C127" s="20">
        <v>6.2</v>
      </c>
      <c r="D127" s="20">
        <v>5.7</v>
      </c>
      <c r="E127" s="20">
        <v>0</v>
      </c>
      <c r="F127" s="20">
        <v>7.16</v>
      </c>
      <c r="G127" s="21">
        <f t="shared" si="26"/>
        <v>7.09</v>
      </c>
      <c r="H127" s="20">
        <v>7.02</v>
      </c>
      <c r="I127" s="21">
        <f t="shared" si="27"/>
        <v>6.9433333333333334</v>
      </c>
      <c r="J127" s="21">
        <f t="shared" si="28"/>
        <v>6.8922222222222222</v>
      </c>
      <c r="K127" s="20">
        <v>6.79</v>
      </c>
      <c r="L127" s="21">
        <f t="shared" si="29"/>
        <v>6.6825000000000001</v>
      </c>
      <c r="M127" s="21">
        <f t="shared" si="30"/>
        <v>6.6018749999999997</v>
      </c>
      <c r="N127" s="21">
        <f t="shared" si="31"/>
        <v>6.5414062499999996</v>
      </c>
      <c r="O127" s="21">
        <f t="shared" si="32"/>
        <v>6.4960546875</v>
      </c>
      <c r="P127" s="20">
        <v>6.36</v>
      </c>
      <c r="Q127" s="21">
        <f t="shared" si="33"/>
        <v>6.34</v>
      </c>
      <c r="R127" s="21">
        <f t="shared" si="34"/>
        <v>6.3250000000000002</v>
      </c>
      <c r="S127" s="21">
        <f t="shared" si="35"/>
        <v>6.3137500000000006</v>
      </c>
      <c r="T127" s="21">
        <f t="shared" si="36"/>
        <v>6.3053125000000003</v>
      </c>
      <c r="U127" s="20">
        <v>6.28</v>
      </c>
      <c r="V127" s="21">
        <f t="shared" si="37"/>
        <v>6.3325000000000005</v>
      </c>
      <c r="W127" s="21">
        <f t="shared" si="38"/>
        <v>6.3718750000000002</v>
      </c>
      <c r="X127" s="21">
        <f t="shared" si="39"/>
        <v>6.40140625</v>
      </c>
      <c r="Y127" s="21">
        <f t="shared" si="40"/>
        <v>6.4235546875000002</v>
      </c>
      <c r="Z127" s="20">
        <v>6.49</v>
      </c>
      <c r="AA127" s="18">
        <f t="shared" si="24"/>
        <v>6.28</v>
      </c>
      <c r="AB127" s="18">
        <f t="shared" si="25"/>
        <v>7.16</v>
      </c>
      <c r="AC127" s="19">
        <f t="shared" si="41"/>
        <v>11.864210069444425</v>
      </c>
      <c r="AD127" s="19">
        <f t="shared" si="42"/>
        <v>0</v>
      </c>
      <c r="AE127" s="19">
        <f t="shared" si="43"/>
        <v>0</v>
      </c>
    </row>
    <row r="128" spans="1:31" x14ac:dyDescent="0.2">
      <c r="A128" s="20" t="s">
        <v>342</v>
      </c>
      <c r="B128" s="20">
        <v>20</v>
      </c>
      <c r="C128" s="20">
        <v>6.2</v>
      </c>
      <c r="D128" s="20">
        <v>5.7</v>
      </c>
      <c r="E128" s="20">
        <v>0</v>
      </c>
      <c r="F128" s="20">
        <v>6</v>
      </c>
      <c r="G128" s="21">
        <f t="shared" si="26"/>
        <v>6.35</v>
      </c>
      <c r="H128" s="20">
        <v>6.7</v>
      </c>
      <c r="I128" s="21">
        <f t="shared" si="27"/>
        <v>6.59</v>
      </c>
      <c r="J128" s="21">
        <f t="shared" si="28"/>
        <v>6.5166666666666666</v>
      </c>
      <c r="K128" s="20">
        <v>6.37</v>
      </c>
      <c r="L128" s="21">
        <f t="shared" si="29"/>
        <v>6.2249999999999996</v>
      </c>
      <c r="M128" s="21">
        <f t="shared" si="30"/>
        <v>6.11625</v>
      </c>
      <c r="N128" s="21">
        <f t="shared" si="31"/>
        <v>6.0346875000000004</v>
      </c>
      <c r="O128" s="21">
        <f t="shared" si="32"/>
        <v>5.9735156250000001</v>
      </c>
      <c r="P128" s="20">
        <v>5.79</v>
      </c>
      <c r="Q128" s="21">
        <f t="shared" si="33"/>
        <v>5.8725000000000005</v>
      </c>
      <c r="R128" s="21">
        <f t="shared" si="34"/>
        <v>5.9343750000000002</v>
      </c>
      <c r="S128" s="21">
        <f t="shared" si="35"/>
        <v>5.9807812499999997</v>
      </c>
      <c r="T128" s="21">
        <f t="shared" si="36"/>
        <v>6.0155859375</v>
      </c>
      <c r="U128" s="20">
        <v>6.12</v>
      </c>
      <c r="V128" s="21">
        <f t="shared" si="37"/>
        <v>6.2650000000000006</v>
      </c>
      <c r="W128" s="21">
        <f t="shared" si="38"/>
        <v>6.3737500000000002</v>
      </c>
      <c r="X128" s="21">
        <f t="shared" si="39"/>
        <v>6.4553124999999998</v>
      </c>
      <c r="Y128" s="21">
        <f t="shared" si="40"/>
        <v>6.5164843750000001</v>
      </c>
      <c r="Z128" s="20">
        <v>6.7</v>
      </c>
      <c r="AA128" s="18">
        <f t="shared" si="24"/>
        <v>5.79</v>
      </c>
      <c r="AB128" s="18">
        <f t="shared" si="25"/>
        <v>6.7</v>
      </c>
      <c r="AC128" s="19">
        <f t="shared" si="41"/>
        <v>9.4500911458333547</v>
      </c>
      <c r="AD128" s="19">
        <f t="shared" si="42"/>
        <v>5.1623046875000043</v>
      </c>
      <c r="AE128" s="19">
        <f t="shared" si="43"/>
        <v>0</v>
      </c>
    </row>
    <row r="129" spans="1:31" x14ac:dyDescent="0.2">
      <c r="A129" s="20" t="s">
        <v>343</v>
      </c>
      <c r="B129" s="20">
        <v>20</v>
      </c>
      <c r="C129" s="20">
        <v>6.2</v>
      </c>
      <c r="D129" s="20">
        <v>5.7</v>
      </c>
      <c r="E129" s="20">
        <v>0</v>
      </c>
      <c r="F129" s="20">
        <v>7.04</v>
      </c>
      <c r="G129" s="21">
        <f t="shared" si="26"/>
        <v>7.0150000000000006</v>
      </c>
      <c r="H129" s="20">
        <v>6.99</v>
      </c>
      <c r="I129" s="21">
        <f t="shared" si="27"/>
        <v>6.8766666666666669</v>
      </c>
      <c r="J129" s="21">
        <f t="shared" si="28"/>
        <v>6.8011111111111111</v>
      </c>
      <c r="K129" s="20">
        <v>6.65</v>
      </c>
      <c r="L129" s="21">
        <f t="shared" si="29"/>
        <v>6.57</v>
      </c>
      <c r="M129" s="21">
        <f t="shared" si="30"/>
        <v>6.51</v>
      </c>
      <c r="N129" s="21">
        <f t="shared" si="31"/>
        <v>6.4649999999999999</v>
      </c>
      <c r="O129" s="21">
        <f t="shared" si="32"/>
        <v>6.4312500000000004</v>
      </c>
      <c r="P129" s="20">
        <v>6.33</v>
      </c>
      <c r="Q129" s="21">
        <f t="shared" si="33"/>
        <v>6.3025000000000002</v>
      </c>
      <c r="R129" s="21">
        <f t="shared" si="34"/>
        <v>6.2818750000000003</v>
      </c>
      <c r="S129" s="21">
        <f t="shared" si="35"/>
        <v>6.2664062500000002</v>
      </c>
      <c r="T129" s="21">
        <f t="shared" si="36"/>
        <v>6.2548046875000001</v>
      </c>
      <c r="U129" s="20">
        <v>6.22</v>
      </c>
      <c r="V129" s="21">
        <f t="shared" si="37"/>
        <v>6.3925000000000001</v>
      </c>
      <c r="W129" s="21">
        <f t="shared" si="38"/>
        <v>6.5218749999999996</v>
      </c>
      <c r="X129" s="21">
        <f t="shared" si="39"/>
        <v>6.6189062500000002</v>
      </c>
      <c r="Y129" s="21">
        <f t="shared" si="40"/>
        <v>6.6916796875000006</v>
      </c>
      <c r="Z129" s="20">
        <v>6.91</v>
      </c>
      <c r="AA129" s="18">
        <f t="shared" si="24"/>
        <v>6.22</v>
      </c>
      <c r="AB129" s="18">
        <f t="shared" si="25"/>
        <v>7.04</v>
      </c>
      <c r="AC129" s="19">
        <f t="shared" si="41"/>
        <v>9.635425347222224</v>
      </c>
      <c r="AD129" s="19">
        <f t="shared" si="42"/>
        <v>0</v>
      </c>
      <c r="AE129" s="19">
        <f t="shared" si="43"/>
        <v>0</v>
      </c>
    </row>
    <row r="130" spans="1:31" x14ac:dyDescent="0.2">
      <c r="A130" s="20" t="s">
        <v>344</v>
      </c>
      <c r="B130" s="20">
        <v>20</v>
      </c>
      <c r="C130" s="20">
        <v>6.2</v>
      </c>
      <c r="D130" s="20">
        <v>5.7</v>
      </c>
      <c r="E130" s="20">
        <v>0</v>
      </c>
      <c r="F130" s="20">
        <v>6.98</v>
      </c>
      <c r="G130" s="21">
        <f t="shared" si="26"/>
        <v>6.91</v>
      </c>
      <c r="H130" s="20">
        <v>6.84</v>
      </c>
      <c r="I130" s="21">
        <f t="shared" si="27"/>
        <v>6.7866666666666662</v>
      </c>
      <c r="J130" s="21">
        <f t="shared" si="28"/>
        <v>6.7511111111111104</v>
      </c>
      <c r="K130" s="20">
        <v>6.68</v>
      </c>
      <c r="L130" s="21">
        <f t="shared" si="29"/>
        <v>6.6224999999999996</v>
      </c>
      <c r="M130" s="21">
        <f t="shared" si="30"/>
        <v>6.5793749999999998</v>
      </c>
      <c r="N130" s="21">
        <f t="shared" si="31"/>
        <v>6.5470312499999999</v>
      </c>
      <c r="O130" s="21">
        <f t="shared" si="32"/>
        <v>6.5227734374999997</v>
      </c>
      <c r="P130" s="20">
        <v>6.45</v>
      </c>
      <c r="Q130" s="21">
        <f t="shared" si="33"/>
        <v>6.3950000000000005</v>
      </c>
      <c r="R130" s="21">
        <f t="shared" si="34"/>
        <v>6.3537500000000007</v>
      </c>
      <c r="S130" s="21">
        <f t="shared" si="35"/>
        <v>6.3228125000000004</v>
      </c>
      <c r="T130" s="21">
        <f t="shared" si="36"/>
        <v>6.2996093750000002</v>
      </c>
      <c r="U130" s="20">
        <v>6.23</v>
      </c>
      <c r="V130" s="21">
        <f t="shared" si="37"/>
        <v>6.3675000000000006</v>
      </c>
      <c r="W130" s="21">
        <f t="shared" si="38"/>
        <v>6.4706250000000001</v>
      </c>
      <c r="X130" s="21">
        <f t="shared" si="39"/>
        <v>6.5479687499999999</v>
      </c>
      <c r="Y130" s="21">
        <f t="shared" si="40"/>
        <v>6.6059765625000004</v>
      </c>
      <c r="Z130" s="20">
        <v>6.78</v>
      </c>
      <c r="AA130" s="18">
        <f t="shared" ref="AA130:AA193" si="44">MIN(F130:Z130)</f>
        <v>6.23</v>
      </c>
      <c r="AB130" s="18">
        <f t="shared" ref="AB130:AB193" si="45">MAX(F130:Z130)</f>
        <v>6.98</v>
      </c>
      <c r="AC130" s="19">
        <f t="shared" si="41"/>
        <v>8.4373003472222479</v>
      </c>
      <c r="AD130" s="19">
        <f t="shared" si="42"/>
        <v>0</v>
      </c>
      <c r="AE130" s="19">
        <f t="shared" si="43"/>
        <v>0</v>
      </c>
    </row>
    <row r="131" spans="1:31" x14ac:dyDescent="0.2">
      <c r="A131" s="20" t="s">
        <v>345</v>
      </c>
      <c r="B131" s="20">
        <v>20</v>
      </c>
      <c r="C131" s="20">
        <v>6.2</v>
      </c>
      <c r="D131" s="20">
        <v>5.7</v>
      </c>
      <c r="E131" s="20">
        <v>0</v>
      </c>
      <c r="F131" s="20">
        <v>6.97</v>
      </c>
      <c r="G131" s="21">
        <f t="shared" ref="G131:G194" si="46">AVERAGE(F131,H131)</f>
        <v>6.875</v>
      </c>
      <c r="H131" s="20">
        <v>6.78</v>
      </c>
      <c r="I131" s="21">
        <f t="shared" ref="I131:I194" si="47">(K131-H131)/3+H131</f>
        <v>6.7833333333333332</v>
      </c>
      <c r="J131" s="21">
        <f t="shared" ref="J131:J194" si="48">(K131-I131)/3+I131</f>
        <v>6.7855555555555558</v>
      </c>
      <c r="K131" s="20">
        <v>6.79</v>
      </c>
      <c r="L131" s="21">
        <f t="shared" ref="L131:L194" si="49">(P131-K131)/4+K131</f>
        <v>6.7475000000000005</v>
      </c>
      <c r="M131" s="21">
        <f t="shared" ref="M131:M194" si="50">(P131-L131)/4+L131</f>
        <v>6.7156250000000002</v>
      </c>
      <c r="N131" s="21">
        <f t="shared" ref="N131:N194" si="51">(P131-M131)/4+M131</f>
        <v>6.6917187499999997</v>
      </c>
      <c r="O131" s="21">
        <f t="shared" ref="O131:O194" si="52">(P131-N131)/4+N131</f>
        <v>6.6737890625</v>
      </c>
      <c r="P131" s="20">
        <v>6.62</v>
      </c>
      <c r="Q131" s="21">
        <f t="shared" ref="Q131:Q194" si="53">(U131-P131)/4+P131</f>
        <v>6.5374999999999996</v>
      </c>
      <c r="R131" s="21">
        <f t="shared" ref="R131:R194" si="54">(U131-Q131)/4+Q131</f>
        <v>6.475625</v>
      </c>
      <c r="S131" s="21">
        <f t="shared" ref="S131:S194" si="55">(U131-R131)/4+R131</f>
        <v>6.4292187500000004</v>
      </c>
      <c r="T131" s="21">
        <f t="shared" ref="T131:T194" si="56">(U131-S131)/4+S131</f>
        <v>6.3944140625000001</v>
      </c>
      <c r="U131" s="20">
        <v>6.29</v>
      </c>
      <c r="V131" s="21">
        <f t="shared" ref="V131:V194" si="57">(Z131-U131)/4+U131</f>
        <v>6.43</v>
      </c>
      <c r="W131" s="21">
        <f t="shared" ref="W131:W194" si="58">(Z131-V131)/4+V131</f>
        <v>6.5350000000000001</v>
      </c>
      <c r="X131" s="21">
        <f t="shared" ref="X131:X194" si="59">(Z131-W131)/4+W131</f>
        <v>6.6137499999999996</v>
      </c>
      <c r="Y131" s="21">
        <f t="shared" ref="Y131:Y194" si="60">(Z131-X131)/4+X131</f>
        <v>6.6728124999999991</v>
      </c>
      <c r="Z131" s="20">
        <v>6.85</v>
      </c>
      <c r="AA131" s="18">
        <f t="shared" si="44"/>
        <v>6.29</v>
      </c>
      <c r="AB131" s="18">
        <f t="shared" si="45"/>
        <v>6.97</v>
      </c>
      <c r="AC131" s="19">
        <f t="shared" ref="AC131:AC194" si="61">((AB131*B131))-(AVERAGE(F131,G131)+AVERAGE(G131,H131)+AVERAGE(H131,I131)+AVERAGE(I131,J131)+AVERAGE(J131,K131)+AVERAGE(K131,L131)+AVERAGE(L131,M131)+AVERAGE(M131,N131)+AVERAGE(N131,O131)+AVERAGE(O131,P131)+AVERAGE(P131,Q131)+AVERAGE(Q131,R131)+AVERAGE(R131,S131)+AVERAGE(S131,T131)+AVERAGE(T131,U131)+AVERAGE(U131,V131)+AVERAGE(V131,W131)+AVERAGE(W131,X131)+AVERAGE(X131,Y131)+AVERAGE(Y131,Z131))</f>
        <v>6.6491579861111063</v>
      </c>
      <c r="AD131" s="19">
        <f t="shared" ref="AD131:AD194" si="62">((COUNTIF(F131:Z131,"&lt;6,2"))*6.2)-(SUMIF(F131:G131,"&lt;6,2")/2)-(SUMIF(G131:H131,"&lt;6,2")/2)-(SUMIF(H131:I131,"&lt;6,2")/2)-(SUMIF(I131:J131,"&lt;6,2")/2)-(SUMIF(J131:K131,"&lt;6,2")/2)-(SUMIF(K131:L131,"&lt;6,2")/2)-(SUMIF(L131:M131,"&lt;6,2")/2)-(SUMIF(M131:N131,"&lt;6,2")/2)-(SUMIF(N131:O131,"&lt;6,2")/2)-(SUMIF(O131:P131,"&lt;6,2")/2)-(SUMIF(P131:Q131,"&lt;6,2")/2)-(SUMIF(Q131:R131,"&lt;6,2")/2)-(SUMIF(R131:S131,"&lt;6,2")/2)-(SUMIF(S131:T131,"&lt;6,2")/2)-(SUMIF(T131:U131,"&lt;6,2")/2)-(SUMIF(U131:V131,"&lt;6,2")/2)-(SUMIF(V131:W131,"&lt;6,2")/2)-(SUMIF(W131:X131,"&lt;6,2")/2)-(SUMIF(X131:Y131,"&lt;6,2")/2)-(SUMIF(Y131:Z131,"&lt;6,2")/2)</f>
        <v>0</v>
      </c>
      <c r="AE131" s="19">
        <f t="shared" ref="AE131:AE194" si="63">((COUNTIF(F131:Z131,"&lt;5,7"))*5.7)-(SUMIF(F131:G131,"&lt;5,7")/2)-(SUMIF(G131:H131,"&lt;5,7")/2)-(SUMIF(H131:I131,"&lt;5,7")/2)-(SUMIF(I131:J131,"&lt;5,7")/2)-(SUMIF(J131:K131,"&lt;5,7")/2)-(SUMIF(K131:L131,"&lt;5,7")/2)-(SUMIF(L131:M131,"&lt;5,7")/2)-(SUMIF(M131:N131,"&lt;5,7")/2)-(SUMIF(N131:O131,"&lt;5,7")/2)-(SUMIF(O131:P131,"&lt;5,7")/2)-(SUMIF(P131:Q131,"&lt;5,7")/2)-(SUMIF(Q131:R131,"&lt;5,7")/2)-(SUMIF(R131:S131,"&lt;5,7")/2)-(SUMIF(S131:T131,"&lt;5,7")/2)-(SUMIF(T131:U131,"&lt;5,7")/2)-(SUMIF(U131:V131,"&lt;5,7")/2)-(SUMIF(V131:W131,"&lt;5,7")/2)-(SUMIF(W131:X131,"&lt;5,7")/2)-(SUMIF(X131:Y131,"&lt;5,7")/2)-(SUMIF(Y131:Z131,"&lt;5,7")/2)</f>
        <v>0</v>
      </c>
    </row>
    <row r="132" spans="1:31" x14ac:dyDescent="0.2">
      <c r="A132" s="20" t="s">
        <v>346</v>
      </c>
      <c r="B132" s="20">
        <v>20</v>
      </c>
      <c r="C132" s="20">
        <v>6.2</v>
      </c>
      <c r="D132" s="20">
        <v>5.7</v>
      </c>
      <c r="E132" s="20">
        <v>0</v>
      </c>
      <c r="F132" s="20">
        <v>5.82</v>
      </c>
      <c r="G132" s="21">
        <f t="shared" si="46"/>
        <v>5.74</v>
      </c>
      <c r="H132" s="20">
        <v>5.66</v>
      </c>
      <c r="I132" s="21">
        <f t="shared" si="47"/>
        <v>5.48</v>
      </c>
      <c r="J132" s="21">
        <f t="shared" si="48"/>
        <v>5.36</v>
      </c>
      <c r="K132" s="20">
        <v>5.12</v>
      </c>
      <c r="L132" s="21">
        <f t="shared" si="49"/>
        <v>5.0600000000000005</v>
      </c>
      <c r="M132" s="21">
        <f t="shared" si="50"/>
        <v>5.0150000000000006</v>
      </c>
      <c r="N132" s="21">
        <f t="shared" si="51"/>
        <v>4.9812500000000002</v>
      </c>
      <c r="O132" s="21">
        <f t="shared" si="52"/>
        <v>4.9559375000000001</v>
      </c>
      <c r="P132" s="20">
        <v>4.88</v>
      </c>
      <c r="Q132" s="21">
        <f t="shared" si="53"/>
        <v>4.915</v>
      </c>
      <c r="R132" s="21">
        <f t="shared" si="54"/>
        <v>4.9412500000000001</v>
      </c>
      <c r="S132" s="21">
        <f t="shared" si="55"/>
        <v>4.9609375</v>
      </c>
      <c r="T132" s="21">
        <f t="shared" si="56"/>
        <v>4.9757031249999999</v>
      </c>
      <c r="U132" s="20">
        <v>5.0199999999999996</v>
      </c>
      <c r="V132" s="21">
        <f t="shared" si="57"/>
        <v>5.1274999999999995</v>
      </c>
      <c r="W132" s="21">
        <f t="shared" si="58"/>
        <v>5.2081249999999999</v>
      </c>
      <c r="X132" s="21">
        <f t="shared" si="59"/>
        <v>5.26859375</v>
      </c>
      <c r="Y132" s="21">
        <f t="shared" si="60"/>
        <v>5.3139453124999996</v>
      </c>
      <c r="Z132" s="20">
        <v>5.45</v>
      </c>
      <c r="AA132" s="18">
        <f t="shared" si="44"/>
        <v>4.88</v>
      </c>
      <c r="AB132" s="18">
        <f t="shared" si="45"/>
        <v>5.82</v>
      </c>
      <c r="AC132" s="19">
        <f t="shared" si="61"/>
        <v>12.781757812500004</v>
      </c>
      <c r="AD132" s="19">
        <f t="shared" si="62"/>
        <v>26.581757812500022</v>
      </c>
      <c r="AE132" s="19">
        <f t="shared" si="63"/>
        <v>13.331757812500015</v>
      </c>
    </row>
    <row r="133" spans="1:31" x14ac:dyDescent="0.2">
      <c r="A133" s="20" t="s">
        <v>347</v>
      </c>
      <c r="B133" s="20">
        <v>20</v>
      </c>
      <c r="C133" s="20">
        <v>6.2</v>
      </c>
      <c r="D133" s="20">
        <v>5.7</v>
      </c>
      <c r="E133" s="20">
        <v>0</v>
      </c>
      <c r="F133" s="20">
        <v>6</v>
      </c>
      <c r="G133" s="21">
        <f t="shared" si="46"/>
        <v>5.9</v>
      </c>
      <c r="H133" s="20">
        <v>5.8</v>
      </c>
      <c r="I133" s="21">
        <f t="shared" si="47"/>
        <v>5.6833333333333336</v>
      </c>
      <c r="J133" s="21">
        <f t="shared" si="48"/>
        <v>5.6055555555555561</v>
      </c>
      <c r="K133" s="20">
        <v>5.45</v>
      </c>
      <c r="L133" s="21">
        <f t="shared" si="49"/>
        <v>5.4024999999999999</v>
      </c>
      <c r="M133" s="21">
        <f t="shared" si="50"/>
        <v>5.3668750000000003</v>
      </c>
      <c r="N133" s="21">
        <f t="shared" si="51"/>
        <v>5.3401562499999997</v>
      </c>
      <c r="O133" s="21">
        <f t="shared" si="52"/>
        <v>5.3201171874999993</v>
      </c>
      <c r="P133" s="20">
        <v>5.26</v>
      </c>
      <c r="Q133" s="21">
        <f t="shared" si="53"/>
        <v>5.4074999999999998</v>
      </c>
      <c r="R133" s="21">
        <f t="shared" si="54"/>
        <v>5.5181249999999995</v>
      </c>
      <c r="S133" s="21">
        <f t="shared" si="55"/>
        <v>5.6010937499999995</v>
      </c>
      <c r="T133" s="21">
        <f t="shared" si="56"/>
        <v>5.6633203124999998</v>
      </c>
      <c r="U133" s="20">
        <v>5.85</v>
      </c>
      <c r="V133" s="21">
        <f t="shared" si="57"/>
        <v>5.88</v>
      </c>
      <c r="W133" s="21">
        <f t="shared" si="58"/>
        <v>5.9024999999999999</v>
      </c>
      <c r="X133" s="21">
        <f t="shared" si="59"/>
        <v>5.9193749999999996</v>
      </c>
      <c r="Y133" s="21">
        <f t="shared" si="60"/>
        <v>5.9320312499999996</v>
      </c>
      <c r="Z133" s="20">
        <v>5.97</v>
      </c>
      <c r="AA133" s="18">
        <f t="shared" si="44"/>
        <v>5.26</v>
      </c>
      <c r="AB133" s="18">
        <f t="shared" si="45"/>
        <v>6</v>
      </c>
      <c r="AC133" s="19">
        <f t="shared" si="61"/>
        <v>7.2125173611111109</v>
      </c>
      <c r="AD133" s="19">
        <f t="shared" si="62"/>
        <v>17.412517361111153</v>
      </c>
      <c r="AE133" s="19">
        <f t="shared" si="63"/>
        <v>2.7814236111111184</v>
      </c>
    </row>
    <row r="134" spans="1:31" x14ac:dyDescent="0.2">
      <c r="A134" s="22" t="s">
        <v>348</v>
      </c>
      <c r="B134" s="22">
        <v>20</v>
      </c>
      <c r="C134" s="22">
        <v>6.2</v>
      </c>
      <c r="D134" s="22">
        <v>5.7</v>
      </c>
      <c r="E134" s="22">
        <v>12</v>
      </c>
      <c r="F134" s="22">
        <v>6.81</v>
      </c>
      <c r="G134" s="23">
        <f t="shared" si="46"/>
        <v>6.46</v>
      </c>
      <c r="H134" s="22">
        <v>6.11</v>
      </c>
      <c r="I134" s="23">
        <f t="shared" si="47"/>
        <v>6.08</v>
      </c>
      <c r="J134" s="23">
        <f t="shared" si="48"/>
        <v>6.06</v>
      </c>
      <c r="K134" s="22">
        <v>6.02</v>
      </c>
      <c r="L134" s="23">
        <f t="shared" si="49"/>
        <v>5.9774999999999991</v>
      </c>
      <c r="M134" s="23">
        <f t="shared" si="50"/>
        <v>5.9456249999999997</v>
      </c>
      <c r="N134" s="23">
        <f t="shared" si="51"/>
        <v>5.9217187500000001</v>
      </c>
      <c r="O134" s="23">
        <f t="shared" si="52"/>
        <v>5.9037890624999996</v>
      </c>
      <c r="P134" s="22">
        <v>5.85</v>
      </c>
      <c r="Q134" s="23">
        <f t="shared" si="53"/>
        <v>5.7949999999999999</v>
      </c>
      <c r="R134" s="23">
        <f t="shared" si="54"/>
        <v>5.7537500000000001</v>
      </c>
      <c r="S134" s="23">
        <f t="shared" si="55"/>
        <v>5.7228124999999999</v>
      </c>
      <c r="T134" s="23">
        <f t="shared" si="56"/>
        <v>5.6996093749999996</v>
      </c>
      <c r="U134" s="22">
        <v>5.63</v>
      </c>
      <c r="V134" s="23">
        <f t="shared" si="57"/>
        <v>5.72</v>
      </c>
      <c r="W134" s="23">
        <f t="shared" si="58"/>
        <v>5.7874999999999996</v>
      </c>
      <c r="X134" s="23">
        <f t="shared" si="59"/>
        <v>5.8381249999999998</v>
      </c>
      <c r="Y134" s="23">
        <f t="shared" si="60"/>
        <v>5.8760937499999999</v>
      </c>
      <c r="Z134" s="22">
        <v>5.99</v>
      </c>
      <c r="AA134" s="18">
        <f t="shared" si="44"/>
        <v>5.63</v>
      </c>
      <c r="AB134" s="18">
        <f t="shared" si="45"/>
        <v>6.81</v>
      </c>
      <c r="AC134" s="19">
        <f t="shared" si="61"/>
        <v>17.64847656249998</v>
      </c>
      <c r="AD134" s="19">
        <f t="shared" si="62"/>
        <v>9.1134765624999883</v>
      </c>
      <c r="AE134" s="19">
        <f t="shared" si="63"/>
        <v>7.0390625000001261E-2</v>
      </c>
    </row>
    <row r="135" spans="1:31" x14ac:dyDescent="0.2">
      <c r="A135" s="22" t="s">
        <v>349</v>
      </c>
      <c r="B135" s="22">
        <v>20</v>
      </c>
      <c r="C135" s="22">
        <v>6.2</v>
      </c>
      <c r="D135" s="22">
        <v>5.7</v>
      </c>
      <c r="E135" s="22">
        <v>12</v>
      </c>
      <c r="F135" s="22">
        <v>6.18</v>
      </c>
      <c r="G135" s="23">
        <f t="shared" si="46"/>
        <v>5.96</v>
      </c>
      <c r="H135" s="22">
        <v>5.74</v>
      </c>
      <c r="I135" s="23">
        <f t="shared" si="47"/>
        <v>5.72</v>
      </c>
      <c r="J135" s="23">
        <f t="shared" si="48"/>
        <v>5.7066666666666661</v>
      </c>
      <c r="K135" s="22">
        <v>5.68</v>
      </c>
      <c r="L135" s="23">
        <f t="shared" si="49"/>
        <v>5.6150000000000002</v>
      </c>
      <c r="M135" s="23">
        <f t="shared" si="50"/>
        <v>5.5662500000000001</v>
      </c>
      <c r="N135" s="23">
        <f t="shared" si="51"/>
        <v>5.5296874999999996</v>
      </c>
      <c r="O135" s="23">
        <f t="shared" si="52"/>
        <v>5.5022656249999997</v>
      </c>
      <c r="P135" s="22">
        <v>5.42</v>
      </c>
      <c r="Q135" s="23">
        <f t="shared" si="53"/>
        <v>5.4450000000000003</v>
      </c>
      <c r="R135" s="23">
        <f t="shared" si="54"/>
        <v>5.4637500000000001</v>
      </c>
      <c r="S135" s="23">
        <f t="shared" si="55"/>
        <v>5.4778124999999998</v>
      </c>
      <c r="T135" s="23">
        <f t="shared" si="56"/>
        <v>5.4883593749999999</v>
      </c>
      <c r="U135" s="22">
        <v>5.52</v>
      </c>
      <c r="V135" s="23">
        <f t="shared" si="57"/>
        <v>5.5399999999999991</v>
      </c>
      <c r="W135" s="23">
        <f t="shared" si="58"/>
        <v>5.5549999999999997</v>
      </c>
      <c r="X135" s="23">
        <f t="shared" si="59"/>
        <v>5.5662500000000001</v>
      </c>
      <c r="Y135" s="23">
        <f t="shared" si="60"/>
        <v>5.5746874999999996</v>
      </c>
      <c r="Z135" s="22">
        <v>5.6</v>
      </c>
      <c r="AA135" s="18">
        <f t="shared" si="44"/>
        <v>5.42</v>
      </c>
      <c r="AB135" s="18">
        <f t="shared" si="45"/>
        <v>6.18</v>
      </c>
      <c r="AC135" s="19">
        <f t="shared" si="61"/>
        <v>11.639270833333313</v>
      </c>
      <c r="AD135" s="19">
        <f t="shared" si="62"/>
        <v>18.239270833333364</v>
      </c>
      <c r="AE135" s="19">
        <f t="shared" si="63"/>
        <v>5.4559375000000108</v>
      </c>
    </row>
    <row r="136" spans="1:31" x14ac:dyDescent="0.2">
      <c r="A136" s="22" t="s">
        <v>350</v>
      </c>
      <c r="B136" s="22">
        <v>20</v>
      </c>
      <c r="C136" s="22">
        <v>6.2</v>
      </c>
      <c r="D136" s="22">
        <v>5.7</v>
      </c>
      <c r="E136" s="22">
        <v>12</v>
      </c>
      <c r="F136" s="22">
        <v>6.88</v>
      </c>
      <c r="G136" s="23">
        <f t="shared" si="46"/>
        <v>6.4450000000000003</v>
      </c>
      <c r="H136" s="22">
        <v>6.01</v>
      </c>
      <c r="I136" s="23">
        <f t="shared" si="47"/>
        <v>5.8966666666666665</v>
      </c>
      <c r="J136" s="23">
        <f t="shared" si="48"/>
        <v>5.8211111111111107</v>
      </c>
      <c r="K136" s="22">
        <v>5.67</v>
      </c>
      <c r="L136" s="23">
        <f t="shared" si="49"/>
        <v>5.6724999999999994</v>
      </c>
      <c r="M136" s="23">
        <f t="shared" si="50"/>
        <v>5.6743749999999995</v>
      </c>
      <c r="N136" s="23">
        <f t="shared" si="51"/>
        <v>5.67578125</v>
      </c>
      <c r="O136" s="23">
        <f t="shared" si="52"/>
        <v>5.6768359374999999</v>
      </c>
      <c r="P136" s="22">
        <v>5.68</v>
      </c>
      <c r="Q136" s="23">
        <f t="shared" si="53"/>
        <v>5.6475</v>
      </c>
      <c r="R136" s="23">
        <f t="shared" si="54"/>
        <v>5.6231249999999999</v>
      </c>
      <c r="S136" s="23">
        <f t="shared" si="55"/>
        <v>5.6048437499999997</v>
      </c>
      <c r="T136" s="23">
        <f t="shared" si="56"/>
        <v>5.5911328124999997</v>
      </c>
      <c r="U136" s="22">
        <v>5.55</v>
      </c>
      <c r="V136" s="23">
        <f t="shared" si="57"/>
        <v>5.6124999999999998</v>
      </c>
      <c r="W136" s="23">
        <f t="shared" si="58"/>
        <v>5.6593749999999998</v>
      </c>
      <c r="X136" s="23">
        <f t="shared" si="59"/>
        <v>5.6945312499999998</v>
      </c>
      <c r="Y136" s="23">
        <f t="shared" si="60"/>
        <v>5.7208984374999998</v>
      </c>
      <c r="Z136" s="22">
        <v>5.8</v>
      </c>
      <c r="AA136" s="18">
        <f t="shared" si="44"/>
        <v>5.55</v>
      </c>
      <c r="AB136" s="18">
        <f t="shared" si="45"/>
        <v>6.88</v>
      </c>
      <c r="AC136" s="19">
        <f t="shared" si="61"/>
        <v>22.333823784722256</v>
      </c>
      <c r="AD136" s="19">
        <f t="shared" si="62"/>
        <v>12.418823784722228</v>
      </c>
      <c r="AE136" s="19">
        <f t="shared" si="63"/>
        <v>0.7675000000000014</v>
      </c>
    </row>
    <row r="137" spans="1:31" x14ac:dyDescent="0.2">
      <c r="A137" s="22" t="s">
        <v>351</v>
      </c>
      <c r="B137" s="22">
        <v>20</v>
      </c>
      <c r="C137" s="22">
        <v>6.2</v>
      </c>
      <c r="D137" s="22">
        <v>5.7</v>
      </c>
      <c r="E137" s="22">
        <v>12</v>
      </c>
      <c r="F137" s="22">
        <v>6.89</v>
      </c>
      <c r="G137" s="23">
        <f t="shared" si="46"/>
        <v>6.6850000000000005</v>
      </c>
      <c r="H137" s="22">
        <v>6.48</v>
      </c>
      <c r="I137" s="23">
        <f t="shared" si="47"/>
        <v>6.2733333333333334</v>
      </c>
      <c r="J137" s="23">
        <f t="shared" si="48"/>
        <v>6.1355555555555554</v>
      </c>
      <c r="K137" s="22">
        <v>5.86</v>
      </c>
      <c r="L137" s="23">
        <f t="shared" si="49"/>
        <v>5.83</v>
      </c>
      <c r="M137" s="23">
        <f t="shared" si="50"/>
        <v>5.8075000000000001</v>
      </c>
      <c r="N137" s="23">
        <f t="shared" si="51"/>
        <v>5.7906250000000004</v>
      </c>
      <c r="O137" s="23">
        <f t="shared" si="52"/>
        <v>5.7779687500000003</v>
      </c>
      <c r="P137" s="22">
        <v>5.74</v>
      </c>
      <c r="Q137" s="23">
        <f t="shared" si="53"/>
        <v>5.7225000000000001</v>
      </c>
      <c r="R137" s="23">
        <f t="shared" si="54"/>
        <v>5.7093749999999996</v>
      </c>
      <c r="S137" s="23">
        <f t="shared" si="55"/>
        <v>5.6995312499999997</v>
      </c>
      <c r="T137" s="23">
        <f t="shared" si="56"/>
        <v>5.6921484375000002</v>
      </c>
      <c r="U137" s="22">
        <v>5.67</v>
      </c>
      <c r="V137" s="23">
        <f t="shared" si="57"/>
        <v>5.8025000000000002</v>
      </c>
      <c r="W137" s="23">
        <f t="shared" si="58"/>
        <v>5.9018750000000004</v>
      </c>
      <c r="X137" s="23">
        <f t="shared" si="59"/>
        <v>5.9764062500000001</v>
      </c>
      <c r="Y137" s="23">
        <f t="shared" si="60"/>
        <v>6.0323046874999999</v>
      </c>
      <c r="Z137" s="22">
        <v>6.2</v>
      </c>
      <c r="AA137" s="18">
        <f t="shared" si="44"/>
        <v>5.67</v>
      </c>
      <c r="AB137" s="18">
        <f t="shared" si="45"/>
        <v>6.89</v>
      </c>
      <c r="AC137" s="19">
        <f t="shared" si="61"/>
        <v>18.668376736111085</v>
      </c>
      <c r="AD137" s="19">
        <f t="shared" si="62"/>
        <v>6.0517100694444617</v>
      </c>
      <c r="AE137" s="19">
        <f t="shared" si="63"/>
        <v>3.8320312500000675E-2</v>
      </c>
    </row>
    <row r="138" spans="1:31" x14ac:dyDescent="0.2">
      <c r="A138" s="22" t="s">
        <v>352</v>
      </c>
      <c r="B138" s="22">
        <v>20</v>
      </c>
      <c r="C138" s="22">
        <v>6.2</v>
      </c>
      <c r="D138" s="22">
        <v>5.7</v>
      </c>
      <c r="E138" s="22">
        <v>12</v>
      </c>
      <c r="F138" s="22">
        <v>6.87</v>
      </c>
      <c r="G138" s="23">
        <f t="shared" si="46"/>
        <v>6.7149999999999999</v>
      </c>
      <c r="H138" s="22">
        <v>6.56</v>
      </c>
      <c r="I138" s="23">
        <f t="shared" si="47"/>
        <v>6.45</v>
      </c>
      <c r="J138" s="23">
        <f t="shared" si="48"/>
        <v>6.3766666666666669</v>
      </c>
      <c r="K138" s="22">
        <v>6.23</v>
      </c>
      <c r="L138" s="23">
        <f t="shared" si="49"/>
        <v>6.1725000000000003</v>
      </c>
      <c r="M138" s="23">
        <f t="shared" si="50"/>
        <v>6.1293750000000005</v>
      </c>
      <c r="N138" s="23">
        <f t="shared" si="51"/>
        <v>6.0970312500000006</v>
      </c>
      <c r="O138" s="23">
        <f t="shared" si="52"/>
        <v>6.0727734375000004</v>
      </c>
      <c r="P138" s="22">
        <v>6</v>
      </c>
      <c r="Q138" s="23">
        <f t="shared" si="53"/>
        <v>5.9950000000000001</v>
      </c>
      <c r="R138" s="23">
        <f t="shared" si="54"/>
        <v>5.99125</v>
      </c>
      <c r="S138" s="23">
        <f t="shared" si="55"/>
        <v>5.9884374999999999</v>
      </c>
      <c r="T138" s="23">
        <f t="shared" si="56"/>
        <v>5.986328125</v>
      </c>
      <c r="U138" s="22">
        <v>5.98</v>
      </c>
      <c r="V138" s="23">
        <f t="shared" si="57"/>
        <v>6.1175000000000006</v>
      </c>
      <c r="W138" s="23">
        <f t="shared" si="58"/>
        <v>6.2206250000000001</v>
      </c>
      <c r="X138" s="23">
        <f t="shared" si="59"/>
        <v>6.2979687499999999</v>
      </c>
      <c r="Y138" s="23">
        <f t="shared" si="60"/>
        <v>6.3559765625000004</v>
      </c>
      <c r="Z138" s="22">
        <v>6.53</v>
      </c>
      <c r="AA138" s="18">
        <f t="shared" si="44"/>
        <v>5.98</v>
      </c>
      <c r="AB138" s="18">
        <f t="shared" si="45"/>
        <v>6.87</v>
      </c>
      <c r="AC138" s="19">
        <f t="shared" si="61"/>
        <v>12.963567708333329</v>
      </c>
      <c r="AD138" s="19">
        <f t="shared" si="62"/>
        <v>1.6698046874999934</v>
      </c>
      <c r="AE138" s="19">
        <f t="shared" si="63"/>
        <v>0</v>
      </c>
    </row>
    <row r="139" spans="1:31" x14ac:dyDescent="0.2">
      <c r="A139" s="22" t="s">
        <v>353</v>
      </c>
      <c r="B139" s="22">
        <v>20</v>
      </c>
      <c r="C139" s="22">
        <v>6.2</v>
      </c>
      <c r="D139" s="22">
        <v>5.7</v>
      </c>
      <c r="E139" s="22">
        <v>12</v>
      </c>
      <c r="F139" s="22">
        <v>6.23</v>
      </c>
      <c r="G139" s="23">
        <f t="shared" si="46"/>
        <v>6.1150000000000002</v>
      </c>
      <c r="H139" s="22">
        <v>6</v>
      </c>
      <c r="I139" s="23">
        <f t="shared" si="47"/>
        <v>5.956666666666667</v>
      </c>
      <c r="J139" s="23">
        <f t="shared" si="48"/>
        <v>5.927777777777778</v>
      </c>
      <c r="K139" s="22">
        <v>5.87</v>
      </c>
      <c r="L139" s="23">
        <f t="shared" si="49"/>
        <v>5.83</v>
      </c>
      <c r="M139" s="23">
        <f t="shared" si="50"/>
        <v>5.8</v>
      </c>
      <c r="N139" s="23">
        <f t="shared" si="51"/>
        <v>5.7774999999999999</v>
      </c>
      <c r="O139" s="23">
        <f t="shared" si="52"/>
        <v>5.7606250000000001</v>
      </c>
      <c r="P139" s="22">
        <v>5.71</v>
      </c>
      <c r="Q139" s="23">
        <f t="shared" si="53"/>
        <v>5.7524999999999995</v>
      </c>
      <c r="R139" s="23">
        <f t="shared" si="54"/>
        <v>5.7843749999999998</v>
      </c>
      <c r="S139" s="23">
        <f t="shared" si="55"/>
        <v>5.8082812500000003</v>
      </c>
      <c r="T139" s="23">
        <f t="shared" si="56"/>
        <v>5.8262109375</v>
      </c>
      <c r="U139" s="22">
        <v>5.88</v>
      </c>
      <c r="V139" s="23">
        <f t="shared" si="57"/>
        <v>5.9625000000000004</v>
      </c>
      <c r="W139" s="23">
        <f t="shared" si="58"/>
        <v>6.024375</v>
      </c>
      <c r="X139" s="23">
        <f t="shared" si="59"/>
        <v>6.0707812499999996</v>
      </c>
      <c r="Y139" s="23">
        <f t="shared" si="60"/>
        <v>6.1055859374999999</v>
      </c>
      <c r="Z139" s="22">
        <v>6.21</v>
      </c>
      <c r="AA139" s="18">
        <f t="shared" si="44"/>
        <v>5.71</v>
      </c>
      <c r="AB139" s="18">
        <f t="shared" si="45"/>
        <v>6.23</v>
      </c>
      <c r="AC139" s="19">
        <f t="shared" si="61"/>
        <v>6.4178211805555492</v>
      </c>
      <c r="AD139" s="19">
        <f t="shared" si="62"/>
        <v>5.8378211805555331</v>
      </c>
      <c r="AE139" s="19">
        <f t="shared" si="63"/>
        <v>0</v>
      </c>
    </row>
    <row r="140" spans="1:31" x14ac:dyDescent="0.2">
      <c r="A140" s="22" t="s">
        <v>354</v>
      </c>
      <c r="B140" s="22">
        <v>20</v>
      </c>
      <c r="C140" s="22">
        <v>6.2</v>
      </c>
      <c r="D140" s="22">
        <v>5.7</v>
      </c>
      <c r="E140" s="22">
        <v>12</v>
      </c>
      <c r="F140" s="22">
        <v>6.87</v>
      </c>
      <c r="G140" s="23">
        <f t="shared" si="46"/>
        <v>6.5549999999999997</v>
      </c>
      <c r="H140" s="22">
        <v>6.24</v>
      </c>
      <c r="I140" s="23">
        <f t="shared" si="47"/>
        <v>6.1566666666666672</v>
      </c>
      <c r="J140" s="23">
        <f t="shared" si="48"/>
        <v>6.1011111111111118</v>
      </c>
      <c r="K140" s="22">
        <v>5.99</v>
      </c>
      <c r="L140" s="23">
        <f t="shared" si="49"/>
        <v>5.9450000000000003</v>
      </c>
      <c r="M140" s="23">
        <f t="shared" si="50"/>
        <v>5.9112499999999999</v>
      </c>
      <c r="N140" s="23">
        <f t="shared" si="51"/>
        <v>5.8859374999999998</v>
      </c>
      <c r="O140" s="23">
        <f t="shared" si="52"/>
        <v>5.8669531250000002</v>
      </c>
      <c r="P140" s="22">
        <v>5.81</v>
      </c>
      <c r="Q140" s="23">
        <f t="shared" si="53"/>
        <v>5.8549999999999995</v>
      </c>
      <c r="R140" s="23">
        <f t="shared" si="54"/>
        <v>5.8887499999999999</v>
      </c>
      <c r="S140" s="23">
        <f t="shared" si="55"/>
        <v>5.9140625</v>
      </c>
      <c r="T140" s="23">
        <f t="shared" si="56"/>
        <v>5.9330468750000005</v>
      </c>
      <c r="U140" s="22">
        <v>5.99</v>
      </c>
      <c r="V140" s="23">
        <f t="shared" si="57"/>
        <v>6.1875</v>
      </c>
      <c r="W140" s="23">
        <f t="shared" si="58"/>
        <v>6.3356250000000003</v>
      </c>
      <c r="X140" s="23">
        <f t="shared" si="59"/>
        <v>6.4467187500000005</v>
      </c>
      <c r="Y140" s="23">
        <f t="shared" si="60"/>
        <v>6.5300390625000002</v>
      </c>
      <c r="Z140" s="22">
        <v>6.78</v>
      </c>
      <c r="AA140" s="18">
        <f t="shared" si="44"/>
        <v>5.81</v>
      </c>
      <c r="AB140" s="18">
        <f t="shared" si="45"/>
        <v>6.87</v>
      </c>
      <c r="AC140" s="19">
        <f t="shared" si="61"/>
        <v>15.032339409722212</v>
      </c>
      <c r="AD140" s="19">
        <f t="shared" si="62"/>
        <v>3.3647222222222188</v>
      </c>
      <c r="AE140" s="19">
        <f t="shared" si="63"/>
        <v>0</v>
      </c>
    </row>
    <row r="141" spans="1:31" x14ac:dyDescent="0.2">
      <c r="A141" s="22" t="s">
        <v>355</v>
      </c>
      <c r="B141" s="22">
        <v>20</v>
      </c>
      <c r="C141" s="22">
        <v>6.2</v>
      </c>
      <c r="D141" s="22">
        <v>5.7</v>
      </c>
      <c r="E141" s="22">
        <v>12</v>
      </c>
      <c r="F141" s="22">
        <v>6.62</v>
      </c>
      <c r="G141" s="23">
        <f t="shared" si="46"/>
        <v>6.53</v>
      </c>
      <c r="H141" s="22">
        <v>6.44</v>
      </c>
      <c r="I141" s="23">
        <f t="shared" si="47"/>
        <v>6.36</v>
      </c>
      <c r="J141" s="23">
        <f t="shared" si="48"/>
        <v>6.3066666666666666</v>
      </c>
      <c r="K141" s="22">
        <v>6.2</v>
      </c>
      <c r="L141" s="23">
        <f t="shared" si="49"/>
        <v>6.15</v>
      </c>
      <c r="M141" s="23">
        <f t="shared" si="50"/>
        <v>6.1125000000000007</v>
      </c>
      <c r="N141" s="23">
        <f t="shared" si="51"/>
        <v>6.0843750000000005</v>
      </c>
      <c r="O141" s="23">
        <f t="shared" si="52"/>
        <v>6.0632812500000002</v>
      </c>
      <c r="P141" s="22">
        <v>6</v>
      </c>
      <c r="Q141" s="23">
        <f t="shared" si="53"/>
        <v>5.98</v>
      </c>
      <c r="R141" s="23">
        <f t="shared" si="54"/>
        <v>5.9649999999999999</v>
      </c>
      <c r="S141" s="23">
        <f t="shared" si="55"/>
        <v>5.9537499999999994</v>
      </c>
      <c r="T141" s="23">
        <f t="shared" si="56"/>
        <v>5.9453125</v>
      </c>
      <c r="U141" s="22">
        <v>5.92</v>
      </c>
      <c r="V141" s="23">
        <f t="shared" si="57"/>
        <v>5.9950000000000001</v>
      </c>
      <c r="W141" s="23">
        <f t="shared" si="58"/>
        <v>6.0512499999999996</v>
      </c>
      <c r="X141" s="23">
        <f t="shared" si="59"/>
        <v>6.0934374999999994</v>
      </c>
      <c r="Y141" s="23">
        <f t="shared" si="60"/>
        <v>6.1250781249999999</v>
      </c>
      <c r="Z141" s="22">
        <v>6.22</v>
      </c>
      <c r="AA141" s="18">
        <f t="shared" si="44"/>
        <v>5.92</v>
      </c>
      <c r="AB141" s="18">
        <f t="shared" si="45"/>
        <v>6.62</v>
      </c>
      <c r="AC141" s="19">
        <f t="shared" si="61"/>
        <v>9.7043489583333553</v>
      </c>
      <c r="AD141" s="19">
        <f t="shared" si="62"/>
        <v>2.3610156249999905</v>
      </c>
      <c r="AE141" s="19">
        <f t="shared" si="63"/>
        <v>0</v>
      </c>
    </row>
    <row r="142" spans="1:31" x14ac:dyDescent="0.2">
      <c r="A142" s="22" t="s">
        <v>356</v>
      </c>
      <c r="B142" s="22">
        <v>20</v>
      </c>
      <c r="C142" s="22">
        <v>6.2</v>
      </c>
      <c r="D142" s="22">
        <v>5.7</v>
      </c>
      <c r="E142" s="22">
        <v>12</v>
      </c>
      <c r="F142" s="22">
        <v>6.9</v>
      </c>
      <c r="G142" s="23">
        <f t="shared" si="46"/>
        <v>6.6750000000000007</v>
      </c>
      <c r="H142" s="22">
        <v>6.45</v>
      </c>
      <c r="I142" s="23">
        <f t="shared" si="47"/>
        <v>6.2866666666666671</v>
      </c>
      <c r="J142" s="23">
        <f t="shared" si="48"/>
        <v>6.177777777777778</v>
      </c>
      <c r="K142" s="22">
        <v>5.96</v>
      </c>
      <c r="L142" s="23">
        <f t="shared" si="49"/>
        <v>5.8975</v>
      </c>
      <c r="M142" s="23">
        <f t="shared" si="50"/>
        <v>5.850625</v>
      </c>
      <c r="N142" s="23">
        <f t="shared" si="51"/>
        <v>5.81546875</v>
      </c>
      <c r="O142" s="23">
        <f t="shared" si="52"/>
        <v>5.7891015625</v>
      </c>
      <c r="P142" s="22">
        <v>5.71</v>
      </c>
      <c r="Q142" s="23">
        <f t="shared" si="53"/>
        <v>5.7750000000000004</v>
      </c>
      <c r="R142" s="23">
        <f t="shared" si="54"/>
        <v>5.8237500000000004</v>
      </c>
      <c r="S142" s="23">
        <f t="shared" si="55"/>
        <v>5.8603125</v>
      </c>
      <c r="T142" s="23">
        <f t="shared" si="56"/>
        <v>5.887734375</v>
      </c>
      <c r="U142" s="22">
        <v>5.97</v>
      </c>
      <c r="V142" s="23">
        <f t="shared" si="57"/>
        <v>6.0525000000000002</v>
      </c>
      <c r="W142" s="23">
        <f t="shared" si="58"/>
        <v>6.1143749999999999</v>
      </c>
      <c r="X142" s="23">
        <f t="shared" si="59"/>
        <v>6.1607812499999994</v>
      </c>
      <c r="Y142" s="23">
        <f t="shared" si="60"/>
        <v>6.1955859374999998</v>
      </c>
      <c r="Z142" s="22">
        <v>6.3</v>
      </c>
      <c r="AA142" s="18">
        <f t="shared" si="44"/>
        <v>5.71</v>
      </c>
      <c r="AB142" s="18">
        <f t="shared" si="45"/>
        <v>6.9</v>
      </c>
      <c r="AC142" s="19">
        <f t="shared" si="61"/>
        <v>16.947821180555522</v>
      </c>
      <c r="AD142" s="19">
        <f t="shared" si="62"/>
        <v>4.1594878472222501</v>
      </c>
      <c r="AE142" s="19">
        <f t="shared" si="63"/>
        <v>0</v>
      </c>
    </row>
    <row r="143" spans="1:31" x14ac:dyDescent="0.2">
      <c r="A143" s="22" t="s">
        <v>357</v>
      </c>
      <c r="B143" s="22">
        <v>20</v>
      </c>
      <c r="C143" s="22">
        <v>6.2</v>
      </c>
      <c r="D143" s="22">
        <v>5.7</v>
      </c>
      <c r="E143" s="22">
        <v>12</v>
      </c>
      <c r="F143" s="22">
        <v>7.07</v>
      </c>
      <c r="G143" s="23">
        <f t="shared" si="46"/>
        <v>6.9550000000000001</v>
      </c>
      <c r="H143" s="22">
        <v>6.84</v>
      </c>
      <c r="I143" s="23">
        <f t="shared" si="47"/>
        <v>6.6333333333333329</v>
      </c>
      <c r="J143" s="23">
        <f t="shared" si="48"/>
        <v>6.4955555555555549</v>
      </c>
      <c r="K143" s="22">
        <v>6.22</v>
      </c>
      <c r="L143" s="23">
        <f t="shared" si="49"/>
        <v>5.9799999999999995</v>
      </c>
      <c r="M143" s="23">
        <f t="shared" si="50"/>
        <v>5.8</v>
      </c>
      <c r="N143" s="23">
        <f t="shared" si="51"/>
        <v>5.665</v>
      </c>
      <c r="O143" s="23">
        <f t="shared" si="52"/>
        <v>5.5637499999999998</v>
      </c>
      <c r="P143" s="22">
        <v>5.26</v>
      </c>
      <c r="Q143" s="23">
        <f t="shared" si="53"/>
        <v>5.4424999999999999</v>
      </c>
      <c r="R143" s="23">
        <f t="shared" si="54"/>
        <v>5.5793749999999998</v>
      </c>
      <c r="S143" s="23">
        <f t="shared" si="55"/>
        <v>5.6820312499999996</v>
      </c>
      <c r="T143" s="23">
        <f t="shared" si="56"/>
        <v>5.7590234374999998</v>
      </c>
      <c r="U143" s="22">
        <v>5.99</v>
      </c>
      <c r="V143" s="23">
        <f t="shared" si="57"/>
        <v>6.0525000000000002</v>
      </c>
      <c r="W143" s="23">
        <f t="shared" si="58"/>
        <v>6.0993750000000002</v>
      </c>
      <c r="X143" s="23">
        <f t="shared" si="59"/>
        <v>6.1345312500000002</v>
      </c>
      <c r="Y143" s="23">
        <f t="shared" si="60"/>
        <v>6.1608984375000002</v>
      </c>
      <c r="Z143" s="22">
        <v>6.24</v>
      </c>
      <c r="AA143" s="18">
        <f t="shared" si="44"/>
        <v>5.26</v>
      </c>
      <c r="AB143" s="18">
        <f t="shared" si="45"/>
        <v>7.07</v>
      </c>
      <c r="AC143" s="19">
        <f t="shared" si="61"/>
        <v>20.43212673611113</v>
      </c>
      <c r="AD143" s="19">
        <f t="shared" si="62"/>
        <v>5.6310156250000043</v>
      </c>
      <c r="AE143" s="19">
        <f t="shared" si="63"/>
        <v>1.0073437500000013</v>
      </c>
    </row>
    <row r="144" spans="1:31" x14ac:dyDescent="0.2">
      <c r="A144" s="22" t="s">
        <v>358</v>
      </c>
      <c r="B144" s="22">
        <v>20</v>
      </c>
      <c r="C144" s="22">
        <v>6.2</v>
      </c>
      <c r="D144" s="22">
        <v>5.7</v>
      </c>
      <c r="E144" s="22">
        <v>12</v>
      </c>
      <c r="F144" s="22">
        <v>6.6</v>
      </c>
      <c r="G144" s="23">
        <f t="shared" si="46"/>
        <v>6.4399999999999995</v>
      </c>
      <c r="H144" s="22">
        <v>6.28</v>
      </c>
      <c r="I144" s="23">
        <f t="shared" si="47"/>
        <v>6.1833333333333336</v>
      </c>
      <c r="J144" s="23">
        <f t="shared" si="48"/>
        <v>6.1188888888888888</v>
      </c>
      <c r="K144" s="22">
        <v>5.99</v>
      </c>
      <c r="L144" s="23">
        <f t="shared" si="49"/>
        <v>5.8975</v>
      </c>
      <c r="M144" s="23">
        <f t="shared" si="50"/>
        <v>5.828125</v>
      </c>
      <c r="N144" s="23">
        <f t="shared" si="51"/>
        <v>5.7760937500000002</v>
      </c>
      <c r="O144" s="23">
        <f t="shared" si="52"/>
        <v>5.7370703125000002</v>
      </c>
      <c r="P144" s="22">
        <v>5.62</v>
      </c>
      <c r="Q144" s="23">
        <f t="shared" si="53"/>
        <v>5.6475</v>
      </c>
      <c r="R144" s="23">
        <f t="shared" si="54"/>
        <v>5.6681249999999999</v>
      </c>
      <c r="S144" s="23">
        <f t="shared" si="55"/>
        <v>5.68359375</v>
      </c>
      <c r="T144" s="23">
        <f t="shared" si="56"/>
        <v>5.6951953125000001</v>
      </c>
      <c r="U144" s="22">
        <v>5.73</v>
      </c>
      <c r="V144" s="23">
        <f t="shared" si="57"/>
        <v>5.8500000000000005</v>
      </c>
      <c r="W144" s="23">
        <f t="shared" si="58"/>
        <v>5.94</v>
      </c>
      <c r="X144" s="23">
        <f t="shared" si="59"/>
        <v>6.0075000000000003</v>
      </c>
      <c r="Y144" s="23">
        <f t="shared" si="60"/>
        <v>6.0581250000000004</v>
      </c>
      <c r="Z144" s="22">
        <v>6.21</v>
      </c>
      <c r="AA144" s="18">
        <f t="shared" si="44"/>
        <v>5.62</v>
      </c>
      <c r="AB144" s="18">
        <f t="shared" si="45"/>
        <v>6.6</v>
      </c>
      <c r="AC144" s="19">
        <f t="shared" si="61"/>
        <v>13.443949652777761</v>
      </c>
      <c r="AD144" s="19">
        <f t="shared" si="62"/>
        <v>5.9689496527777788</v>
      </c>
      <c r="AE144" s="19">
        <f t="shared" si="63"/>
        <v>0.1855859375000013</v>
      </c>
    </row>
    <row r="145" spans="1:31" x14ac:dyDescent="0.2">
      <c r="A145" s="22" t="s">
        <v>359</v>
      </c>
      <c r="B145" s="22">
        <v>20</v>
      </c>
      <c r="C145" s="22">
        <v>6.2</v>
      </c>
      <c r="D145" s="22">
        <v>5.7</v>
      </c>
      <c r="E145" s="22">
        <v>12</v>
      </c>
      <c r="F145" s="22">
        <v>6.68</v>
      </c>
      <c r="G145" s="23">
        <f t="shared" si="46"/>
        <v>6.6</v>
      </c>
      <c r="H145" s="22">
        <v>6.52</v>
      </c>
      <c r="I145" s="23">
        <f t="shared" si="47"/>
        <v>6.4466666666666663</v>
      </c>
      <c r="J145" s="23">
        <f t="shared" si="48"/>
        <v>6.3977777777777778</v>
      </c>
      <c r="K145" s="22">
        <v>6.3</v>
      </c>
      <c r="L145" s="23">
        <f t="shared" si="49"/>
        <v>6.2299999999999995</v>
      </c>
      <c r="M145" s="23">
        <f t="shared" si="50"/>
        <v>6.1774999999999993</v>
      </c>
      <c r="N145" s="23">
        <f t="shared" si="51"/>
        <v>6.1381249999999996</v>
      </c>
      <c r="O145" s="23">
        <f t="shared" si="52"/>
        <v>6.1085937499999998</v>
      </c>
      <c r="P145" s="22">
        <v>6.02</v>
      </c>
      <c r="Q145" s="23">
        <f t="shared" si="53"/>
        <v>6.0449999999999999</v>
      </c>
      <c r="R145" s="23">
        <f t="shared" si="54"/>
        <v>6.0637499999999998</v>
      </c>
      <c r="S145" s="23">
        <f t="shared" si="55"/>
        <v>6.0778125000000003</v>
      </c>
      <c r="T145" s="23">
        <f t="shared" si="56"/>
        <v>6.0883593750000005</v>
      </c>
      <c r="U145" s="22">
        <v>6.12</v>
      </c>
      <c r="V145" s="23">
        <f t="shared" si="57"/>
        <v>6.2149999999999999</v>
      </c>
      <c r="W145" s="23">
        <f t="shared" si="58"/>
        <v>6.2862499999999999</v>
      </c>
      <c r="X145" s="23">
        <f t="shared" si="59"/>
        <v>6.3396875000000001</v>
      </c>
      <c r="Y145" s="23">
        <f t="shared" si="60"/>
        <v>6.3797656250000001</v>
      </c>
      <c r="Z145" s="22">
        <v>6.5</v>
      </c>
      <c r="AA145" s="18">
        <f t="shared" si="44"/>
        <v>6.02</v>
      </c>
      <c r="AB145" s="18">
        <f t="shared" si="45"/>
        <v>6.68</v>
      </c>
      <c r="AC145" s="19">
        <f t="shared" si="61"/>
        <v>8.455711805555552</v>
      </c>
      <c r="AD145" s="19">
        <f t="shared" si="62"/>
        <v>0.96085937500001295</v>
      </c>
      <c r="AE145" s="19">
        <f t="shared" si="63"/>
        <v>0</v>
      </c>
    </row>
    <row r="146" spans="1:31" x14ac:dyDescent="0.2">
      <c r="A146" s="22" t="s">
        <v>360</v>
      </c>
      <c r="B146" s="22">
        <v>20</v>
      </c>
      <c r="C146" s="22">
        <v>6.2</v>
      </c>
      <c r="D146" s="22">
        <v>5.7</v>
      </c>
      <c r="E146" s="22">
        <v>12</v>
      </c>
      <c r="F146" s="22">
        <v>6.29</v>
      </c>
      <c r="G146" s="23">
        <f t="shared" si="46"/>
        <v>6.1549999999999994</v>
      </c>
      <c r="H146" s="22">
        <v>6.02</v>
      </c>
      <c r="I146" s="23">
        <f t="shared" si="47"/>
        <v>5.9499999999999993</v>
      </c>
      <c r="J146" s="23">
        <f t="shared" si="48"/>
        <v>5.9033333333333324</v>
      </c>
      <c r="K146" s="22">
        <v>5.81</v>
      </c>
      <c r="L146" s="23">
        <f t="shared" si="49"/>
        <v>5.7449999999999992</v>
      </c>
      <c r="M146" s="23">
        <f t="shared" si="50"/>
        <v>5.6962499999999991</v>
      </c>
      <c r="N146" s="23">
        <f t="shared" si="51"/>
        <v>5.6596874999999995</v>
      </c>
      <c r="O146" s="23">
        <f t="shared" si="52"/>
        <v>5.6322656249999996</v>
      </c>
      <c r="P146" s="22">
        <v>5.55</v>
      </c>
      <c r="Q146" s="23">
        <f t="shared" si="53"/>
        <v>5.4924999999999997</v>
      </c>
      <c r="R146" s="23">
        <f t="shared" si="54"/>
        <v>5.4493749999999999</v>
      </c>
      <c r="S146" s="23">
        <f t="shared" si="55"/>
        <v>5.41703125</v>
      </c>
      <c r="T146" s="23">
        <f t="shared" si="56"/>
        <v>5.3927734374999998</v>
      </c>
      <c r="U146" s="22">
        <v>5.32</v>
      </c>
      <c r="V146" s="23">
        <f t="shared" si="57"/>
        <v>5.4050000000000002</v>
      </c>
      <c r="W146" s="23">
        <f t="shared" si="58"/>
        <v>5.46875</v>
      </c>
      <c r="X146" s="23">
        <f t="shared" si="59"/>
        <v>5.5165625</v>
      </c>
      <c r="Y146" s="23">
        <f t="shared" si="60"/>
        <v>5.5524218750000003</v>
      </c>
      <c r="Z146" s="22">
        <v>5.66</v>
      </c>
      <c r="AA146" s="18">
        <f t="shared" si="44"/>
        <v>5.32</v>
      </c>
      <c r="AB146" s="18">
        <f t="shared" si="45"/>
        <v>6.29</v>
      </c>
      <c r="AC146" s="19">
        <f t="shared" si="61"/>
        <v>12.68904947916667</v>
      </c>
      <c r="AD146" s="19">
        <f t="shared" si="62"/>
        <v>14.034049479166667</v>
      </c>
      <c r="AE146" s="19">
        <f t="shared" si="63"/>
        <v>5.4173828124999961</v>
      </c>
    </row>
    <row r="147" spans="1:31" x14ac:dyDescent="0.2">
      <c r="A147" s="22" t="s">
        <v>361</v>
      </c>
      <c r="B147" s="22">
        <v>20</v>
      </c>
      <c r="C147" s="22">
        <v>6.2</v>
      </c>
      <c r="D147" s="22">
        <v>5.7</v>
      </c>
      <c r="E147" s="22">
        <v>12</v>
      </c>
      <c r="F147" s="22">
        <v>6.3</v>
      </c>
      <c r="G147" s="23">
        <f t="shared" si="46"/>
        <v>6.15</v>
      </c>
      <c r="H147" s="22">
        <v>6</v>
      </c>
      <c r="I147" s="23">
        <f t="shared" si="47"/>
        <v>5.96</v>
      </c>
      <c r="J147" s="23">
        <f t="shared" si="48"/>
        <v>5.9333333333333336</v>
      </c>
      <c r="K147" s="22">
        <v>5.88</v>
      </c>
      <c r="L147" s="23">
        <f t="shared" si="49"/>
        <v>5.8224999999999998</v>
      </c>
      <c r="M147" s="23">
        <f t="shared" si="50"/>
        <v>5.7793749999999999</v>
      </c>
      <c r="N147" s="23">
        <f t="shared" si="51"/>
        <v>5.74703125</v>
      </c>
      <c r="O147" s="23">
        <f t="shared" si="52"/>
        <v>5.7227734374999999</v>
      </c>
      <c r="P147" s="22">
        <v>5.65</v>
      </c>
      <c r="Q147" s="23">
        <f t="shared" si="53"/>
        <v>5.6875</v>
      </c>
      <c r="R147" s="23">
        <f t="shared" si="54"/>
        <v>5.7156250000000002</v>
      </c>
      <c r="S147" s="23">
        <f t="shared" si="55"/>
        <v>5.7367187499999996</v>
      </c>
      <c r="T147" s="23">
        <f t="shared" si="56"/>
        <v>5.7525390624999995</v>
      </c>
      <c r="U147" s="22">
        <v>5.8</v>
      </c>
      <c r="V147" s="23">
        <f t="shared" si="57"/>
        <v>5.85</v>
      </c>
      <c r="W147" s="23">
        <f t="shared" si="58"/>
        <v>5.8874999999999993</v>
      </c>
      <c r="X147" s="23">
        <f t="shared" si="59"/>
        <v>5.9156249999999995</v>
      </c>
      <c r="Y147" s="23">
        <f t="shared" si="60"/>
        <v>5.9367187499999998</v>
      </c>
      <c r="Z147" s="22">
        <v>6</v>
      </c>
      <c r="AA147" s="18">
        <f t="shared" si="44"/>
        <v>5.65</v>
      </c>
      <c r="AB147" s="18">
        <f t="shared" si="45"/>
        <v>6.3</v>
      </c>
      <c r="AC147" s="19">
        <f t="shared" si="61"/>
        <v>8.9227604166666623</v>
      </c>
      <c r="AD147" s="19">
        <f t="shared" si="62"/>
        <v>10.072760416666659</v>
      </c>
      <c r="AE147" s="19">
        <f t="shared" si="63"/>
        <v>6.2499999999999112E-2</v>
      </c>
    </row>
    <row r="148" spans="1:31" x14ac:dyDescent="0.2">
      <c r="A148" s="22" t="s">
        <v>362</v>
      </c>
      <c r="B148" s="22">
        <v>20</v>
      </c>
      <c r="C148" s="22">
        <v>6.2</v>
      </c>
      <c r="D148" s="22">
        <v>5.7</v>
      </c>
      <c r="E148" s="22">
        <v>12</v>
      </c>
      <c r="F148" s="22">
        <v>6.69</v>
      </c>
      <c r="G148" s="23">
        <f t="shared" si="46"/>
        <v>6.6150000000000002</v>
      </c>
      <c r="H148" s="22">
        <v>6.54</v>
      </c>
      <c r="I148" s="23">
        <f t="shared" si="47"/>
        <v>6.4266666666666667</v>
      </c>
      <c r="J148" s="23">
        <f t="shared" si="48"/>
        <v>6.3511111111111109</v>
      </c>
      <c r="K148" s="22">
        <v>6.2</v>
      </c>
      <c r="L148" s="23">
        <f t="shared" si="49"/>
        <v>6.1150000000000002</v>
      </c>
      <c r="M148" s="23">
        <f t="shared" si="50"/>
        <v>6.0512500000000005</v>
      </c>
      <c r="N148" s="23">
        <f t="shared" si="51"/>
        <v>6.0034375000000004</v>
      </c>
      <c r="O148" s="23">
        <f t="shared" si="52"/>
        <v>5.9675781250000002</v>
      </c>
      <c r="P148" s="22">
        <v>5.86</v>
      </c>
      <c r="Q148" s="23">
        <f t="shared" si="53"/>
        <v>5.8975</v>
      </c>
      <c r="R148" s="23">
        <f t="shared" si="54"/>
        <v>5.9256250000000001</v>
      </c>
      <c r="S148" s="23">
        <f t="shared" si="55"/>
        <v>5.9467187500000005</v>
      </c>
      <c r="T148" s="23">
        <f t="shared" si="56"/>
        <v>5.9625390625000003</v>
      </c>
      <c r="U148" s="22">
        <v>6.01</v>
      </c>
      <c r="V148" s="23">
        <f t="shared" si="57"/>
        <v>6.0674999999999999</v>
      </c>
      <c r="W148" s="23">
        <f t="shared" si="58"/>
        <v>6.1106249999999998</v>
      </c>
      <c r="X148" s="23">
        <f t="shared" si="59"/>
        <v>6.1429687499999996</v>
      </c>
      <c r="Y148" s="23">
        <f t="shared" si="60"/>
        <v>6.1672265624999998</v>
      </c>
      <c r="Z148" s="22">
        <v>6.24</v>
      </c>
      <c r="AA148" s="18">
        <f t="shared" si="44"/>
        <v>5.86</v>
      </c>
      <c r="AB148" s="18">
        <f t="shared" si="45"/>
        <v>6.69</v>
      </c>
      <c r="AC148" s="19">
        <f t="shared" si="61"/>
        <v>10.974253472222244</v>
      </c>
      <c r="AD148" s="19">
        <f t="shared" si="62"/>
        <v>2.5720312499999904</v>
      </c>
      <c r="AE148" s="19">
        <f t="shared" si="63"/>
        <v>0</v>
      </c>
    </row>
    <row r="149" spans="1:31" x14ac:dyDescent="0.2">
      <c r="A149" s="22" t="s">
        <v>363</v>
      </c>
      <c r="B149" s="22">
        <v>20</v>
      </c>
      <c r="C149" s="22">
        <v>6.2</v>
      </c>
      <c r="D149" s="22">
        <v>5.7</v>
      </c>
      <c r="E149" s="22">
        <v>12</v>
      </c>
      <c r="F149" s="22">
        <v>6.84</v>
      </c>
      <c r="G149" s="23">
        <f t="shared" si="46"/>
        <v>6.57</v>
      </c>
      <c r="H149" s="22">
        <v>6.3</v>
      </c>
      <c r="I149" s="23">
        <f t="shared" si="47"/>
        <v>6.21</v>
      </c>
      <c r="J149" s="23">
        <f t="shared" si="48"/>
        <v>6.15</v>
      </c>
      <c r="K149" s="22">
        <v>6.03</v>
      </c>
      <c r="L149" s="23">
        <f t="shared" si="49"/>
        <v>5.9700000000000006</v>
      </c>
      <c r="M149" s="23">
        <f t="shared" si="50"/>
        <v>5.9250000000000007</v>
      </c>
      <c r="N149" s="23">
        <f t="shared" si="51"/>
        <v>5.8912500000000003</v>
      </c>
      <c r="O149" s="23">
        <f t="shared" si="52"/>
        <v>5.8659375000000002</v>
      </c>
      <c r="P149" s="22">
        <v>5.79</v>
      </c>
      <c r="Q149" s="23">
        <f t="shared" si="53"/>
        <v>5.9249999999999998</v>
      </c>
      <c r="R149" s="23">
        <f t="shared" si="54"/>
        <v>6.0262500000000001</v>
      </c>
      <c r="S149" s="23">
        <f t="shared" si="55"/>
        <v>6.1021875000000003</v>
      </c>
      <c r="T149" s="23">
        <f t="shared" si="56"/>
        <v>6.159140625</v>
      </c>
      <c r="U149" s="22">
        <v>6.33</v>
      </c>
      <c r="V149" s="23">
        <f t="shared" si="57"/>
        <v>6.3925000000000001</v>
      </c>
      <c r="W149" s="23">
        <f t="shared" si="58"/>
        <v>6.4393750000000001</v>
      </c>
      <c r="X149" s="23">
        <f t="shared" si="59"/>
        <v>6.4745312500000001</v>
      </c>
      <c r="Y149" s="23">
        <f t="shared" si="60"/>
        <v>6.5008984375000001</v>
      </c>
      <c r="Z149" s="22">
        <v>6.58</v>
      </c>
      <c r="AA149" s="18">
        <f t="shared" si="44"/>
        <v>5.79</v>
      </c>
      <c r="AB149" s="18">
        <f t="shared" si="45"/>
        <v>6.84</v>
      </c>
      <c r="AC149" s="19">
        <f t="shared" si="61"/>
        <v>13.037929687500025</v>
      </c>
      <c r="AD149" s="19">
        <f t="shared" si="62"/>
        <v>2.3652343750000004</v>
      </c>
      <c r="AE149" s="19">
        <f t="shared" si="63"/>
        <v>0</v>
      </c>
    </row>
    <row r="150" spans="1:31" x14ac:dyDescent="0.2">
      <c r="A150" s="22" t="s">
        <v>364</v>
      </c>
      <c r="B150" s="22">
        <v>20</v>
      </c>
      <c r="C150" s="22">
        <v>6.2</v>
      </c>
      <c r="D150" s="22">
        <v>5.7</v>
      </c>
      <c r="E150" s="22">
        <v>12</v>
      </c>
      <c r="F150" s="22">
        <v>7.08</v>
      </c>
      <c r="G150" s="23">
        <f t="shared" si="46"/>
        <v>6.92</v>
      </c>
      <c r="H150" s="22">
        <v>6.76</v>
      </c>
      <c r="I150" s="23">
        <f t="shared" si="47"/>
        <v>6.5466666666666669</v>
      </c>
      <c r="J150" s="23">
        <f t="shared" si="48"/>
        <v>6.4044444444444446</v>
      </c>
      <c r="K150" s="22">
        <v>6.12</v>
      </c>
      <c r="L150" s="23">
        <f t="shared" si="49"/>
        <v>6.0775000000000006</v>
      </c>
      <c r="M150" s="23">
        <f t="shared" si="50"/>
        <v>6.0456250000000002</v>
      </c>
      <c r="N150" s="23">
        <f t="shared" si="51"/>
        <v>6.0217187499999998</v>
      </c>
      <c r="O150" s="23">
        <f t="shared" si="52"/>
        <v>6.0037890625000001</v>
      </c>
      <c r="P150" s="22">
        <v>5.95</v>
      </c>
      <c r="Q150" s="23">
        <f t="shared" si="53"/>
        <v>5.9625000000000004</v>
      </c>
      <c r="R150" s="23">
        <f t="shared" si="54"/>
        <v>5.9718750000000007</v>
      </c>
      <c r="S150" s="23">
        <f t="shared" si="55"/>
        <v>5.9789062500000005</v>
      </c>
      <c r="T150" s="23">
        <f t="shared" si="56"/>
        <v>5.9841796875000002</v>
      </c>
      <c r="U150" s="22">
        <v>6</v>
      </c>
      <c r="V150" s="23">
        <f t="shared" si="57"/>
        <v>6.0824999999999996</v>
      </c>
      <c r="W150" s="23">
        <f t="shared" si="58"/>
        <v>6.1443750000000001</v>
      </c>
      <c r="X150" s="23">
        <f t="shared" si="59"/>
        <v>6.1907812500000006</v>
      </c>
      <c r="Y150" s="23">
        <f t="shared" si="60"/>
        <v>6.2255859375</v>
      </c>
      <c r="Z150" s="22">
        <v>6.33</v>
      </c>
      <c r="AA150" s="18">
        <f t="shared" si="44"/>
        <v>5.95</v>
      </c>
      <c r="AB150" s="18">
        <f t="shared" si="45"/>
        <v>7.08</v>
      </c>
      <c r="AC150" s="19">
        <f t="shared" si="61"/>
        <v>17.504552951388874</v>
      </c>
      <c r="AD150" s="19">
        <f t="shared" si="62"/>
        <v>2.2662500000000154</v>
      </c>
      <c r="AE150" s="19">
        <f t="shared" si="63"/>
        <v>0</v>
      </c>
    </row>
    <row r="151" spans="1:31" x14ac:dyDescent="0.2">
      <c r="A151" s="22" t="s">
        <v>365</v>
      </c>
      <c r="B151" s="22">
        <v>20</v>
      </c>
      <c r="C151" s="22">
        <v>6.2</v>
      </c>
      <c r="D151" s="22">
        <v>5.7</v>
      </c>
      <c r="E151" s="22">
        <v>12</v>
      </c>
      <c r="F151" s="22">
        <v>6.04</v>
      </c>
      <c r="G151" s="23">
        <f t="shared" si="46"/>
        <v>5.9450000000000003</v>
      </c>
      <c r="H151" s="22">
        <v>5.85</v>
      </c>
      <c r="I151" s="23">
        <f t="shared" si="47"/>
        <v>5.6733333333333329</v>
      </c>
      <c r="J151" s="23">
        <f t="shared" si="48"/>
        <v>5.5555555555555554</v>
      </c>
      <c r="K151" s="22">
        <v>5.32</v>
      </c>
      <c r="L151" s="23">
        <f t="shared" si="49"/>
        <v>5.2949999999999999</v>
      </c>
      <c r="M151" s="23">
        <f t="shared" si="50"/>
        <v>5.2762500000000001</v>
      </c>
      <c r="N151" s="23">
        <f t="shared" si="51"/>
        <v>5.2621874999999996</v>
      </c>
      <c r="O151" s="23">
        <f t="shared" si="52"/>
        <v>5.2516406249999994</v>
      </c>
      <c r="P151" s="22">
        <v>5.22</v>
      </c>
      <c r="Q151" s="23">
        <f t="shared" si="53"/>
        <v>5.3049999999999997</v>
      </c>
      <c r="R151" s="23">
        <f t="shared" si="54"/>
        <v>5.3687499999999995</v>
      </c>
      <c r="S151" s="23">
        <f t="shared" si="55"/>
        <v>5.4165624999999995</v>
      </c>
      <c r="T151" s="23">
        <f t="shared" si="56"/>
        <v>5.4524218749999998</v>
      </c>
      <c r="U151" s="22">
        <v>5.56</v>
      </c>
      <c r="V151" s="23">
        <f t="shared" si="57"/>
        <v>5.6124999999999998</v>
      </c>
      <c r="W151" s="23">
        <f t="shared" si="58"/>
        <v>5.6518749999999995</v>
      </c>
      <c r="X151" s="23">
        <f t="shared" si="59"/>
        <v>5.6814062499999993</v>
      </c>
      <c r="Y151" s="23">
        <f t="shared" si="60"/>
        <v>5.7035546874999996</v>
      </c>
      <c r="Z151" s="22">
        <v>5.77</v>
      </c>
      <c r="AA151" s="18">
        <f t="shared" si="44"/>
        <v>5.22</v>
      </c>
      <c r="AB151" s="18">
        <f t="shared" si="45"/>
        <v>6.04</v>
      </c>
      <c r="AC151" s="19">
        <f t="shared" si="61"/>
        <v>10.493962673611108</v>
      </c>
      <c r="AD151" s="19">
        <f t="shared" si="62"/>
        <v>19.893962673611121</v>
      </c>
      <c r="AE151" s="19">
        <f t="shared" si="63"/>
        <v>4.2975173611110957</v>
      </c>
    </row>
    <row r="152" spans="1:31" x14ac:dyDescent="0.2">
      <c r="A152" s="22" t="s">
        <v>366</v>
      </c>
      <c r="B152" s="22">
        <v>20</v>
      </c>
      <c r="C152" s="22">
        <v>6.2</v>
      </c>
      <c r="D152" s="22">
        <v>5.7</v>
      </c>
      <c r="E152" s="22">
        <v>12</v>
      </c>
      <c r="F152" s="22">
        <v>7.13</v>
      </c>
      <c r="G152" s="23">
        <f t="shared" si="46"/>
        <v>6.7750000000000004</v>
      </c>
      <c r="H152" s="22">
        <v>6.42</v>
      </c>
      <c r="I152" s="23">
        <f t="shared" si="47"/>
        <v>6.2633333333333336</v>
      </c>
      <c r="J152" s="23">
        <f t="shared" si="48"/>
        <v>6.1588888888888889</v>
      </c>
      <c r="K152" s="22">
        <v>5.95</v>
      </c>
      <c r="L152" s="23">
        <f t="shared" si="49"/>
        <v>5.93</v>
      </c>
      <c r="M152" s="23">
        <f t="shared" si="50"/>
        <v>5.915</v>
      </c>
      <c r="N152" s="23">
        <f t="shared" si="51"/>
        <v>5.9037500000000005</v>
      </c>
      <c r="O152" s="23">
        <f t="shared" si="52"/>
        <v>5.8953125000000002</v>
      </c>
      <c r="P152" s="22">
        <v>5.87</v>
      </c>
      <c r="Q152" s="23">
        <f t="shared" si="53"/>
        <v>6.0025000000000004</v>
      </c>
      <c r="R152" s="23">
        <f t="shared" si="54"/>
        <v>6.1018750000000006</v>
      </c>
      <c r="S152" s="23">
        <f t="shared" si="55"/>
        <v>6.1764062500000003</v>
      </c>
      <c r="T152" s="23">
        <f t="shared" si="56"/>
        <v>6.2323046875000001</v>
      </c>
      <c r="U152" s="22">
        <v>6.4</v>
      </c>
      <c r="V152" s="23">
        <f t="shared" si="57"/>
        <v>6.4525000000000006</v>
      </c>
      <c r="W152" s="23">
        <f t="shared" si="58"/>
        <v>6.4918750000000003</v>
      </c>
      <c r="X152" s="23">
        <f t="shared" si="59"/>
        <v>6.5214062500000001</v>
      </c>
      <c r="Y152" s="23">
        <f t="shared" si="60"/>
        <v>6.5435546875000004</v>
      </c>
      <c r="Z152" s="22">
        <v>6.61</v>
      </c>
      <c r="AA152" s="18">
        <f t="shared" si="44"/>
        <v>5.87</v>
      </c>
      <c r="AB152" s="18">
        <f t="shared" si="45"/>
        <v>7.13</v>
      </c>
      <c r="AC152" s="19">
        <f t="shared" si="61"/>
        <v>17.72629340277777</v>
      </c>
      <c r="AD152" s="19">
        <f t="shared" si="62"/>
        <v>2.0962673611111104</v>
      </c>
      <c r="AE152" s="19">
        <f t="shared" si="63"/>
        <v>0</v>
      </c>
    </row>
    <row r="153" spans="1:31" x14ac:dyDescent="0.2">
      <c r="A153" s="22" t="s">
        <v>367</v>
      </c>
      <c r="B153" s="22">
        <v>20</v>
      </c>
      <c r="C153" s="22">
        <v>6.2</v>
      </c>
      <c r="D153" s="22">
        <v>5.7</v>
      </c>
      <c r="E153" s="22">
        <v>12</v>
      </c>
      <c r="F153" s="22">
        <v>6.47</v>
      </c>
      <c r="G153" s="23">
        <f t="shared" si="46"/>
        <v>6.3949999999999996</v>
      </c>
      <c r="H153" s="22">
        <v>6.32</v>
      </c>
      <c r="I153" s="23">
        <f t="shared" si="47"/>
        <v>6.2133333333333338</v>
      </c>
      <c r="J153" s="23">
        <f t="shared" si="48"/>
        <v>6.1422222222222222</v>
      </c>
      <c r="K153" s="22">
        <v>6</v>
      </c>
      <c r="L153" s="23">
        <f t="shared" si="49"/>
        <v>5.95</v>
      </c>
      <c r="M153" s="23">
        <f t="shared" si="50"/>
        <v>5.9124999999999996</v>
      </c>
      <c r="N153" s="23">
        <f t="shared" si="51"/>
        <v>5.8843749999999995</v>
      </c>
      <c r="O153" s="23">
        <f t="shared" si="52"/>
        <v>5.86328125</v>
      </c>
      <c r="P153" s="22">
        <v>5.8</v>
      </c>
      <c r="Q153" s="23">
        <f t="shared" si="53"/>
        <v>5.8449999999999998</v>
      </c>
      <c r="R153" s="23">
        <f t="shared" si="54"/>
        <v>5.8787500000000001</v>
      </c>
      <c r="S153" s="23">
        <f t="shared" si="55"/>
        <v>5.9040625000000002</v>
      </c>
      <c r="T153" s="23">
        <f t="shared" si="56"/>
        <v>5.9230468750000007</v>
      </c>
      <c r="U153" s="22">
        <v>5.98</v>
      </c>
      <c r="V153" s="23">
        <f t="shared" si="57"/>
        <v>5.9925000000000006</v>
      </c>
      <c r="W153" s="23">
        <f t="shared" si="58"/>
        <v>6.0018750000000001</v>
      </c>
      <c r="X153" s="23">
        <f t="shared" si="59"/>
        <v>6.0089062499999999</v>
      </c>
      <c r="Y153" s="23">
        <f t="shared" si="60"/>
        <v>6.0141796875000004</v>
      </c>
      <c r="Z153" s="22">
        <v>6.03</v>
      </c>
      <c r="AA153" s="18">
        <f t="shared" si="44"/>
        <v>5.8</v>
      </c>
      <c r="AB153" s="18">
        <f t="shared" si="45"/>
        <v>6.47</v>
      </c>
      <c r="AC153" s="19">
        <f t="shared" si="61"/>
        <v>9.1209678819444662</v>
      </c>
      <c r="AD153" s="19">
        <f t="shared" si="62"/>
        <v>7.2843012152777771</v>
      </c>
      <c r="AE153" s="19">
        <f t="shared" si="63"/>
        <v>0</v>
      </c>
    </row>
    <row r="154" spans="1:31" x14ac:dyDescent="0.2">
      <c r="A154" s="22" t="s">
        <v>368</v>
      </c>
      <c r="B154" s="22">
        <v>20</v>
      </c>
      <c r="C154" s="22">
        <v>6.2</v>
      </c>
      <c r="D154" s="22">
        <v>5.7</v>
      </c>
      <c r="E154" s="22">
        <v>12</v>
      </c>
      <c r="F154" s="22">
        <v>6.45</v>
      </c>
      <c r="G154" s="23">
        <f t="shared" si="46"/>
        <v>6.3250000000000002</v>
      </c>
      <c r="H154" s="22">
        <v>6.2</v>
      </c>
      <c r="I154" s="23">
        <f t="shared" si="47"/>
        <v>6.09</v>
      </c>
      <c r="J154" s="23">
        <f t="shared" si="48"/>
        <v>6.0166666666666666</v>
      </c>
      <c r="K154" s="22">
        <v>5.87</v>
      </c>
      <c r="L154" s="23">
        <f t="shared" si="49"/>
        <v>5.7324999999999999</v>
      </c>
      <c r="M154" s="23">
        <f t="shared" si="50"/>
        <v>5.6293749999999996</v>
      </c>
      <c r="N154" s="23">
        <f t="shared" si="51"/>
        <v>5.5520312499999998</v>
      </c>
      <c r="O154" s="23">
        <f t="shared" si="52"/>
        <v>5.4940234375000001</v>
      </c>
      <c r="P154" s="22">
        <v>5.32</v>
      </c>
      <c r="Q154" s="23">
        <f t="shared" si="53"/>
        <v>5.4924999999999997</v>
      </c>
      <c r="R154" s="23">
        <f t="shared" si="54"/>
        <v>5.6218749999999993</v>
      </c>
      <c r="S154" s="23">
        <f t="shared" si="55"/>
        <v>5.7189062499999999</v>
      </c>
      <c r="T154" s="23">
        <f t="shared" si="56"/>
        <v>5.7916796875000003</v>
      </c>
      <c r="U154" s="22">
        <v>6.01</v>
      </c>
      <c r="V154" s="23">
        <f t="shared" si="57"/>
        <v>6.0625</v>
      </c>
      <c r="W154" s="23">
        <f t="shared" si="58"/>
        <v>6.1018749999999997</v>
      </c>
      <c r="X154" s="23">
        <f t="shared" si="59"/>
        <v>6.1314062499999995</v>
      </c>
      <c r="Y154" s="23">
        <f t="shared" si="60"/>
        <v>6.1535546874999998</v>
      </c>
      <c r="Z154" s="22">
        <v>6.22</v>
      </c>
      <c r="AA154" s="18">
        <f t="shared" si="44"/>
        <v>5.32</v>
      </c>
      <c r="AB154" s="18">
        <f t="shared" si="45"/>
        <v>6.45</v>
      </c>
      <c r="AC154" s="19">
        <f t="shared" si="61"/>
        <v>11.351106770833354</v>
      </c>
      <c r="AD154" s="19">
        <f t="shared" si="62"/>
        <v>6.6111067708333602</v>
      </c>
      <c r="AE154" s="19">
        <f t="shared" si="63"/>
        <v>1.0901953125000059</v>
      </c>
    </row>
    <row r="155" spans="1:31" x14ac:dyDescent="0.2">
      <c r="A155" s="22" t="s">
        <v>369</v>
      </c>
      <c r="B155" s="22">
        <v>20</v>
      </c>
      <c r="C155" s="22">
        <v>6.2</v>
      </c>
      <c r="D155" s="22">
        <v>5.7</v>
      </c>
      <c r="E155" s="22">
        <v>12</v>
      </c>
      <c r="F155" s="22">
        <v>6.58</v>
      </c>
      <c r="G155" s="23">
        <f t="shared" si="46"/>
        <v>6.45</v>
      </c>
      <c r="H155" s="22">
        <v>6.32</v>
      </c>
      <c r="I155" s="23">
        <f t="shared" si="47"/>
        <v>6.22</v>
      </c>
      <c r="J155" s="23">
        <f t="shared" si="48"/>
        <v>6.1533333333333333</v>
      </c>
      <c r="K155" s="22">
        <v>6.02</v>
      </c>
      <c r="L155" s="23">
        <f t="shared" si="49"/>
        <v>5.9249999999999998</v>
      </c>
      <c r="M155" s="23">
        <f t="shared" si="50"/>
        <v>5.8537499999999998</v>
      </c>
      <c r="N155" s="23">
        <f t="shared" si="51"/>
        <v>5.8003124999999995</v>
      </c>
      <c r="O155" s="23">
        <f t="shared" si="52"/>
        <v>5.7602343749999996</v>
      </c>
      <c r="P155" s="22">
        <v>5.64</v>
      </c>
      <c r="Q155" s="23">
        <f t="shared" si="53"/>
        <v>5.5874999999999995</v>
      </c>
      <c r="R155" s="23">
        <f t="shared" si="54"/>
        <v>5.5481249999999998</v>
      </c>
      <c r="S155" s="23">
        <f t="shared" si="55"/>
        <v>5.51859375</v>
      </c>
      <c r="T155" s="23">
        <f t="shared" si="56"/>
        <v>5.4964453124999997</v>
      </c>
      <c r="U155" s="22">
        <v>5.43</v>
      </c>
      <c r="V155" s="23">
        <f t="shared" si="57"/>
        <v>5.6049999999999995</v>
      </c>
      <c r="W155" s="23">
        <f t="shared" si="58"/>
        <v>5.7362500000000001</v>
      </c>
      <c r="X155" s="23">
        <f t="shared" si="59"/>
        <v>5.8346875000000002</v>
      </c>
      <c r="Y155" s="23">
        <f t="shared" si="60"/>
        <v>5.9085156249999997</v>
      </c>
      <c r="Z155" s="22">
        <v>6.13</v>
      </c>
      <c r="AA155" s="18">
        <f t="shared" si="44"/>
        <v>5.43</v>
      </c>
      <c r="AB155" s="18">
        <f t="shared" si="45"/>
        <v>6.58</v>
      </c>
      <c r="AC155" s="19">
        <f t="shared" si="61"/>
        <v>14.437252604166659</v>
      </c>
      <c r="AD155" s="19">
        <f t="shared" si="62"/>
        <v>10.517252604166684</v>
      </c>
      <c r="AE155" s="19">
        <f t="shared" si="63"/>
        <v>1.0743359374999994</v>
      </c>
    </row>
    <row r="156" spans="1:31" x14ac:dyDescent="0.2">
      <c r="A156" s="22" t="s">
        <v>370</v>
      </c>
      <c r="B156" s="22">
        <v>20</v>
      </c>
      <c r="C156" s="22">
        <v>6.2</v>
      </c>
      <c r="D156" s="22">
        <v>5.7</v>
      </c>
      <c r="E156" s="22">
        <v>12</v>
      </c>
      <c r="F156" s="22">
        <v>5.77</v>
      </c>
      <c r="G156" s="23">
        <f t="shared" si="46"/>
        <v>5.58</v>
      </c>
      <c r="H156" s="22">
        <v>5.39</v>
      </c>
      <c r="I156" s="23">
        <f t="shared" si="47"/>
        <v>5.3199999999999994</v>
      </c>
      <c r="J156" s="23">
        <f t="shared" si="48"/>
        <v>5.2733333333333325</v>
      </c>
      <c r="K156" s="22">
        <v>5.18</v>
      </c>
      <c r="L156" s="23">
        <f t="shared" si="49"/>
        <v>5.0299999999999994</v>
      </c>
      <c r="M156" s="23">
        <f t="shared" si="50"/>
        <v>4.9174999999999995</v>
      </c>
      <c r="N156" s="23">
        <f t="shared" si="51"/>
        <v>4.8331249999999999</v>
      </c>
      <c r="O156" s="23">
        <f t="shared" si="52"/>
        <v>4.7698437499999997</v>
      </c>
      <c r="P156" s="22">
        <v>4.58</v>
      </c>
      <c r="Q156" s="23">
        <f t="shared" si="53"/>
        <v>4.5575000000000001</v>
      </c>
      <c r="R156" s="23">
        <f t="shared" si="54"/>
        <v>4.5406250000000004</v>
      </c>
      <c r="S156" s="23">
        <f t="shared" si="55"/>
        <v>4.5279687500000003</v>
      </c>
      <c r="T156" s="23">
        <f t="shared" si="56"/>
        <v>4.5184765625000001</v>
      </c>
      <c r="U156" s="22">
        <v>4.49</v>
      </c>
      <c r="V156" s="23">
        <f t="shared" si="57"/>
        <v>4.74</v>
      </c>
      <c r="W156" s="23">
        <f t="shared" si="58"/>
        <v>4.9275000000000002</v>
      </c>
      <c r="X156" s="23">
        <f t="shared" si="59"/>
        <v>5.0681250000000002</v>
      </c>
      <c r="Y156" s="23">
        <f t="shared" si="60"/>
        <v>5.1735937500000002</v>
      </c>
      <c r="Z156" s="22">
        <v>5.49</v>
      </c>
      <c r="AA156" s="18">
        <f t="shared" si="44"/>
        <v>4.49</v>
      </c>
      <c r="AB156" s="18">
        <f t="shared" si="45"/>
        <v>5.77</v>
      </c>
      <c r="AC156" s="19">
        <f t="shared" si="61"/>
        <v>16.352408854166697</v>
      </c>
      <c r="AD156" s="19">
        <f t="shared" si="62"/>
        <v>31.152408854166701</v>
      </c>
      <c r="AE156" s="19">
        <f t="shared" si="63"/>
        <v>17.837408854166661</v>
      </c>
    </row>
    <row r="157" spans="1:31" x14ac:dyDescent="0.2">
      <c r="A157" s="22" t="s">
        <v>371</v>
      </c>
      <c r="B157" s="22">
        <v>20</v>
      </c>
      <c r="C157" s="22">
        <v>6.2</v>
      </c>
      <c r="D157" s="22">
        <v>5.7</v>
      </c>
      <c r="E157" s="22">
        <v>12</v>
      </c>
      <c r="F157" s="22">
        <v>5.66</v>
      </c>
      <c r="G157" s="23">
        <f t="shared" si="46"/>
        <v>5.3949999999999996</v>
      </c>
      <c r="H157" s="22">
        <v>5.13</v>
      </c>
      <c r="I157" s="23">
        <f t="shared" si="47"/>
        <v>5.0466666666666669</v>
      </c>
      <c r="J157" s="23">
        <f t="shared" si="48"/>
        <v>4.9911111111111115</v>
      </c>
      <c r="K157" s="22">
        <v>4.88</v>
      </c>
      <c r="L157" s="23">
        <f t="shared" si="49"/>
        <v>4.79</v>
      </c>
      <c r="M157" s="23">
        <f t="shared" si="50"/>
        <v>4.7225000000000001</v>
      </c>
      <c r="N157" s="23">
        <f t="shared" si="51"/>
        <v>4.671875</v>
      </c>
      <c r="O157" s="23">
        <f t="shared" si="52"/>
        <v>4.6339062499999999</v>
      </c>
      <c r="P157" s="22">
        <v>4.5199999999999996</v>
      </c>
      <c r="Q157" s="23">
        <f t="shared" si="53"/>
        <v>4.5175000000000001</v>
      </c>
      <c r="R157" s="23">
        <f t="shared" si="54"/>
        <v>4.515625</v>
      </c>
      <c r="S157" s="23">
        <f t="shared" si="55"/>
        <v>4.5142187499999995</v>
      </c>
      <c r="T157" s="23">
        <f t="shared" si="56"/>
        <v>4.5131640624999996</v>
      </c>
      <c r="U157" s="22">
        <v>4.51</v>
      </c>
      <c r="V157" s="23">
        <f t="shared" si="57"/>
        <v>4.75</v>
      </c>
      <c r="W157" s="23">
        <f t="shared" si="58"/>
        <v>4.93</v>
      </c>
      <c r="X157" s="23">
        <f t="shared" si="59"/>
        <v>5.0649999999999995</v>
      </c>
      <c r="Y157" s="23">
        <f t="shared" si="60"/>
        <v>5.1662499999999998</v>
      </c>
      <c r="Z157" s="22">
        <v>5.47</v>
      </c>
      <c r="AA157" s="18">
        <f t="shared" si="44"/>
        <v>4.51</v>
      </c>
      <c r="AB157" s="18">
        <f t="shared" si="45"/>
        <v>5.66</v>
      </c>
      <c r="AC157" s="19">
        <f t="shared" si="61"/>
        <v>16.37218315972224</v>
      </c>
      <c r="AD157" s="19">
        <f t="shared" si="62"/>
        <v>33.372183159722226</v>
      </c>
      <c r="AE157" s="19">
        <f t="shared" si="63"/>
        <v>22.872183159722226</v>
      </c>
    </row>
    <row r="158" spans="1:31" x14ac:dyDescent="0.2">
      <c r="A158" s="22" t="s">
        <v>372</v>
      </c>
      <c r="B158" s="22">
        <v>20</v>
      </c>
      <c r="C158" s="22">
        <v>6.2</v>
      </c>
      <c r="D158" s="22">
        <v>5.7</v>
      </c>
      <c r="E158" s="22">
        <v>12</v>
      </c>
      <c r="F158" s="22">
        <v>7.12</v>
      </c>
      <c r="G158" s="23">
        <f t="shared" si="46"/>
        <v>7.085</v>
      </c>
      <c r="H158" s="22">
        <v>7.05</v>
      </c>
      <c r="I158" s="23">
        <f t="shared" si="47"/>
        <v>6.8066666666666666</v>
      </c>
      <c r="J158" s="23">
        <f t="shared" si="48"/>
        <v>6.6444444444444448</v>
      </c>
      <c r="K158" s="22">
        <v>6.32</v>
      </c>
      <c r="L158" s="23">
        <f t="shared" si="49"/>
        <v>6.165</v>
      </c>
      <c r="M158" s="23">
        <f t="shared" si="50"/>
        <v>6.0487500000000001</v>
      </c>
      <c r="N158" s="23">
        <f t="shared" si="51"/>
        <v>5.9615625000000003</v>
      </c>
      <c r="O158" s="23">
        <f t="shared" si="52"/>
        <v>5.8961718750000003</v>
      </c>
      <c r="P158" s="22">
        <v>5.7</v>
      </c>
      <c r="Q158" s="23">
        <f t="shared" si="53"/>
        <v>5.7625000000000002</v>
      </c>
      <c r="R158" s="23">
        <f t="shared" si="54"/>
        <v>5.8093750000000002</v>
      </c>
      <c r="S158" s="23">
        <f t="shared" si="55"/>
        <v>5.8445312500000002</v>
      </c>
      <c r="T158" s="23">
        <f t="shared" si="56"/>
        <v>5.8708984375000002</v>
      </c>
      <c r="U158" s="22">
        <v>5.95</v>
      </c>
      <c r="V158" s="23">
        <f t="shared" si="57"/>
        <v>6.1050000000000004</v>
      </c>
      <c r="W158" s="23">
        <f t="shared" si="58"/>
        <v>6.2212500000000004</v>
      </c>
      <c r="X158" s="23">
        <f t="shared" si="59"/>
        <v>6.3084375000000001</v>
      </c>
      <c r="Y158" s="23">
        <f t="shared" si="60"/>
        <v>6.3738281250000002</v>
      </c>
      <c r="Z158" s="22">
        <v>6.57</v>
      </c>
      <c r="AA158" s="18">
        <f t="shared" si="44"/>
        <v>5.7</v>
      </c>
      <c r="AB158" s="18">
        <f t="shared" si="45"/>
        <v>7.12</v>
      </c>
      <c r="AC158" s="19">
        <f t="shared" si="61"/>
        <v>17.63158420138889</v>
      </c>
      <c r="AD158" s="19">
        <f t="shared" si="62"/>
        <v>3.0862109375000042</v>
      </c>
      <c r="AE158" s="19">
        <f t="shared" si="63"/>
        <v>0</v>
      </c>
    </row>
    <row r="159" spans="1:31" x14ac:dyDescent="0.2">
      <c r="A159" s="22" t="s">
        <v>373</v>
      </c>
      <c r="B159" s="22">
        <v>20</v>
      </c>
      <c r="C159" s="22">
        <v>6.2</v>
      </c>
      <c r="D159" s="22">
        <v>5.7</v>
      </c>
      <c r="E159" s="22">
        <v>12</v>
      </c>
      <c r="F159" s="22">
        <v>6.32</v>
      </c>
      <c r="G159" s="23">
        <f t="shared" si="46"/>
        <v>6.3049999999999997</v>
      </c>
      <c r="H159" s="22">
        <v>6.29</v>
      </c>
      <c r="I159" s="23">
        <f t="shared" si="47"/>
        <v>6.1733333333333338</v>
      </c>
      <c r="J159" s="23">
        <f t="shared" si="48"/>
        <v>6.0955555555555563</v>
      </c>
      <c r="K159" s="22">
        <v>5.94</v>
      </c>
      <c r="L159" s="23">
        <f t="shared" si="49"/>
        <v>5.8900000000000006</v>
      </c>
      <c r="M159" s="23">
        <f t="shared" si="50"/>
        <v>5.8525000000000009</v>
      </c>
      <c r="N159" s="23">
        <f t="shared" si="51"/>
        <v>5.8243750000000007</v>
      </c>
      <c r="O159" s="23">
        <f t="shared" si="52"/>
        <v>5.8032812500000004</v>
      </c>
      <c r="P159" s="22">
        <v>5.74</v>
      </c>
      <c r="Q159" s="23">
        <f t="shared" si="53"/>
        <v>5.6924999999999999</v>
      </c>
      <c r="R159" s="23">
        <f t="shared" si="54"/>
        <v>5.6568749999999994</v>
      </c>
      <c r="S159" s="23">
        <f t="shared" si="55"/>
        <v>5.6301562499999998</v>
      </c>
      <c r="T159" s="23">
        <f t="shared" si="56"/>
        <v>5.6101171875000002</v>
      </c>
      <c r="U159" s="22">
        <v>5.55</v>
      </c>
      <c r="V159" s="23">
        <f t="shared" si="57"/>
        <v>5.7374999999999998</v>
      </c>
      <c r="W159" s="23">
        <f t="shared" si="58"/>
        <v>5.8781249999999998</v>
      </c>
      <c r="X159" s="23">
        <f t="shared" si="59"/>
        <v>5.9835937499999998</v>
      </c>
      <c r="Y159" s="23">
        <f t="shared" si="60"/>
        <v>6.0626953124999998</v>
      </c>
      <c r="Z159" s="22">
        <v>6.3</v>
      </c>
      <c r="AA159" s="18">
        <f t="shared" si="44"/>
        <v>5.55</v>
      </c>
      <c r="AB159" s="18">
        <f t="shared" si="45"/>
        <v>6.32</v>
      </c>
      <c r="AC159" s="19">
        <f t="shared" si="61"/>
        <v>8.3743923611111057</v>
      </c>
      <c r="AD159" s="19">
        <f t="shared" si="62"/>
        <v>6.279392361111098</v>
      </c>
      <c r="AE159" s="19">
        <f t="shared" si="63"/>
        <v>0.36035156249999867</v>
      </c>
    </row>
    <row r="160" spans="1:31" x14ac:dyDescent="0.2">
      <c r="A160" s="22" t="s">
        <v>374</v>
      </c>
      <c r="B160" s="22">
        <v>20</v>
      </c>
      <c r="C160" s="22">
        <v>6.2</v>
      </c>
      <c r="D160" s="22">
        <v>5.7</v>
      </c>
      <c r="E160" s="22">
        <v>12</v>
      </c>
      <c r="F160" s="22">
        <v>7.05</v>
      </c>
      <c r="G160" s="23">
        <f t="shared" si="46"/>
        <v>6.99</v>
      </c>
      <c r="H160" s="22">
        <v>6.93</v>
      </c>
      <c r="I160" s="23">
        <f t="shared" si="47"/>
        <v>6.6166666666666663</v>
      </c>
      <c r="J160" s="23">
        <f t="shared" si="48"/>
        <v>6.4077777777777776</v>
      </c>
      <c r="K160" s="22">
        <v>5.99</v>
      </c>
      <c r="L160" s="23">
        <f t="shared" si="49"/>
        <v>5.9575000000000005</v>
      </c>
      <c r="M160" s="23">
        <f t="shared" si="50"/>
        <v>5.9331250000000004</v>
      </c>
      <c r="N160" s="23">
        <f t="shared" si="51"/>
        <v>5.9148437500000002</v>
      </c>
      <c r="O160" s="23">
        <f t="shared" si="52"/>
        <v>5.9011328125000002</v>
      </c>
      <c r="P160" s="22">
        <v>5.86</v>
      </c>
      <c r="Q160" s="23">
        <f t="shared" si="53"/>
        <v>5.8925000000000001</v>
      </c>
      <c r="R160" s="23">
        <f t="shared" si="54"/>
        <v>5.9168750000000001</v>
      </c>
      <c r="S160" s="23">
        <f t="shared" si="55"/>
        <v>5.9351562500000004</v>
      </c>
      <c r="T160" s="23">
        <f t="shared" si="56"/>
        <v>5.9488671875000003</v>
      </c>
      <c r="U160" s="22">
        <v>5.99</v>
      </c>
      <c r="V160" s="23">
        <f t="shared" si="57"/>
        <v>6.1425000000000001</v>
      </c>
      <c r="W160" s="23">
        <f t="shared" si="58"/>
        <v>6.256875</v>
      </c>
      <c r="X160" s="23">
        <f t="shared" si="59"/>
        <v>6.3426562500000001</v>
      </c>
      <c r="Y160" s="23">
        <f t="shared" si="60"/>
        <v>6.4069921875000002</v>
      </c>
      <c r="Z160" s="22">
        <v>6.6</v>
      </c>
      <c r="AA160" s="18">
        <f t="shared" si="44"/>
        <v>5.86</v>
      </c>
      <c r="AB160" s="18">
        <f t="shared" si="45"/>
        <v>7.05</v>
      </c>
      <c r="AC160" s="19">
        <f t="shared" si="61"/>
        <v>16.841532118055554</v>
      </c>
      <c r="AD160" s="19">
        <f t="shared" si="62"/>
        <v>3.0175000000000045</v>
      </c>
      <c r="AE160" s="19">
        <f t="shared" si="63"/>
        <v>0</v>
      </c>
    </row>
    <row r="161" spans="1:31" x14ac:dyDescent="0.2">
      <c r="A161" s="22" t="s">
        <v>375</v>
      </c>
      <c r="B161" s="22">
        <v>20</v>
      </c>
      <c r="C161" s="22">
        <v>6.2</v>
      </c>
      <c r="D161" s="22">
        <v>5.7</v>
      </c>
      <c r="E161" s="22">
        <v>12</v>
      </c>
      <c r="F161" s="22">
        <v>6.06</v>
      </c>
      <c r="G161" s="23">
        <f t="shared" si="46"/>
        <v>6.05</v>
      </c>
      <c r="H161" s="22">
        <v>6.04</v>
      </c>
      <c r="I161" s="23">
        <f t="shared" si="47"/>
        <v>5.98</v>
      </c>
      <c r="J161" s="23">
        <f t="shared" si="48"/>
        <v>5.94</v>
      </c>
      <c r="K161" s="22">
        <v>5.86</v>
      </c>
      <c r="L161" s="23">
        <f t="shared" si="49"/>
        <v>5.7525000000000004</v>
      </c>
      <c r="M161" s="23">
        <f t="shared" si="50"/>
        <v>5.671875</v>
      </c>
      <c r="N161" s="23">
        <f t="shared" si="51"/>
        <v>5.6114062499999999</v>
      </c>
      <c r="O161" s="23">
        <f t="shared" si="52"/>
        <v>5.5660546874999994</v>
      </c>
      <c r="P161" s="22">
        <v>5.43</v>
      </c>
      <c r="Q161" s="23">
        <f t="shared" si="53"/>
        <v>5.5225</v>
      </c>
      <c r="R161" s="23">
        <f t="shared" si="54"/>
        <v>5.5918749999999999</v>
      </c>
      <c r="S161" s="23">
        <f t="shared" si="55"/>
        <v>5.6439062499999997</v>
      </c>
      <c r="T161" s="23">
        <f t="shared" si="56"/>
        <v>5.6829296874999997</v>
      </c>
      <c r="U161" s="22">
        <v>5.8</v>
      </c>
      <c r="V161" s="23">
        <f t="shared" si="57"/>
        <v>5.85</v>
      </c>
      <c r="W161" s="23">
        <f t="shared" si="58"/>
        <v>5.8874999999999993</v>
      </c>
      <c r="X161" s="23">
        <f t="shared" si="59"/>
        <v>5.9156249999999995</v>
      </c>
      <c r="Y161" s="23">
        <f t="shared" si="60"/>
        <v>5.9367187499999998</v>
      </c>
      <c r="Z161" s="22">
        <v>6</v>
      </c>
      <c r="AA161" s="18">
        <f t="shared" si="44"/>
        <v>5.43</v>
      </c>
      <c r="AB161" s="18">
        <f t="shared" si="45"/>
        <v>6.06</v>
      </c>
      <c r="AC161" s="19">
        <f t="shared" si="61"/>
        <v>5.4371093749999915</v>
      </c>
      <c r="AD161" s="19">
        <f t="shared" si="62"/>
        <v>14.437109374999997</v>
      </c>
      <c r="AE161" s="19">
        <f t="shared" si="63"/>
        <v>0.87945312500000128</v>
      </c>
    </row>
    <row r="162" spans="1:31" x14ac:dyDescent="0.2">
      <c r="A162" s="22" t="s">
        <v>376</v>
      </c>
      <c r="B162" s="22">
        <v>20</v>
      </c>
      <c r="C162" s="22">
        <v>6.2</v>
      </c>
      <c r="D162" s="22">
        <v>5.7</v>
      </c>
      <c r="E162" s="22">
        <v>12</v>
      </c>
      <c r="F162" s="22">
        <v>6.61</v>
      </c>
      <c r="G162" s="23">
        <f t="shared" si="46"/>
        <v>6.5350000000000001</v>
      </c>
      <c r="H162" s="22">
        <v>6.46</v>
      </c>
      <c r="I162" s="23">
        <f t="shared" si="47"/>
        <v>6.3233333333333333</v>
      </c>
      <c r="J162" s="23">
        <f t="shared" si="48"/>
        <v>6.2322222222222221</v>
      </c>
      <c r="K162" s="22">
        <v>6.05</v>
      </c>
      <c r="L162" s="23">
        <f t="shared" si="49"/>
        <v>5.9799999999999995</v>
      </c>
      <c r="M162" s="23">
        <f t="shared" si="50"/>
        <v>5.9274999999999993</v>
      </c>
      <c r="N162" s="23">
        <f t="shared" si="51"/>
        <v>5.8881249999999996</v>
      </c>
      <c r="O162" s="23">
        <f t="shared" si="52"/>
        <v>5.8585937499999998</v>
      </c>
      <c r="P162" s="22">
        <v>5.77</v>
      </c>
      <c r="Q162" s="23">
        <f t="shared" si="53"/>
        <v>5.7349999999999994</v>
      </c>
      <c r="R162" s="23">
        <f t="shared" si="54"/>
        <v>5.7087499999999993</v>
      </c>
      <c r="S162" s="23">
        <f t="shared" si="55"/>
        <v>5.6890624999999995</v>
      </c>
      <c r="T162" s="23">
        <f t="shared" si="56"/>
        <v>5.6742968749999996</v>
      </c>
      <c r="U162" s="22">
        <v>5.63</v>
      </c>
      <c r="V162" s="23">
        <f t="shared" si="57"/>
        <v>5.7625000000000002</v>
      </c>
      <c r="W162" s="23">
        <f t="shared" si="58"/>
        <v>5.8618750000000004</v>
      </c>
      <c r="X162" s="23">
        <f t="shared" si="59"/>
        <v>5.9364062500000001</v>
      </c>
      <c r="Y162" s="23">
        <f t="shared" si="60"/>
        <v>5.9923046874999999</v>
      </c>
      <c r="Z162" s="22">
        <v>6.16</v>
      </c>
      <c r="AA162" s="18">
        <f t="shared" si="44"/>
        <v>5.63</v>
      </c>
      <c r="AB162" s="18">
        <f t="shared" si="45"/>
        <v>6.61</v>
      </c>
      <c r="AC162" s="19">
        <f t="shared" si="61"/>
        <v>12.800030381944467</v>
      </c>
      <c r="AD162" s="19">
        <f t="shared" si="62"/>
        <v>8.6555859375000033</v>
      </c>
      <c r="AE162" s="19">
        <f t="shared" si="63"/>
        <v>0.10664062500000382</v>
      </c>
    </row>
    <row r="163" spans="1:31" x14ac:dyDescent="0.2">
      <c r="A163" s="22" t="s">
        <v>377</v>
      </c>
      <c r="B163" s="22">
        <v>20</v>
      </c>
      <c r="C163" s="22">
        <v>6.2</v>
      </c>
      <c r="D163" s="22">
        <v>5.7</v>
      </c>
      <c r="E163" s="22">
        <v>12</v>
      </c>
      <c r="F163" s="22">
        <v>6.48</v>
      </c>
      <c r="G163" s="23">
        <f t="shared" si="46"/>
        <v>6.43</v>
      </c>
      <c r="H163" s="22">
        <v>6.38</v>
      </c>
      <c r="I163" s="23">
        <f t="shared" si="47"/>
        <v>6.3166666666666664</v>
      </c>
      <c r="J163" s="23">
        <f t="shared" si="48"/>
        <v>6.2744444444444447</v>
      </c>
      <c r="K163" s="22">
        <v>6.19</v>
      </c>
      <c r="L163" s="23">
        <f t="shared" si="49"/>
        <v>6.0975000000000001</v>
      </c>
      <c r="M163" s="23">
        <f t="shared" si="50"/>
        <v>6.0281250000000002</v>
      </c>
      <c r="N163" s="23">
        <f t="shared" si="51"/>
        <v>5.9760937500000004</v>
      </c>
      <c r="O163" s="23">
        <f t="shared" si="52"/>
        <v>5.9370703125000004</v>
      </c>
      <c r="P163" s="22">
        <v>5.82</v>
      </c>
      <c r="Q163" s="23">
        <f t="shared" si="53"/>
        <v>5.7750000000000004</v>
      </c>
      <c r="R163" s="23">
        <f t="shared" si="54"/>
        <v>5.74125</v>
      </c>
      <c r="S163" s="23">
        <f t="shared" si="55"/>
        <v>5.7159374999999999</v>
      </c>
      <c r="T163" s="23">
        <f t="shared" si="56"/>
        <v>5.6969531250000003</v>
      </c>
      <c r="U163" s="22">
        <v>5.64</v>
      </c>
      <c r="V163" s="23">
        <f t="shared" si="57"/>
        <v>5.75</v>
      </c>
      <c r="W163" s="23">
        <f t="shared" si="58"/>
        <v>5.8324999999999996</v>
      </c>
      <c r="X163" s="23">
        <f t="shared" si="59"/>
        <v>5.8943750000000001</v>
      </c>
      <c r="Y163" s="23">
        <f t="shared" si="60"/>
        <v>5.9407812500000006</v>
      </c>
      <c r="Z163" s="22">
        <v>6.08</v>
      </c>
      <c r="AA163" s="18">
        <f t="shared" si="44"/>
        <v>5.64</v>
      </c>
      <c r="AB163" s="18">
        <f t="shared" si="45"/>
        <v>6.48</v>
      </c>
      <c r="AC163" s="19">
        <f t="shared" si="61"/>
        <v>9.883302951388913</v>
      </c>
      <c r="AD163" s="19">
        <f t="shared" si="62"/>
        <v>8.1244140624999872</v>
      </c>
      <c r="AE163" s="19">
        <f t="shared" si="63"/>
        <v>6.3046874999999947E-2</v>
      </c>
    </row>
    <row r="164" spans="1:31" x14ac:dyDescent="0.2">
      <c r="A164" s="22" t="s">
        <v>378</v>
      </c>
      <c r="B164" s="22">
        <v>20</v>
      </c>
      <c r="C164" s="22">
        <v>6.2</v>
      </c>
      <c r="D164" s="22">
        <v>5.7</v>
      </c>
      <c r="E164" s="22">
        <v>12</v>
      </c>
      <c r="F164" s="22">
        <v>6.42</v>
      </c>
      <c r="G164" s="23">
        <f t="shared" si="46"/>
        <v>6.37</v>
      </c>
      <c r="H164" s="22">
        <v>6.32</v>
      </c>
      <c r="I164" s="23">
        <f t="shared" si="47"/>
        <v>6.3</v>
      </c>
      <c r="J164" s="23">
        <f t="shared" si="48"/>
        <v>6.2866666666666662</v>
      </c>
      <c r="K164" s="22">
        <v>6.26</v>
      </c>
      <c r="L164" s="23">
        <f t="shared" si="49"/>
        <v>6.1924999999999999</v>
      </c>
      <c r="M164" s="23">
        <f t="shared" si="50"/>
        <v>6.1418749999999998</v>
      </c>
      <c r="N164" s="23">
        <f t="shared" si="51"/>
        <v>6.1039062499999996</v>
      </c>
      <c r="O164" s="23">
        <f t="shared" si="52"/>
        <v>6.0754296874999998</v>
      </c>
      <c r="P164" s="22">
        <v>5.99</v>
      </c>
      <c r="Q164" s="23">
        <f t="shared" si="53"/>
        <v>6.0475000000000003</v>
      </c>
      <c r="R164" s="23">
        <f t="shared" si="54"/>
        <v>6.0906250000000002</v>
      </c>
      <c r="S164" s="23">
        <f t="shared" si="55"/>
        <v>6.1229687500000001</v>
      </c>
      <c r="T164" s="23">
        <f t="shared" si="56"/>
        <v>6.1472265625000002</v>
      </c>
      <c r="U164" s="22">
        <v>6.22</v>
      </c>
      <c r="V164" s="23">
        <f t="shared" si="57"/>
        <v>6.24</v>
      </c>
      <c r="W164" s="23">
        <f t="shared" si="58"/>
        <v>6.2549999999999999</v>
      </c>
      <c r="X164" s="23">
        <f t="shared" si="59"/>
        <v>6.2662499999999994</v>
      </c>
      <c r="Y164" s="23">
        <f t="shared" si="60"/>
        <v>6.2746874999999998</v>
      </c>
      <c r="Z164" s="22">
        <v>6.3</v>
      </c>
      <c r="AA164" s="18">
        <f t="shared" si="44"/>
        <v>5.99</v>
      </c>
      <c r="AB164" s="18">
        <f t="shared" si="45"/>
        <v>6.42</v>
      </c>
      <c r="AC164" s="19">
        <f t="shared" si="61"/>
        <v>4.3353645833333161</v>
      </c>
      <c r="AD164" s="19">
        <f t="shared" si="62"/>
        <v>0.8879687500000033</v>
      </c>
      <c r="AE164" s="19">
        <f t="shared" si="63"/>
        <v>0</v>
      </c>
    </row>
    <row r="165" spans="1:31" x14ac:dyDescent="0.2">
      <c r="A165" s="22" t="s">
        <v>379</v>
      </c>
      <c r="B165" s="22">
        <v>20</v>
      </c>
      <c r="C165" s="22">
        <v>6.2</v>
      </c>
      <c r="D165" s="22">
        <v>5.7</v>
      </c>
      <c r="E165" s="22">
        <v>12</v>
      </c>
      <c r="F165" s="22">
        <v>6.38</v>
      </c>
      <c r="G165" s="23">
        <f t="shared" si="46"/>
        <v>6.32</v>
      </c>
      <c r="H165" s="22">
        <v>6.26</v>
      </c>
      <c r="I165" s="23">
        <f t="shared" si="47"/>
        <v>6.1866666666666665</v>
      </c>
      <c r="J165" s="23">
        <f t="shared" si="48"/>
        <v>6.137777777777778</v>
      </c>
      <c r="K165" s="22">
        <v>6.04</v>
      </c>
      <c r="L165" s="23">
        <f t="shared" si="49"/>
        <v>6.0175000000000001</v>
      </c>
      <c r="M165" s="23">
        <f t="shared" si="50"/>
        <v>6.0006250000000003</v>
      </c>
      <c r="N165" s="23">
        <f t="shared" si="51"/>
        <v>5.9879687500000003</v>
      </c>
      <c r="O165" s="23">
        <f t="shared" si="52"/>
        <v>5.9784765625</v>
      </c>
      <c r="P165" s="22">
        <v>5.95</v>
      </c>
      <c r="Q165" s="23">
        <f t="shared" si="53"/>
        <v>5.8725000000000005</v>
      </c>
      <c r="R165" s="23">
        <f t="shared" si="54"/>
        <v>5.8143750000000001</v>
      </c>
      <c r="S165" s="23">
        <f t="shared" si="55"/>
        <v>5.7707812499999998</v>
      </c>
      <c r="T165" s="23">
        <f t="shared" si="56"/>
        <v>5.7380859374999993</v>
      </c>
      <c r="U165" s="22">
        <v>5.64</v>
      </c>
      <c r="V165" s="23">
        <f t="shared" si="57"/>
        <v>5.8049999999999997</v>
      </c>
      <c r="W165" s="23">
        <f t="shared" si="58"/>
        <v>5.92875</v>
      </c>
      <c r="X165" s="23">
        <f t="shared" si="59"/>
        <v>6.0215624999999999</v>
      </c>
      <c r="Y165" s="23">
        <f t="shared" si="60"/>
        <v>6.0911718749999997</v>
      </c>
      <c r="Z165" s="22">
        <v>6.3</v>
      </c>
      <c r="AA165" s="18">
        <f t="shared" si="44"/>
        <v>5.64</v>
      </c>
      <c r="AB165" s="18">
        <f t="shared" si="45"/>
        <v>6.38</v>
      </c>
      <c r="AC165" s="19">
        <f t="shared" si="61"/>
        <v>7.6987586805555566</v>
      </c>
      <c r="AD165" s="19">
        <f t="shared" si="62"/>
        <v>4.418758680555559</v>
      </c>
      <c r="AE165" s="19">
        <f t="shared" si="63"/>
        <v>6.0000000000000497E-2</v>
      </c>
    </row>
    <row r="166" spans="1:31" x14ac:dyDescent="0.2">
      <c r="A166" s="22" t="s">
        <v>380</v>
      </c>
      <c r="B166" s="22">
        <v>20</v>
      </c>
      <c r="C166" s="22">
        <v>6.2</v>
      </c>
      <c r="D166" s="22">
        <v>5.7</v>
      </c>
      <c r="E166" s="22">
        <v>12</v>
      </c>
      <c r="F166" s="22">
        <v>6.67</v>
      </c>
      <c r="G166" s="23">
        <f t="shared" si="46"/>
        <v>6.6</v>
      </c>
      <c r="H166" s="22">
        <v>6.53</v>
      </c>
      <c r="I166" s="23">
        <f t="shared" si="47"/>
        <v>6.41</v>
      </c>
      <c r="J166" s="23">
        <f t="shared" si="48"/>
        <v>6.33</v>
      </c>
      <c r="K166" s="22">
        <v>6.17</v>
      </c>
      <c r="L166" s="23">
        <f t="shared" si="49"/>
        <v>6.0674999999999999</v>
      </c>
      <c r="M166" s="23">
        <f t="shared" si="50"/>
        <v>5.9906249999999996</v>
      </c>
      <c r="N166" s="23">
        <f t="shared" si="51"/>
        <v>5.9329687499999997</v>
      </c>
      <c r="O166" s="23">
        <f t="shared" si="52"/>
        <v>5.8897265624999999</v>
      </c>
      <c r="P166" s="22">
        <v>5.76</v>
      </c>
      <c r="Q166" s="23">
        <f t="shared" si="53"/>
        <v>5.7324999999999999</v>
      </c>
      <c r="R166" s="23">
        <f t="shared" si="54"/>
        <v>5.711875</v>
      </c>
      <c r="S166" s="23">
        <f t="shared" si="55"/>
        <v>5.6964062499999999</v>
      </c>
      <c r="T166" s="23">
        <f t="shared" si="56"/>
        <v>5.6848046874999998</v>
      </c>
      <c r="U166" s="22">
        <v>5.65</v>
      </c>
      <c r="V166" s="23">
        <f t="shared" si="57"/>
        <v>5.82</v>
      </c>
      <c r="W166" s="23">
        <f t="shared" si="58"/>
        <v>5.9474999999999998</v>
      </c>
      <c r="X166" s="23">
        <f t="shared" si="59"/>
        <v>6.0431249999999999</v>
      </c>
      <c r="Y166" s="23">
        <f t="shared" si="60"/>
        <v>6.1148437500000004</v>
      </c>
      <c r="Z166" s="22">
        <v>6.33</v>
      </c>
      <c r="AA166" s="18">
        <f t="shared" si="44"/>
        <v>5.65</v>
      </c>
      <c r="AB166" s="18">
        <f t="shared" si="45"/>
        <v>6.67</v>
      </c>
      <c r="AC166" s="19">
        <f t="shared" si="61"/>
        <v>12.818124999999995</v>
      </c>
      <c r="AD166" s="19">
        <f t="shared" si="62"/>
        <v>4.7881249999999902</v>
      </c>
      <c r="AE166" s="19">
        <f t="shared" si="63"/>
        <v>6.8789062500001386E-2</v>
      </c>
    </row>
    <row r="167" spans="1:31" x14ac:dyDescent="0.2">
      <c r="A167" s="22" t="s">
        <v>381</v>
      </c>
      <c r="B167" s="22">
        <v>20</v>
      </c>
      <c r="C167" s="22">
        <v>6.2</v>
      </c>
      <c r="D167" s="22">
        <v>5.7</v>
      </c>
      <c r="E167" s="22">
        <v>12</v>
      </c>
      <c r="F167" s="22">
        <v>6.55</v>
      </c>
      <c r="G167" s="23">
        <f t="shared" si="46"/>
        <v>6.3949999999999996</v>
      </c>
      <c r="H167" s="22">
        <v>6.24</v>
      </c>
      <c r="I167" s="23">
        <f t="shared" si="47"/>
        <v>5.996666666666667</v>
      </c>
      <c r="J167" s="23">
        <f t="shared" si="48"/>
        <v>5.8344444444444443</v>
      </c>
      <c r="K167" s="22">
        <v>5.51</v>
      </c>
      <c r="L167" s="23">
        <f t="shared" si="49"/>
        <v>5.4474999999999998</v>
      </c>
      <c r="M167" s="23">
        <f t="shared" si="50"/>
        <v>5.4006249999999998</v>
      </c>
      <c r="N167" s="23">
        <f t="shared" si="51"/>
        <v>5.3654687499999998</v>
      </c>
      <c r="O167" s="23">
        <f t="shared" si="52"/>
        <v>5.3391015624999998</v>
      </c>
      <c r="P167" s="22">
        <v>5.26</v>
      </c>
      <c r="Q167" s="23">
        <f t="shared" si="53"/>
        <v>5.3599999999999994</v>
      </c>
      <c r="R167" s="23">
        <f t="shared" si="54"/>
        <v>5.4349999999999996</v>
      </c>
      <c r="S167" s="23">
        <f t="shared" si="55"/>
        <v>5.49125</v>
      </c>
      <c r="T167" s="23">
        <f t="shared" si="56"/>
        <v>5.5334374999999998</v>
      </c>
      <c r="U167" s="22">
        <v>5.66</v>
      </c>
      <c r="V167" s="23">
        <f t="shared" si="57"/>
        <v>5.7850000000000001</v>
      </c>
      <c r="W167" s="23">
        <f t="shared" si="58"/>
        <v>5.8787500000000001</v>
      </c>
      <c r="X167" s="23">
        <f t="shared" si="59"/>
        <v>5.9490625000000001</v>
      </c>
      <c r="Y167" s="23">
        <f t="shared" si="60"/>
        <v>6.0017968750000001</v>
      </c>
      <c r="Z167" s="22">
        <v>6.16</v>
      </c>
      <c r="AA167" s="18">
        <f t="shared" si="44"/>
        <v>5.26</v>
      </c>
      <c r="AB167" s="18">
        <f t="shared" si="45"/>
        <v>6.55</v>
      </c>
      <c r="AC167" s="19">
        <f t="shared" si="61"/>
        <v>16.76189670138892</v>
      </c>
      <c r="AD167" s="19">
        <f t="shared" si="62"/>
        <v>13.271896701388869</v>
      </c>
      <c r="AE167" s="19">
        <f t="shared" si="63"/>
        <v>2.8976171875000167</v>
      </c>
    </row>
    <row r="168" spans="1:31" x14ac:dyDescent="0.2">
      <c r="A168" s="22" t="s">
        <v>382</v>
      </c>
      <c r="B168" s="22">
        <v>20</v>
      </c>
      <c r="C168" s="22">
        <v>6.2</v>
      </c>
      <c r="D168" s="22">
        <v>5.7</v>
      </c>
      <c r="E168" s="22">
        <v>12</v>
      </c>
      <c r="F168" s="22">
        <v>5.67</v>
      </c>
      <c r="G168" s="23">
        <f t="shared" si="46"/>
        <v>5.5449999999999999</v>
      </c>
      <c r="H168" s="22">
        <v>5.42</v>
      </c>
      <c r="I168" s="23">
        <f t="shared" si="47"/>
        <v>5.4033333333333333</v>
      </c>
      <c r="J168" s="23">
        <f t="shared" si="48"/>
        <v>5.3922222222222222</v>
      </c>
      <c r="K168" s="22">
        <v>5.37</v>
      </c>
      <c r="L168" s="23">
        <f t="shared" si="49"/>
        <v>5.3025000000000002</v>
      </c>
      <c r="M168" s="23">
        <f t="shared" si="50"/>
        <v>5.2518750000000001</v>
      </c>
      <c r="N168" s="23">
        <f t="shared" si="51"/>
        <v>5.21390625</v>
      </c>
      <c r="O168" s="23">
        <f t="shared" si="52"/>
        <v>5.1854296875000001</v>
      </c>
      <c r="P168" s="22">
        <v>5.0999999999999996</v>
      </c>
      <c r="Q168" s="23">
        <f t="shared" si="53"/>
        <v>5.1325000000000003</v>
      </c>
      <c r="R168" s="23">
        <f t="shared" si="54"/>
        <v>5.1568750000000003</v>
      </c>
      <c r="S168" s="23">
        <f t="shared" si="55"/>
        <v>5.1751562500000006</v>
      </c>
      <c r="T168" s="23">
        <f t="shared" si="56"/>
        <v>5.1888671875000005</v>
      </c>
      <c r="U168" s="22">
        <v>5.23</v>
      </c>
      <c r="V168" s="23">
        <f t="shared" si="57"/>
        <v>5.2975000000000003</v>
      </c>
      <c r="W168" s="23">
        <f t="shared" si="58"/>
        <v>5.3481250000000005</v>
      </c>
      <c r="X168" s="23">
        <f t="shared" si="59"/>
        <v>5.3860937500000006</v>
      </c>
      <c r="Y168" s="23">
        <f t="shared" si="60"/>
        <v>5.4145703125000004</v>
      </c>
      <c r="Z168" s="22">
        <v>5.5</v>
      </c>
      <c r="AA168" s="18">
        <f t="shared" si="44"/>
        <v>5.0999999999999996</v>
      </c>
      <c r="AB168" s="18">
        <f t="shared" si="45"/>
        <v>5.67</v>
      </c>
      <c r="AC168" s="19">
        <f t="shared" si="61"/>
        <v>7.3010460069444463</v>
      </c>
      <c r="AD168" s="19">
        <f t="shared" si="62"/>
        <v>24.101046006944472</v>
      </c>
      <c r="AE168" s="19">
        <f t="shared" si="63"/>
        <v>13.601046006944438</v>
      </c>
    </row>
    <row r="169" spans="1:31" x14ac:dyDescent="0.2">
      <c r="A169" s="22" t="s">
        <v>383</v>
      </c>
      <c r="B169" s="22">
        <v>20</v>
      </c>
      <c r="C169" s="22">
        <v>6.2</v>
      </c>
      <c r="D169" s="22">
        <v>5.7</v>
      </c>
      <c r="E169" s="22">
        <v>12</v>
      </c>
      <c r="F169" s="22">
        <v>5.38</v>
      </c>
      <c r="G169" s="23">
        <f t="shared" si="46"/>
        <v>5.12</v>
      </c>
      <c r="H169" s="22">
        <v>4.8600000000000003</v>
      </c>
      <c r="I169" s="23">
        <f t="shared" si="47"/>
        <v>4.7833333333333332</v>
      </c>
      <c r="J169" s="23">
        <f t="shared" si="48"/>
        <v>4.7322222222222221</v>
      </c>
      <c r="K169" s="22">
        <v>4.63</v>
      </c>
      <c r="L169" s="23">
        <f t="shared" si="49"/>
        <v>4.66</v>
      </c>
      <c r="M169" s="23">
        <f t="shared" si="50"/>
        <v>4.6825000000000001</v>
      </c>
      <c r="N169" s="23">
        <f t="shared" si="51"/>
        <v>4.6993749999999999</v>
      </c>
      <c r="O169" s="23">
        <f t="shared" si="52"/>
        <v>4.7120312499999999</v>
      </c>
      <c r="P169" s="22">
        <v>4.75</v>
      </c>
      <c r="Q169" s="23">
        <f t="shared" si="53"/>
        <v>4.8149999999999995</v>
      </c>
      <c r="R169" s="23">
        <f t="shared" si="54"/>
        <v>4.8637499999999996</v>
      </c>
      <c r="S169" s="23">
        <f t="shared" si="55"/>
        <v>4.9003125000000001</v>
      </c>
      <c r="T169" s="23">
        <f t="shared" si="56"/>
        <v>4.927734375</v>
      </c>
      <c r="U169" s="22">
        <v>5.01</v>
      </c>
      <c r="V169" s="23">
        <f t="shared" si="57"/>
        <v>5.07</v>
      </c>
      <c r="W169" s="23">
        <f t="shared" si="58"/>
        <v>5.1150000000000002</v>
      </c>
      <c r="X169" s="23">
        <f t="shared" si="59"/>
        <v>5.1487499999999997</v>
      </c>
      <c r="Y169" s="23">
        <f t="shared" si="60"/>
        <v>5.1740624999999998</v>
      </c>
      <c r="Z169" s="22">
        <v>5.25</v>
      </c>
      <c r="AA169" s="18">
        <f t="shared" si="44"/>
        <v>4.63</v>
      </c>
      <c r="AB169" s="18">
        <f t="shared" si="45"/>
        <v>5.38</v>
      </c>
      <c r="AC169" s="19">
        <f t="shared" si="61"/>
        <v>9.6309288194444633</v>
      </c>
      <c r="AD169" s="19">
        <f t="shared" si="62"/>
        <v>32.230928819444465</v>
      </c>
      <c r="AE169" s="19">
        <f t="shared" si="63"/>
        <v>21.730928819444461</v>
      </c>
    </row>
    <row r="170" spans="1:31" x14ac:dyDescent="0.2">
      <c r="A170" s="22" t="s">
        <v>384</v>
      </c>
      <c r="B170" s="22">
        <v>20</v>
      </c>
      <c r="C170" s="22">
        <v>6.2</v>
      </c>
      <c r="D170" s="22">
        <v>5.7</v>
      </c>
      <c r="E170" s="22">
        <v>12</v>
      </c>
      <c r="F170" s="22">
        <v>7.02</v>
      </c>
      <c r="G170" s="23">
        <f t="shared" si="46"/>
        <v>6.75</v>
      </c>
      <c r="H170" s="22">
        <v>6.48</v>
      </c>
      <c r="I170" s="23">
        <f t="shared" si="47"/>
        <v>6.2600000000000007</v>
      </c>
      <c r="J170" s="23">
        <f t="shared" si="48"/>
        <v>6.1133333333333342</v>
      </c>
      <c r="K170" s="22">
        <v>5.82</v>
      </c>
      <c r="L170" s="23">
        <f t="shared" si="49"/>
        <v>5.69</v>
      </c>
      <c r="M170" s="23">
        <f t="shared" si="50"/>
        <v>5.5925000000000002</v>
      </c>
      <c r="N170" s="23">
        <f t="shared" si="51"/>
        <v>5.5193750000000001</v>
      </c>
      <c r="O170" s="23">
        <f t="shared" si="52"/>
        <v>5.4645312500000003</v>
      </c>
      <c r="P170" s="22">
        <v>5.3</v>
      </c>
      <c r="Q170" s="23">
        <f t="shared" si="53"/>
        <v>5.2050000000000001</v>
      </c>
      <c r="R170" s="23">
        <f t="shared" si="54"/>
        <v>5.13375</v>
      </c>
      <c r="S170" s="23">
        <f t="shared" si="55"/>
        <v>5.0803124999999998</v>
      </c>
      <c r="T170" s="23">
        <f t="shared" si="56"/>
        <v>5.0402343749999998</v>
      </c>
      <c r="U170" s="22">
        <v>4.92</v>
      </c>
      <c r="V170" s="23">
        <f t="shared" si="57"/>
        <v>5.0250000000000004</v>
      </c>
      <c r="W170" s="23">
        <f t="shared" si="58"/>
        <v>5.1037499999999998</v>
      </c>
      <c r="X170" s="23">
        <f t="shared" si="59"/>
        <v>5.1628124999999994</v>
      </c>
      <c r="Y170" s="23">
        <f t="shared" si="60"/>
        <v>5.2071093749999999</v>
      </c>
      <c r="Z170" s="22">
        <v>5.34</v>
      </c>
      <c r="AA170" s="18">
        <f t="shared" si="44"/>
        <v>4.92</v>
      </c>
      <c r="AB170" s="18">
        <f t="shared" si="45"/>
        <v>7.02</v>
      </c>
      <c r="AC170" s="19">
        <f t="shared" si="61"/>
        <v>29.352291666666645</v>
      </c>
      <c r="AD170" s="19">
        <f t="shared" si="62"/>
        <v>17.352291666666677</v>
      </c>
      <c r="AE170" s="19">
        <f t="shared" si="63"/>
        <v>9.3856250000000045</v>
      </c>
    </row>
    <row r="171" spans="1:31" x14ac:dyDescent="0.2">
      <c r="A171" s="22" t="s">
        <v>385</v>
      </c>
      <c r="B171" s="22">
        <v>20</v>
      </c>
      <c r="C171" s="22">
        <v>6.2</v>
      </c>
      <c r="D171" s="22">
        <v>5.7</v>
      </c>
      <c r="E171" s="22">
        <v>12</v>
      </c>
      <c r="F171" s="22">
        <v>7.16</v>
      </c>
      <c r="G171" s="23">
        <f t="shared" si="46"/>
        <v>6.9050000000000002</v>
      </c>
      <c r="H171" s="22">
        <v>6.65</v>
      </c>
      <c r="I171" s="23">
        <f t="shared" si="47"/>
        <v>6.1166666666666671</v>
      </c>
      <c r="J171" s="23">
        <f t="shared" si="48"/>
        <v>5.7611111111111111</v>
      </c>
      <c r="K171" s="22">
        <v>5.05</v>
      </c>
      <c r="L171" s="23">
        <f t="shared" si="49"/>
        <v>4.9649999999999999</v>
      </c>
      <c r="M171" s="23">
        <f t="shared" si="50"/>
        <v>4.9012500000000001</v>
      </c>
      <c r="N171" s="23">
        <f t="shared" si="51"/>
        <v>4.8534375000000001</v>
      </c>
      <c r="O171" s="23">
        <f t="shared" si="52"/>
        <v>4.8175781249999998</v>
      </c>
      <c r="P171" s="22">
        <v>4.71</v>
      </c>
      <c r="Q171" s="23">
        <f t="shared" si="53"/>
        <v>4.71</v>
      </c>
      <c r="R171" s="23">
        <f t="shared" si="54"/>
        <v>4.71</v>
      </c>
      <c r="S171" s="23">
        <f t="shared" si="55"/>
        <v>4.71</v>
      </c>
      <c r="T171" s="23">
        <f t="shared" si="56"/>
        <v>4.71</v>
      </c>
      <c r="U171" s="22">
        <v>4.71</v>
      </c>
      <c r="V171" s="23">
        <f t="shared" si="57"/>
        <v>4.9725000000000001</v>
      </c>
      <c r="W171" s="23">
        <f t="shared" si="58"/>
        <v>5.1693750000000005</v>
      </c>
      <c r="X171" s="23">
        <f t="shared" si="59"/>
        <v>5.3170312500000003</v>
      </c>
      <c r="Y171" s="23">
        <f t="shared" si="60"/>
        <v>5.4277734375</v>
      </c>
      <c r="Z171" s="22">
        <v>5.76</v>
      </c>
      <c r="AA171" s="18">
        <f t="shared" si="44"/>
        <v>4.71</v>
      </c>
      <c r="AB171" s="18">
        <f t="shared" si="45"/>
        <v>7.16</v>
      </c>
      <c r="AC171" s="19">
        <f t="shared" si="61"/>
        <v>37.573276909722225</v>
      </c>
      <c r="AD171" s="19">
        <f t="shared" si="62"/>
        <v>23.108276909722239</v>
      </c>
      <c r="AE171" s="19">
        <f t="shared" si="63"/>
        <v>11.766054687499995</v>
      </c>
    </row>
    <row r="172" spans="1:31" x14ac:dyDescent="0.2">
      <c r="A172" s="22" t="s">
        <v>386</v>
      </c>
      <c r="B172" s="22">
        <v>20</v>
      </c>
      <c r="C172" s="22">
        <v>6.2</v>
      </c>
      <c r="D172" s="22">
        <v>5.7</v>
      </c>
      <c r="E172" s="22">
        <v>12</v>
      </c>
      <c r="F172" s="22">
        <v>7.22</v>
      </c>
      <c r="G172" s="23">
        <f t="shared" si="46"/>
        <v>7.0250000000000004</v>
      </c>
      <c r="H172" s="22">
        <v>6.83</v>
      </c>
      <c r="I172" s="23">
        <f t="shared" si="47"/>
        <v>6.5066666666666668</v>
      </c>
      <c r="J172" s="23">
        <f t="shared" si="48"/>
        <v>6.2911111111111113</v>
      </c>
      <c r="K172" s="22">
        <v>5.86</v>
      </c>
      <c r="L172" s="23">
        <f t="shared" si="49"/>
        <v>5.6750000000000007</v>
      </c>
      <c r="M172" s="23">
        <f t="shared" si="50"/>
        <v>5.5362500000000008</v>
      </c>
      <c r="N172" s="23">
        <f t="shared" si="51"/>
        <v>5.4321875000000004</v>
      </c>
      <c r="O172" s="23">
        <f t="shared" si="52"/>
        <v>5.3541406250000003</v>
      </c>
      <c r="P172" s="22">
        <v>5.12</v>
      </c>
      <c r="Q172" s="23">
        <f t="shared" si="53"/>
        <v>5.0199999999999996</v>
      </c>
      <c r="R172" s="23">
        <f t="shared" si="54"/>
        <v>4.9449999999999994</v>
      </c>
      <c r="S172" s="23">
        <f t="shared" si="55"/>
        <v>4.8887499999999999</v>
      </c>
      <c r="T172" s="23">
        <f t="shared" si="56"/>
        <v>4.8465625000000001</v>
      </c>
      <c r="U172" s="22">
        <v>4.72</v>
      </c>
      <c r="V172" s="23">
        <f t="shared" si="57"/>
        <v>4.9275000000000002</v>
      </c>
      <c r="W172" s="23">
        <f t="shared" si="58"/>
        <v>5.0831249999999999</v>
      </c>
      <c r="X172" s="23">
        <f t="shared" si="59"/>
        <v>5.1998437499999994</v>
      </c>
      <c r="Y172" s="23">
        <f t="shared" si="60"/>
        <v>5.2873828124999998</v>
      </c>
      <c r="Z172" s="22">
        <v>5.55</v>
      </c>
      <c r="AA172" s="18">
        <f t="shared" si="44"/>
        <v>4.72</v>
      </c>
      <c r="AB172" s="18">
        <f t="shared" si="45"/>
        <v>7.22</v>
      </c>
      <c r="AC172" s="19">
        <f t="shared" si="61"/>
        <v>33.46648003472221</v>
      </c>
      <c r="AD172" s="19">
        <f t="shared" si="62"/>
        <v>18.529257812499999</v>
      </c>
      <c r="AE172" s="19">
        <f t="shared" si="63"/>
        <v>10.689257812499987</v>
      </c>
    </row>
    <row r="173" spans="1:31" x14ac:dyDescent="0.2">
      <c r="A173" s="22" t="s">
        <v>387</v>
      </c>
      <c r="B173" s="22">
        <v>20</v>
      </c>
      <c r="C173" s="22">
        <v>6.2</v>
      </c>
      <c r="D173" s="22">
        <v>5.7</v>
      </c>
      <c r="E173" s="22">
        <v>12</v>
      </c>
      <c r="F173" s="22">
        <v>7.22</v>
      </c>
      <c r="G173" s="23">
        <f t="shared" si="46"/>
        <v>7.0449999999999999</v>
      </c>
      <c r="H173" s="22">
        <v>6.87</v>
      </c>
      <c r="I173" s="23">
        <f t="shared" si="47"/>
        <v>6.5766666666666671</v>
      </c>
      <c r="J173" s="23">
        <f t="shared" si="48"/>
        <v>6.3811111111111112</v>
      </c>
      <c r="K173" s="22">
        <v>5.99</v>
      </c>
      <c r="L173" s="23">
        <f t="shared" si="49"/>
        <v>5.9575000000000005</v>
      </c>
      <c r="M173" s="23">
        <f t="shared" si="50"/>
        <v>5.9331250000000004</v>
      </c>
      <c r="N173" s="23">
        <f t="shared" si="51"/>
        <v>5.9148437500000002</v>
      </c>
      <c r="O173" s="23">
        <f t="shared" si="52"/>
        <v>5.9011328125000002</v>
      </c>
      <c r="P173" s="22">
        <v>5.86</v>
      </c>
      <c r="Q173" s="23">
        <f t="shared" si="53"/>
        <v>5.8900000000000006</v>
      </c>
      <c r="R173" s="23">
        <f t="shared" si="54"/>
        <v>5.9125000000000005</v>
      </c>
      <c r="S173" s="23">
        <f t="shared" si="55"/>
        <v>5.9293750000000003</v>
      </c>
      <c r="T173" s="23">
        <f t="shared" si="56"/>
        <v>5.9420312500000003</v>
      </c>
      <c r="U173" s="22">
        <v>5.98</v>
      </c>
      <c r="V173" s="23">
        <f t="shared" si="57"/>
        <v>6.11</v>
      </c>
      <c r="W173" s="23">
        <f t="shared" si="58"/>
        <v>6.2075000000000005</v>
      </c>
      <c r="X173" s="23">
        <f t="shared" si="59"/>
        <v>6.2806250000000006</v>
      </c>
      <c r="Y173" s="23">
        <f t="shared" si="60"/>
        <v>6.3354687500000004</v>
      </c>
      <c r="Z173" s="22">
        <v>6.5</v>
      </c>
      <c r="AA173" s="18">
        <f t="shared" si="44"/>
        <v>5.86</v>
      </c>
      <c r="AB173" s="18">
        <f t="shared" si="45"/>
        <v>7.22</v>
      </c>
      <c r="AC173" s="19">
        <f t="shared" si="61"/>
        <v>20.523120659722224</v>
      </c>
      <c r="AD173" s="19">
        <f t="shared" si="62"/>
        <v>3.0794921875000045</v>
      </c>
      <c r="AE173" s="19">
        <f t="shared" si="63"/>
        <v>0</v>
      </c>
    </row>
    <row r="174" spans="1:31" x14ac:dyDescent="0.2">
      <c r="A174" s="22" t="s">
        <v>388</v>
      </c>
      <c r="B174" s="22">
        <v>20</v>
      </c>
      <c r="C174" s="22">
        <v>6.2</v>
      </c>
      <c r="D174" s="22">
        <v>5.7</v>
      </c>
      <c r="E174" s="22">
        <v>12</v>
      </c>
      <c r="F174" s="22">
        <v>5.89</v>
      </c>
      <c r="G174" s="23">
        <f t="shared" si="46"/>
        <v>5.5600000000000005</v>
      </c>
      <c r="H174" s="22">
        <v>5.23</v>
      </c>
      <c r="I174" s="23">
        <f t="shared" si="47"/>
        <v>5.1166666666666671</v>
      </c>
      <c r="J174" s="23">
        <f t="shared" si="48"/>
        <v>5.0411111111111113</v>
      </c>
      <c r="K174" s="22">
        <v>4.8899999999999997</v>
      </c>
      <c r="L174" s="23">
        <f t="shared" si="49"/>
        <v>4.7824999999999998</v>
      </c>
      <c r="M174" s="23">
        <f t="shared" si="50"/>
        <v>4.7018749999999994</v>
      </c>
      <c r="N174" s="23">
        <f t="shared" si="51"/>
        <v>4.6414062499999993</v>
      </c>
      <c r="O174" s="23">
        <f t="shared" si="52"/>
        <v>4.5960546874999997</v>
      </c>
      <c r="P174" s="22">
        <v>4.46</v>
      </c>
      <c r="Q174" s="23">
        <f t="shared" si="53"/>
        <v>4.5274999999999999</v>
      </c>
      <c r="R174" s="23">
        <f t="shared" si="54"/>
        <v>4.578125</v>
      </c>
      <c r="S174" s="23">
        <f t="shared" si="55"/>
        <v>4.6160937500000001</v>
      </c>
      <c r="T174" s="23">
        <f t="shared" si="56"/>
        <v>4.6445703125</v>
      </c>
      <c r="U174" s="22">
        <v>4.7300000000000004</v>
      </c>
      <c r="V174" s="23">
        <f t="shared" si="57"/>
        <v>4.8050000000000006</v>
      </c>
      <c r="W174" s="23">
        <f t="shared" si="58"/>
        <v>4.8612500000000001</v>
      </c>
      <c r="X174" s="23">
        <f t="shared" si="59"/>
        <v>4.9034374999999999</v>
      </c>
      <c r="Y174" s="23">
        <f t="shared" si="60"/>
        <v>4.9350781250000004</v>
      </c>
      <c r="Z174" s="22">
        <v>5.03</v>
      </c>
      <c r="AA174" s="18">
        <f t="shared" si="44"/>
        <v>4.46</v>
      </c>
      <c r="AB174" s="18">
        <f t="shared" si="45"/>
        <v>5.89</v>
      </c>
      <c r="AC174" s="19">
        <f t="shared" si="61"/>
        <v>20.719331597222222</v>
      </c>
      <c r="AD174" s="19">
        <f t="shared" si="62"/>
        <v>33.119331597222256</v>
      </c>
      <c r="AE174" s="19">
        <f t="shared" si="63"/>
        <v>19.864331597222247</v>
      </c>
    </row>
    <row r="175" spans="1:31" x14ac:dyDescent="0.2">
      <c r="A175" s="22" t="s">
        <v>389</v>
      </c>
      <c r="B175" s="22">
        <v>20</v>
      </c>
      <c r="C175" s="22">
        <v>6.2</v>
      </c>
      <c r="D175" s="22">
        <v>5.7</v>
      </c>
      <c r="E175" s="22">
        <v>12</v>
      </c>
      <c r="F175" s="22">
        <v>7.05</v>
      </c>
      <c r="G175" s="23">
        <f t="shared" si="46"/>
        <v>6.8900000000000006</v>
      </c>
      <c r="H175" s="22">
        <v>6.73</v>
      </c>
      <c r="I175" s="23">
        <f t="shared" si="47"/>
        <v>6.4700000000000006</v>
      </c>
      <c r="J175" s="23">
        <f t="shared" si="48"/>
        <v>6.2966666666666669</v>
      </c>
      <c r="K175" s="22">
        <v>5.95</v>
      </c>
      <c r="L175" s="23">
        <f t="shared" si="49"/>
        <v>5.7149999999999999</v>
      </c>
      <c r="M175" s="23">
        <f t="shared" si="50"/>
        <v>5.5387500000000003</v>
      </c>
      <c r="N175" s="23">
        <f t="shared" si="51"/>
        <v>5.4065624999999997</v>
      </c>
      <c r="O175" s="23">
        <f t="shared" si="52"/>
        <v>5.3074218749999993</v>
      </c>
      <c r="P175" s="22">
        <v>5.01</v>
      </c>
      <c r="Q175" s="23">
        <f t="shared" si="53"/>
        <v>4.9424999999999999</v>
      </c>
      <c r="R175" s="23">
        <f t="shared" si="54"/>
        <v>4.8918749999999998</v>
      </c>
      <c r="S175" s="23">
        <f t="shared" si="55"/>
        <v>4.8539062499999996</v>
      </c>
      <c r="T175" s="23">
        <f t="shared" si="56"/>
        <v>4.8254296874999998</v>
      </c>
      <c r="U175" s="22">
        <v>4.74</v>
      </c>
      <c r="V175" s="23">
        <f t="shared" si="57"/>
        <v>4.9225000000000003</v>
      </c>
      <c r="W175" s="23">
        <f t="shared" si="58"/>
        <v>5.0593750000000002</v>
      </c>
      <c r="X175" s="23">
        <f t="shared" si="59"/>
        <v>5.1620312500000001</v>
      </c>
      <c r="Y175" s="23">
        <f t="shared" si="60"/>
        <v>5.2390234375000002</v>
      </c>
      <c r="Z175" s="22">
        <v>5.47</v>
      </c>
      <c r="AA175" s="18">
        <f t="shared" si="44"/>
        <v>4.74</v>
      </c>
      <c r="AB175" s="18">
        <f t="shared" si="45"/>
        <v>7.05</v>
      </c>
      <c r="AC175" s="19">
        <f t="shared" si="61"/>
        <v>30.788958333333355</v>
      </c>
      <c r="AD175" s="19">
        <f t="shared" si="62"/>
        <v>18.900625000000005</v>
      </c>
      <c r="AE175" s="19">
        <f t="shared" si="63"/>
        <v>11.165625000000009</v>
      </c>
    </row>
    <row r="176" spans="1:31" x14ac:dyDescent="0.2">
      <c r="A176" s="22" t="s">
        <v>390</v>
      </c>
      <c r="B176" s="22">
        <v>20</v>
      </c>
      <c r="C176" s="22">
        <v>6.2</v>
      </c>
      <c r="D176" s="22">
        <v>5.7</v>
      </c>
      <c r="E176" s="22">
        <v>12</v>
      </c>
      <c r="F176" s="22">
        <v>7.05</v>
      </c>
      <c r="G176" s="23">
        <f t="shared" si="46"/>
        <v>6.74</v>
      </c>
      <c r="H176" s="22">
        <v>6.43</v>
      </c>
      <c r="I176" s="23">
        <f t="shared" si="47"/>
        <v>5.9399999999999995</v>
      </c>
      <c r="J176" s="23">
        <f t="shared" si="48"/>
        <v>5.6133333333333333</v>
      </c>
      <c r="K176" s="22">
        <v>4.96</v>
      </c>
      <c r="L176" s="23">
        <f t="shared" si="49"/>
        <v>4.8425000000000002</v>
      </c>
      <c r="M176" s="23">
        <f t="shared" si="50"/>
        <v>4.7543750000000005</v>
      </c>
      <c r="N176" s="23">
        <f t="shared" si="51"/>
        <v>4.6882812500000002</v>
      </c>
      <c r="O176" s="23">
        <f t="shared" si="52"/>
        <v>4.6387109375</v>
      </c>
      <c r="P176" s="22">
        <v>4.49</v>
      </c>
      <c r="Q176" s="23">
        <f t="shared" si="53"/>
        <v>4.5625</v>
      </c>
      <c r="R176" s="23">
        <f t="shared" si="54"/>
        <v>4.6168750000000003</v>
      </c>
      <c r="S176" s="23">
        <f t="shared" si="55"/>
        <v>4.6576562500000005</v>
      </c>
      <c r="T176" s="23">
        <f t="shared" si="56"/>
        <v>4.6882421875000002</v>
      </c>
      <c r="U176" s="22">
        <v>4.78</v>
      </c>
      <c r="V176" s="23">
        <f t="shared" si="57"/>
        <v>4.9225000000000003</v>
      </c>
      <c r="W176" s="23">
        <f t="shared" si="58"/>
        <v>5.0293749999999999</v>
      </c>
      <c r="X176" s="23">
        <f t="shared" si="59"/>
        <v>5.1095312499999999</v>
      </c>
      <c r="Y176" s="23">
        <f t="shared" si="60"/>
        <v>5.1696484374999994</v>
      </c>
      <c r="Z176" s="22">
        <v>5.35</v>
      </c>
      <c r="AA176" s="18">
        <f t="shared" si="44"/>
        <v>4.49</v>
      </c>
      <c r="AB176" s="18">
        <f t="shared" si="45"/>
        <v>7.05</v>
      </c>
      <c r="AC176" s="19">
        <f t="shared" si="61"/>
        <v>38.16647135416666</v>
      </c>
      <c r="AD176" s="19">
        <f t="shared" si="62"/>
        <v>25.461471354166676</v>
      </c>
      <c r="AE176" s="19">
        <f t="shared" si="63"/>
        <v>16.701471354166678</v>
      </c>
    </row>
    <row r="177" spans="1:31" x14ac:dyDescent="0.2">
      <c r="A177" s="22" t="s">
        <v>391</v>
      </c>
      <c r="B177" s="22">
        <v>20</v>
      </c>
      <c r="C177" s="22">
        <v>6.2</v>
      </c>
      <c r="D177" s="22">
        <v>5.7</v>
      </c>
      <c r="E177" s="22">
        <v>12</v>
      </c>
      <c r="F177" s="22">
        <v>6.22</v>
      </c>
      <c r="G177" s="23">
        <f t="shared" si="46"/>
        <v>6.0250000000000004</v>
      </c>
      <c r="H177" s="22">
        <v>5.83</v>
      </c>
      <c r="I177" s="23">
        <f t="shared" si="47"/>
        <v>5.6033333333333335</v>
      </c>
      <c r="J177" s="23">
        <f t="shared" si="48"/>
        <v>5.4522222222222227</v>
      </c>
      <c r="K177" s="22">
        <v>5.15</v>
      </c>
      <c r="L177" s="23">
        <f t="shared" si="49"/>
        <v>5.1150000000000002</v>
      </c>
      <c r="M177" s="23">
        <f t="shared" si="50"/>
        <v>5.0887500000000001</v>
      </c>
      <c r="N177" s="23">
        <f t="shared" si="51"/>
        <v>5.0690625000000002</v>
      </c>
      <c r="O177" s="23">
        <f t="shared" si="52"/>
        <v>5.0542968750000004</v>
      </c>
      <c r="P177" s="22">
        <v>5.01</v>
      </c>
      <c r="Q177" s="23">
        <f t="shared" si="53"/>
        <v>4.9874999999999998</v>
      </c>
      <c r="R177" s="23">
        <f t="shared" si="54"/>
        <v>4.9706250000000001</v>
      </c>
      <c r="S177" s="23">
        <f t="shared" si="55"/>
        <v>4.95796875</v>
      </c>
      <c r="T177" s="23">
        <f t="shared" si="56"/>
        <v>4.9484765624999998</v>
      </c>
      <c r="U177" s="22">
        <v>4.92</v>
      </c>
      <c r="V177" s="23">
        <f t="shared" si="57"/>
        <v>5.0724999999999998</v>
      </c>
      <c r="W177" s="23">
        <f t="shared" si="58"/>
        <v>5.1868749999999997</v>
      </c>
      <c r="X177" s="23">
        <f t="shared" si="59"/>
        <v>5.2726562499999998</v>
      </c>
      <c r="Y177" s="23">
        <f t="shared" si="60"/>
        <v>5.3369921874999999</v>
      </c>
      <c r="Z177" s="22">
        <v>5.53</v>
      </c>
      <c r="AA177" s="18">
        <f t="shared" si="44"/>
        <v>4.92</v>
      </c>
      <c r="AB177" s="18">
        <f t="shared" si="45"/>
        <v>6.22</v>
      </c>
      <c r="AC177" s="19">
        <f t="shared" si="61"/>
        <v>19.473741319444429</v>
      </c>
      <c r="AD177" s="19">
        <f t="shared" si="62"/>
        <v>22.183741319444444</v>
      </c>
      <c r="AE177" s="19">
        <f t="shared" si="63"/>
        <v>12.638741319444462</v>
      </c>
    </row>
    <row r="178" spans="1:31" x14ac:dyDescent="0.2">
      <c r="A178" s="22" t="s">
        <v>392</v>
      </c>
      <c r="B178" s="22">
        <v>20</v>
      </c>
      <c r="C178" s="22">
        <v>6.2</v>
      </c>
      <c r="D178" s="22">
        <v>5.7</v>
      </c>
      <c r="E178" s="22">
        <v>12</v>
      </c>
      <c r="F178" s="22">
        <v>6.34</v>
      </c>
      <c r="G178" s="23">
        <f t="shared" si="46"/>
        <v>6.2349999999999994</v>
      </c>
      <c r="H178" s="22">
        <v>6.13</v>
      </c>
      <c r="I178" s="23">
        <f t="shared" si="47"/>
        <v>6.0866666666666669</v>
      </c>
      <c r="J178" s="23">
        <f t="shared" si="48"/>
        <v>6.0577777777777779</v>
      </c>
      <c r="K178" s="22">
        <v>6</v>
      </c>
      <c r="L178" s="23">
        <f t="shared" si="49"/>
        <v>5.8250000000000002</v>
      </c>
      <c r="M178" s="23">
        <f t="shared" si="50"/>
        <v>5.6937499999999996</v>
      </c>
      <c r="N178" s="23">
        <f t="shared" si="51"/>
        <v>5.5953124999999995</v>
      </c>
      <c r="O178" s="23">
        <f t="shared" si="52"/>
        <v>5.521484375</v>
      </c>
      <c r="P178" s="22">
        <v>5.3</v>
      </c>
      <c r="Q178" s="23">
        <f t="shared" si="53"/>
        <v>5.2275</v>
      </c>
      <c r="R178" s="23">
        <f t="shared" si="54"/>
        <v>5.1731249999999998</v>
      </c>
      <c r="S178" s="23">
        <f t="shared" si="55"/>
        <v>5.1323437499999995</v>
      </c>
      <c r="T178" s="23">
        <f t="shared" si="56"/>
        <v>5.1017578124999998</v>
      </c>
      <c r="U178" s="22">
        <v>5.01</v>
      </c>
      <c r="V178" s="23">
        <f t="shared" si="57"/>
        <v>5.26</v>
      </c>
      <c r="W178" s="23">
        <f t="shared" si="58"/>
        <v>5.4474999999999998</v>
      </c>
      <c r="X178" s="23">
        <f t="shared" si="59"/>
        <v>5.5881249999999998</v>
      </c>
      <c r="Y178" s="23">
        <f t="shared" si="60"/>
        <v>5.6935937499999998</v>
      </c>
      <c r="Z178" s="22">
        <v>6.01</v>
      </c>
      <c r="AA178" s="18">
        <f t="shared" si="44"/>
        <v>5.01</v>
      </c>
      <c r="AB178" s="18">
        <f t="shared" si="45"/>
        <v>6.34</v>
      </c>
      <c r="AC178" s="19">
        <f t="shared" si="61"/>
        <v>14.546063368055542</v>
      </c>
      <c r="AD178" s="19">
        <f t="shared" si="62"/>
        <v>14.951063368055548</v>
      </c>
      <c r="AE178" s="19">
        <f t="shared" si="63"/>
        <v>4.3555078125000071</v>
      </c>
    </row>
    <row r="179" spans="1:31" x14ac:dyDescent="0.2">
      <c r="A179" s="22" t="s">
        <v>393</v>
      </c>
      <c r="B179" s="22">
        <v>20</v>
      </c>
      <c r="C179" s="22">
        <v>6.2</v>
      </c>
      <c r="D179" s="22">
        <v>5.7</v>
      </c>
      <c r="E179" s="22">
        <v>12</v>
      </c>
      <c r="F179" s="22">
        <v>6.39</v>
      </c>
      <c r="G179" s="23">
        <f t="shared" si="46"/>
        <v>6.2050000000000001</v>
      </c>
      <c r="H179" s="22">
        <v>6.02</v>
      </c>
      <c r="I179" s="23">
        <f t="shared" si="47"/>
        <v>5.8066666666666666</v>
      </c>
      <c r="J179" s="23">
        <f t="shared" si="48"/>
        <v>5.6644444444444444</v>
      </c>
      <c r="K179" s="22">
        <v>5.38</v>
      </c>
      <c r="L179" s="23">
        <f t="shared" si="49"/>
        <v>5.2649999999999997</v>
      </c>
      <c r="M179" s="23">
        <f t="shared" si="50"/>
        <v>5.17875</v>
      </c>
      <c r="N179" s="23">
        <f t="shared" si="51"/>
        <v>5.1140625000000002</v>
      </c>
      <c r="O179" s="23">
        <f t="shared" si="52"/>
        <v>5.0655468749999999</v>
      </c>
      <c r="P179" s="22">
        <v>4.92</v>
      </c>
      <c r="Q179" s="23">
        <f t="shared" si="53"/>
        <v>4.8925000000000001</v>
      </c>
      <c r="R179" s="23">
        <f t="shared" si="54"/>
        <v>4.8718750000000002</v>
      </c>
      <c r="S179" s="23">
        <f t="shared" si="55"/>
        <v>4.85640625</v>
      </c>
      <c r="T179" s="23">
        <f t="shared" si="56"/>
        <v>4.8448046874999999</v>
      </c>
      <c r="U179" s="22">
        <v>4.8099999999999996</v>
      </c>
      <c r="V179" s="23">
        <f t="shared" si="57"/>
        <v>5.0124999999999993</v>
      </c>
      <c r="W179" s="23">
        <f t="shared" si="58"/>
        <v>5.1643749999999997</v>
      </c>
      <c r="X179" s="23">
        <f t="shared" si="59"/>
        <v>5.27828125</v>
      </c>
      <c r="Y179" s="23">
        <f t="shared" si="60"/>
        <v>5.3637109375000005</v>
      </c>
      <c r="Z179" s="22">
        <v>5.62</v>
      </c>
      <c r="AA179" s="18">
        <f t="shared" si="44"/>
        <v>4.8099999999999996</v>
      </c>
      <c r="AB179" s="18">
        <f t="shared" si="45"/>
        <v>6.39</v>
      </c>
      <c r="AC179" s="19">
        <f t="shared" si="61"/>
        <v>22.081076388888889</v>
      </c>
      <c r="AD179" s="19">
        <f t="shared" si="62"/>
        <v>21.48107638888888</v>
      </c>
      <c r="AE179" s="19">
        <f t="shared" si="63"/>
        <v>12.407743055555542</v>
      </c>
    </row>
    <row r="180" spans="1:31" x14ac:dyDescent="0.2">
      <c r="A180" s="22" t="s">
        <v>394</v>
      </c>
      <c r="B180" s="22">
        <v>20</v>
      </c>
      <c r="C180" s="22">
        <v>6.2</v>
      </c>
      <c r="D180" s="22">
        <v>5.7</v>
      </c>
      <c r="E180" s="22">
        <v>12</v>
      </c>
      <c r="F180" s="22">
        <v>7.01</v>
      </c>
      <c r="G180" s="23">
        <f t="shared" si="46"/>
        <v>6.9450000000000003</v>
      </c>
      <c r="H180" s="22">
        <v>6.88</v>
      </c>
      <c r="I180" s="23">
        <f t="shared" si="47"/>
        <v>6.6</v>
      </c>
      <c r="J180" s="23">
        <f t="shared" si="48"/>
        <v>6.4133333333333331</v>
      </c>
      <c r="K180" s="22">
        <v>6.04</v>
      </c>
      <c r="L180" s="23">
        <f t="shared" si="49"/>
        <v>5.76</v>
      </c>
      <c r="M180" s="23">
        <f t="shared" si="50"/>
        <v>5.55</v>
      </c>
      <c r="N180" s="23">
        <f t="shared" si="51"/>
        <v>5.3925000000000001</v>
      </c>
      <c r="O180" s="23">
        <f t="shared" si="52"/>
        <v>5.274375</v>
      </c>
      <c r="P180" s="22">
        <v>4.92</v>
      </c>
      <c r="Q180" s="23">
        <f t="shared" si="53"/>
        <v>4.8949999999999996</v>
      </c>
      <c r="R180" s="23">
        <f t="shared" si="54"/>
        <v>4.8762499999999998</v>
      </c>
      <c r="S180" s="23">
        <f t="shared" si="55"/>
        <v>4.8621875000000001</v>
      </c>
      <c r="T180" s="23">
        <f t="shared" si="56"/>
        <v>4.8516406249999999</v>
      </c>
      <c r="U180" s="22">
        <v>4.82</v>
      </c>
      <c r="V180" s="23">
        <f t="shared" si="57"/>
        <v>4.9400000000000004</v>
      </c>
      <c r="W180" s="23">
        <f t="shared" si="58"/>
        <v>5.03</v>
      </c>
      <c r="X180" s="23">
        <f t="shared" si="59"/>
        <v>5.0975000000000001</v>
      </c>
      <c r="Y180" s="23">
        <f t="shared" si="60"/>
        <v>5.1481250000000003</v>
      </c>
      <c r="Z180" s="22">
        <v>5.3</v>
      </c>
      <c r="AA180" s="18">
        <f t="shared" si="44"/>
        <v>4.82</v>
      </c>
      <c r="AB180" s="18">
        <f t="shared" si="45"/>
        <v>7.01</v>
      </c>
      <c r="AC180" s="19">
        <f t="shared" si="61"/>
        <v>29.749088541666652</v>
      </c>
      <c r="AD180" s="19">
        <f t="shared" si="62"/>
        <v>19.092421874999992</v>
      </c>
      <c r="AE180" s="19">
        <f t="shared" si="63"/>
        <v>11.492421874999986</v>
      </c>
    </row>
    <row r="181" spans="1:31" x14ac:dyDescent="0.2">
      <c r="A181" s="22" t="s">
        <v>395</v>
      </c>
      <c r="B181" s="22">
        <v>20</v>
      </c>
      <c r="C181" s="22">
        <v>6.2</v>
      </c>
      <c r="D181" s="22">
        <v>5.7</v>
      </c>
      <c r="E181" s="22">
        <v>12</v>
      </c>
      <c r="F181" s="22">
        <v>6.34</v>
      </c>
      <c r="G181" s="23">
        <f t="shared" si="46"/>
        <v>6.1400000000000006</v>
      </c>
      <c r="H181" s="22">
        <v>5.94</v>
      </c>
      <c r="I181" s="23">
        <f t="shared" si="47"/>
        <v>5.6366666666666667</v>
      </c>
      <c r="J181" s="23">
        <f t="shared" si="48"/>
        <v>5.4344444444444449</v>
      </c>
      <c r="K181" s="22">
        <v>5.03</v>
      </c>
      <c r="L181" s="23">
        <f t="shared" si="49"/>
        <v>4.9924999999999997</v>
      </c>
      <c r="M181" s="23">
        <f t="shared" si="50"/>
        <v>4.9643749999999995</v>
      </c>
      <c r="N181" s="23">
        <f t="shared" si="51"/>
        <v>4.9432812500000001</v>
      </c>
      <c r="O181" s="23">
        <f t="shared" si="52"/>
        <v>4.9274609375000002</v>
      </c>
      <c r="P181" s="22">
        <v>4.88</v>
      </c>
      <c r="Q181" s="23">
        <f t="shared" si="53"/>
        <v>4.87</v>
      </c>
      <c r="R181" s="23">
        <f t="shared" si="54"/>
        <v>4.8624999999999998</v>
      </c>
      <c r="S181" s="23">
        <f t="shared" si="55"/>
        <v>4.8568749999999996</v>
      </c>
      <c r="T181" s="23">
        <f t="shared" si="56"/>
        <v>4.8526562499999999</v>
      </c>
      <c r="U181" s="22">
        <v>4.84</v>
      </c>
      <c r="V181" s="23">
        <f t="shared" si="57"/>
        <v>4.9974999999999996</v>
      </c>
      <c r="W181" s="23">
        <f t="shared" si="58"/>
        <v>5.1156249999999996</v>
      </c>
      <c r="X181" s="23">
        <f t="shared" si="59"/>
        <v>5.2042187499999999</v>
      </c>
      <c r="Y181" s="23">
        <f t="shared" si="60"/>
        <v>5.2706640624999999</v>
      </c>
      <c r="Z181" s="22">
        <v>5.47</v>
      </c>
      <c r="AA181" s="18">
        <f t="shared" si="44"/>
        <v>4.84</v>
      </c>
      <c r="AB181" s="18">
        <f t="shared" si="45"/>
        <v>6.34</v>
      </c>
      <c r="AC181" s="19">
        <f t="shared" si="61"/>
        <v>23.136232638888885</v>
      </c>
      <c r="AD181" s="19">
        <f t="shared" si="62"/>
        <v>23.506232638888868</v>
      </c>
      <c r="AE181" s="19">
        <f t="shared" si="63"/>
        <v>14.186232638888905</v>
      </c>
    </row>
    <row r="182" spans="1:31" x14ac:dyDescent="0.2">
      <c r="A182" s="22" t="s">
        <v>396</v>
      </c>
      <c r="B182" s="22">
        <v>20</v>
      </c>
      <c r="C182" s="22">
        <v>6.2</v>
      </c>
      <c r="D182" s="22">
        <v>5.7</v>
      </c>
      <c r="E182" s="22">
        <v>12</v>
      </c>
      <c r="F182" s="22">
        <v>6.43</v>
      </c>
      <c r="G182" s="23">
        <f t="shared" si="46"/>
        <v>6.1850000000000005</v>
      </c>
      <c r="H182" s="22">
        <v>5.94</v>
      </c>
      <c r="I182" s="23">
        <f t="shared" si="47"/>
        <v>5.8933333333333335</v>
      </c>
      <c r="J182" s="23">
        <f t="shared" si="48"/>
        <v>5.862222222222222</v>
      </c>
      <c r="K182" s="22">
        <v>5.8</v>
      </c>
      <c r="L182" s="23">
        <f t="shared" si="49"/>
        <v>5.7050000000000001</v>
      </c>
      <c r="M182" s="23">
        <f t="shared" si="50"/>
        <v>5.63375</v>
      </c>
      <c r="N182" s="23">
        <f t="shared" si="51"/>
        <v>5.5803124999999998</v>
      </c>
      <c r="O182" s="23">
        <f t="shared" si="52"/>
        <v>5.5402343749999998</v>
      </c>
      <c r="P182" s="22">
        <v>5.42</v>
      </c>
      <c r="Q182" s="23">
        <f t="shared" si="53"/>
        <v>5.4775</v>
      </c>
      <c r="R182" s="23">
        <f t="shared" si="54"/>
        <v>5.5206249999999999</v>
      </c>
      <c r="S182" s="23">
        <f t="shared" si="55"/>
        <v>5.5529687499999998</v>
      </c>
      <c r="T182" s="23">
        <f t="shared" si="56"/>
        <v>5.5772265624999999</v>
      </c>
      <c r="U182" s="22">
        <v>5.65</v>
      </c>
      <c r="V182" s="23">
        <f t="shared" si="57"/>
        <v>5.79</v>
      </c>
      <c r="W182" s="23">
        <f t="shared" si="58"/>
        <v>5.8949999999999996</v>
      </c>
      <c r="X182" s="23">
        <f t="shared" si="59"/>
        <v>5.9737499999999999</v>
      </c>
      <c r="Y182" s="23">
        <f t="shared" si="60"/>
        <v>6.0328125000000004</v>
      </c>
      <c r="Z182" s="22">
        <v>6.21</v>
      </c>
      <c r="AA182" s="18">
        <f t="shared" si="44"/>
        <v>5.42</v>
      </c>
      <c r="AB182" s="18">
        <f t="shared" si="45"/>
        <v>6.43</v>
      </c>
      <c r="AC182" s="19">
        <f t="shared" si="61"/>
        <v>13.250264756944432</v>
      </c>
      <c r="AD182" s="19">
        <f t="shared" si="62"/>
        <v>8.770264756944421</v>
      </c>
      <c r="AE182" s="19">
        <f t="shared" si="63"/>
        <v>1.3473828125000002</v>
      </c>
    </row>
    <row r="183" spans="1:31" x14ac:dyDescent="0.2">
      <c r="A183" s="22" t="s">
        <v>397</v>
      </c>
      <c r="B183" s="22">
        <v>20</v>
      </c>
      <c r="C183" s="22">
        <v>6.2</v>
      </c>
      <c r="D183" s="22">
        <v>5.7</v>
      </c>
      <c r="E183" s="22">
        <v>12</v>
      </c>
      <c r="F183" s="22">
        <v>7.05</v>
      </c>
      <c r="G183" s="23">
        <f t="shared" si="46"/>
        <v>6.9499999999999993</v>
      </c>
      <c r="H183" s="22">
        <v>6.85</v>
      </c>
      <c r="I183" s="23">
        <f t="shared" si="47"/>
        <v>6.5533333333333328</v>
      </c>
      <c r="J183" s="23">
        <f t="shared" si="48"/>
        <v>6.3555555555555552</v>
      </c>
      <c r="K183" s="22">
        <v>5.96</v>
      </c>
      <c r="L183" s="23">
        <f t="shared" si="49"/>
        <v>5.7824999999999998</v>
      </c>
      <c r="M183" s="23">
        <f t="shared" si="50"/>
        <v>5.649375</v>
      </c>
      <c r="N183" s="23">
        <f t="shared" si="51"/>
        <v>5.5495312500000002</v>
      </c>
      <c r="O183" s="23">
        <f t="shared" si="52"/>
        <v>5.4746484375</v>
      </c>
      <c r="P183" s="22">
        <v>5.25</v>
      </c>
      <c r="Q183" s="23">
        <f t="shared" si="53"/>
        <v>5.3075000000000001</v>
      </c>
      <c r="R183" s="23">
        <f t="shared" si="54"/>
        <v>5.350625</v>
      </c>
      <c r="S183" s="23">
        <f t="shared" si="55"/>
        <v>5.3829687499999999</v>
      </c>
      <c r="T183" s="23">
        <f t="shared" si="56"/>
        <v>5.4072265625</v>
      </c>
      <c r="U183" s="22">
        <v>5.48</v>
      </c>
      <c r="V183" s="23">
        <f t="shared" si="57"/>
        <v>5.5675000000000008</v>
      </c>
      <c r="W183" s="23">
        <f t="shared" si="58"/>
        <v>5.6331250000000006</v>
      </c>
      <c r="X183" s="23">
        <f t="shared" si="59"/>
        <v>5.6823437500000002</v>
      </c>
      <c r="Y183" s="23">
        <f t="shared" si="60"/>
        <v>5.7192578125000004</v>
      </c>
      <c r="Z183" s="22">
        <v>5.83</v>
      </c>
      <c r="AA183" s="18">
        <f t="shared" si="44"/>
        <v>5.25</v>
      </c>
      <c r="AB183" s="18">
        <f t="shared" si="45"/>
        <v>7.05</v>
      </c>
      <c r="AC183" s="19">
        <f t="shared" si="61"/>
        <v>24.654509548611088</v>
      </c>
      <c r="AD183" s="19">
        <f t="shared" si="62"/>
        <v>13.08839843749999</v>
      </c>
      <c r="AE183" s="19">
        <f t="shared" si="63"/>
        <v>2.6651562500000137</v>
      </c>
    </row>
    <row r="184" spans="1:31" x14ac:dyDescent="0.2">
      <c r="A184" s="22" t="s">
        <v>398</v>
      </c>
      <c r="B184" s="22">
        <v>20</v>
      </c>
      <c r="C184" s="22">
        <v>6.2</v>
      </c>
      <c r="D184" s="22">
        <v>5.7</v>
      </c>
      <c r="E184" s="22">
        <v>12</v>
      </c>
      <c r="F184" s="22">
        <v>5.99</v>
      </c>
      <c r="G184" s="23">
        <f t="shared" si="46"/>
        <v>5.9250000000000007</v>
      </c>
      <c r="H184" s="22">
        <v>5.86</v>
      </c>
      <c r="I184" s="23">
        <f t="shared" si="47"/>
        <v>5.666666666666667</v>
      </c>
      <c r="J184" s="23">
        <f t="shared" si="48"/>
        <v>5.5377777777777784</v>
      </c>
      <c r="K184" s="22">
        <v>5.28</v>
      </c>
      <c r="L184" s="23">
        <f t="shared" si="49"/>
        <v>5.21</v>
      </c>
      <c r="M184" s="23">
        <f t="shared" si="50"/>
        <v>5.1574999999999998</v>
      </c>
      <c r="N184" s="23">
        <f t="shared" si="51"/>
        <v>5.118125</v>
      </c>
      <c r="O184" s="23">
        <f t="shared" si="52"/>
        <v>5.0885937500000002</v>
      </c>
      <c r="P184" s="22">
        <v>5</v>
      </c>
      <c r="Q184" s="23">
        <f t="shared" si="53"/>
        <v>4.9874999999999998</v>
      </c>
      <c r="R184" s="23">
        <f t="shared" si="54"/>
        <v>4.9781250000000004</v>
      </c>
      <c r="S184" s="23">
        <f t="shared" si="55"/>
        <v>4.9710937500000005</v>
      </c>
      <c r="T184" s="23">
        <f t="shared" si="56"/>
        <v>4.9658203125</v>
      </c>
      <c r="U184" s="22">
        <v>4.95</v>
      </c>
      <c r="V184" s="23">
        <f t="shared" si="57"/>
        <v>4.9975000000000005</v>
      </c>
      <c r="W184" s="23">
        <f t="shared" si="58"/>
        <v>5.0331250000000001</v>
      </c>
      <c r="X184" s="23">
        <f t="shared" si="59"/>
        <v>5.0598437499999998</v>
      </c>
      <c r="Y184" s="23">
        <f t="shared" si="60"/>
        <v>5.0798828124999993</v>
      </c>
      <c r="Z184" s="22">
        <v>5.14</v>
      </c>
      <c r="AA184" s="18">
        <f t="shared" si="44"/>
        <v>4.95</v>
      </c>
      <c r="AB184" s="18">
        <f t="shared" si="45"/>
        <v>5.99</v>
      </c>
      <c r="AC184" s="19">
        <f t="shared" si="61"/>
        <v>15.368446180555566</v>
      </c>
      <c r="AD184" s="19">
        <f t="shared" si="62"/>
        <v>25.768446180555578</v>
      </c>
      <c r="AE184" s="19">
        <f t="shared" si="63"/>
        <v>12.948446180555559</v>
      </c>
    </row>
    <row r="185" spans="1:31" x14ac:dyDescent="0.2">
      <c r="A185" s="22" t="s">
        <v>399</v>
      </c>
      <c r="B185" s="22">
        <v>20</v>
      </c>
      <c r="C185" s="22">
        <v>6.2</v>
      </c>
      <c r="D185" s="22">
        <v>5.7</v>
      </c>
      <c r="E185" s="22">
        <v>12</v>
      </c>
      <c r="F185" s="22">
        <v>7.05</v>
      </c>
      <c r="G185" s="23">
        <f t="shared" si="46"/>
        <v>6.8949999999999996</v>
      </c>
      <c r="H185" s="22">
        <v>6.74</v>
      </c>
      <c r="I185" s="23">
        <f t="shared" si="47"/>
        <v>6.5200000000000005</v>
      </c>
      <c r="J185" s="23">
        <f t="shared" si="48"/>
        <v>6.373333333333334</v>
      </c>
      <c r="K185" s="22">
        <v>6.08</v>
      </c>
      <c r="L185" s="23">
        <f t="shared" si="49"/>
        <v>5.8624999999999998</v>
      </c>
      <c r="M185" s="23">
        <f t="shared" si="50"/>
        <v>5.6993749999999999</v>
      </c>
      <c r="N185" s="23">
        <f t="shared" si="51"/>
        <v>5.5770312500000001</v>
      </c>
      <c r="O185" s="23">
        <f t="shared" si="52"/>
        <v>5.4852734375000001</v>
      </c>
      <c r="P185" s="22">
        <v>5.21</v>
      </c>
      <c r="Q185" s="23">
        <f t="shared" si="53"/>
        <v>5.27</v>
      </c>
      <c r="R185" s="23">
        <f t="shared" si="54"/>
        <v>5.3149999999999995</v>
      </c>
      <c r="S185" s="23">
        <f t="shared" si="55"/>
        <v>5.3487499999999999</v>
      </c>
      <c r="T185" s="23">
        <f t="shared" si="56"/>
        <v>5.3740625</v>
      </c>
      <c r="U185" s="22">
        <v>5.45</v>
      </c>
      <c r="V185" s="23">
        <f t="shared" si="57"/>
        <v>5.6624999999999996</v>
      </c>
      <c r="W185" s="23">
        <f t="shared" si="58"/>
        <v>5.8218749999999995</v>
      </c>
      <c r="X185" s="23">
        <f t="shared" si="59"/>
        <v>5.94140625</v>
      </c>
      <c r="Y185" s="23">
        <f t="shared" si="60"/>
        <v>6.0310546875000002</v>
      </c>
      <c r="Z185" s="22">
        <v>6.3</v>
      </c>
      <c r="AA185" s="18">
        <f t="shared" si="44"/>
        <v>5.21</v>
      </c>
      <c r="AB185" s="18">
        <f t="shared" si="45"/>
        <v>7.05</v>
      </c>
      <c r="AC185" s="19">
        <f t="shared" si="61"/>
        <v>23.667838541666669</v>
      </c>
      <c r="AD185" s="19">
        <f t="shared" si="62"/>
        <v>8.8711718750000017</v>
      </c>
      <c r="AE185" s="19">
        <f t="shared" si="63"/>
        <v>2.6080078124999853</v>
      </c>
    </row>
    <row r="186" spans="1:31" x14ac:dyDescent="0.2">
      <c r="A186" s="22" t="s">
        <v>400</v>
      </c>
      <c r="B186" s="22">
        <v>20</v>
      </c>
      <c r="C186" s="22">
        <v>6.2</v>
      </c>
      <c r="D186" s="22">
        <v>5.7</v>
      </c>
      <c r="E186" s="22">
        <v>12</v>
      </c>
      <c r="F186" s="22">
        <v>6.78</v>
      </c>
      <c r="G186" s="23">
        <f t="shared" si="46"/>
        <v>6.7</v>
      </c>
      <c r="H186" s="22">
        <v>6.62</v>
      </c>
      <c r="I186" s="23">
        <f t="shared" si="47"/>
        <v>6.3366666666666669</v>
      </c>
      <c r="J186" s="23">
        <f t="shared" si="48"/>
        <v>6.1477777777777778</v>
      </c>
      <c r="K186" s="22">
        <v>5.77</v>
      </c>
      <c r="L186" s="23">
        <f t="shared" si="49"/>
        <v>5.6875</v>
      </c>
      <c r="M186" s="23">
        <f t="shared" si="50"/>
        <v>5.6256250000000003</v>
      </c>
      <c r="N186" s="23">
        <f t="shared" si="51"/>
        <v>5.5792187500000008</v>
      </c>
      <c r="O186" s="23">
        <f t="shared" si="52"/>
        <v>5.5444140625000005</v>
      </c>
      <c r="P186" s="22">
        <v>5.44</v>
      </c>
      <c r="Q186" s="23">
        <f t="shared" si="53"/>
        <v>5.33</v>
      </c>
      <c r="R186" s="23">
        <f t="shared" si="54"/>
        <v>5.2475000000000005</v>
      </c>
      <c r="S186" s="23">
        <f t="shared" si="55"/>
        <v>5.1856249999999999</v>
      </c>
      <c r="T186" s="23">
        <f t="shared" si="56"/>
        <v>5.1392187499999995</v>
      </c>
      <c r="U186" s="22">
        <v>5</v>
      </c>
      <c r="V186" s="23">
        <f t="shared" si="57"/>
        <v>5.3049999999999997</v>
      </c>
      <c r="W186" s="23">
        <f t="shared" si="58"/>
        <v>5.5337499999999995</v>
      </c>
      <c r="X186" s="23">
        <f t="shared" si="59"/>
        <v>5.7053124999999998</v>
      </c>
      <c r="Y186" s="23">
        <f t="shared" si="60"/>
        <v>5.833984375</v>
      </c>
      <c r="Z186" s="22">
        <v>6.22</v>
      </c>
      <c r="AA186" s="18">
        <f t="shared" si="44"/>
        <v>5</v>
      </c>
      <c r="AB186" s="18">
        <f t="shared" si="45"/>
        <v>6.78</v>
      </c>
      <c r="AC186" s="19">
        <f t="shared" si="61"/>
        <v>21.368407118055572</v>
      </c>
      <c r="AD186" s="19">
        <f t="shared" si="62"/>
        <v>11.125073784722215</v>
      </c>
      <c r="AE186" s="19">
        <f t="shared" si="63"/>
        <v>3.7821484375000036</v>
      </c>
    </row>
    <row r="187" spans="1:31" x14ac:dyDescent="0.2">
      <c r="A187" s="22" t="s">
        <v>401</v>
      </c>
      <c r="B187" s="22">
        <v>20</v>
      </c>
      <c r="C187" s="22">
        <v>6.2</v>
      </c>
      <c r="D187" s="22">
        <v>5.7</v>
      </c>
      <c r="E187" s="22">
        <v>12</v>
      </c>
      <c r="F187" s="22">
        <v>6.39</v>
      </c>
      <c r="G187" s="23">
        <f t="shared" si="46"/>
        <v>6.1850000000000005</v>
      </c>
      <c r="H187" s="22">
        <v>5.98</v>
      </c>
      <c r="I187" s="23">
        <f t="shared" si="47"/>
        <v>5.8666666666666671</v>
      </c>
      <c r="J187" s="23">
        <f t="shared" si="48"/>
        <v>5.7911111111111113</v>
      </c>
      <c r="K187" s="22">
        <v>5.64</v>
      </c>
      <c r="L187" s="23">
        <f t="shared" si="49"/>
        <v>5.6224999999999996</v>
      </c>
      <c r="M187" s="23">
        <f t="shared" si="50"/>
        <v>5.609375</v>
      </c>
      <c r="N187" s="23">
        <f t="shared" si="51"/>
        <v>5.5995312500000001</v>
      </c>
      <c r="O187" s="23">
        <f t="shared" si="52"/>
        <v>5.5921484375000006</v>
      </c>
      <c r="P187" s="22">
        <v>5.57</v>
      </c>
      <c r="Q187" s="23">
        <f t="shared" si="53"/>
        <v>5.63</v>
      </c>
      <c r="R187" s="23">
        <f t="shared" si="54"/>
        <v>5.6749999999999998</v>
      </c>
      <c r="S187" s="23">
        <f t="shared" si="55"/>
        <v>5.7087500000000002</v>
      </c>
      <c r="T187" s="23">
        <f t="shared" si="56"/>
        <v>5.7340625000000003</v>
      </c>
      <c r="U187" s="22">
        <v>5.81</v>
      </c>
      <c r="V187" s="23">
        <f t="shared" si="57"/>
        <v>5.91</v>
      </c>
      <c r="W187" s="23">
        <f t="shared" si="58"/>
        <v>5.9850000000000003</v>
      </c>
      <c r="X187" s="23">
        <f t="shared" si="59"/>
        <v>6.0412499999999998</v>
      </c>
      <c r="Y187" s="23">
        <f t="shared" si="60"/>
        <v>6.0834374999999996</v>
      </c>
      <c r="Z187" s="22">
        <v>6.21</v>
      </c>
      <c r="AA187" s="18">
        <f t="shared" si="44"/>
        <v>5.57</v>
      </c>
      <c r="AB187" s="18">
        <f t="shared" si="45"/>
        <v>6.39</v>
      </c>
      <c r="AC187" s="19">
        <f t="shared" si="61"/>
        <v>11.466167534722217</v>
      </c>
      <c r="AD187" s="19">
        <f t="shared" si="62"/>
        <v>7.7661675347222339</v>
      </c>
      <c r="AE187" s="19">
        <f t="shared" si="63"/>
        <v>0.66144531250000016</v>
      </c>
    </row>
    <row r="188" spans="1:31" x14ac:dyDescent="0.2">
      <c r="A188" s="22" t="s">
        <v>402</v>
      </c>
      <c r="B188" s="22">
        <v>20</v>
      </c>
      <c r="C188" s="22">
        <v>6.2</v>
      </c>
      <c r="D188" s="22">
        <v>5.7</v>
      </c>
      <c r="E188" s="22">
        <v>12</v>
      </c>
      <c r="F188" s="22">
        <v>6.23</v>
      </c>
      <c r="G188" s="23">
        <f t="shared" si="46"/>
        <v>6.11</v>
      </c>
      <c r="H188" s="22">
        <v>5.99</v>
      </c>
      <c r="I188" s="23">
        <f t="shared" si="47"/>
        <v>5.9433333333333334</v>
      </c>
      <c r="J188" s="23">
        <f t="shared" si="48"/>
        <v>5.9122222222222218</v>
      </c>
      <c r="K188" s="22">
        <v>5.85</v>
      </c>
      <c r="L188" s="23">
        <f t="shared" si="49"/>
        <v>5.7024999999999997</v>
      </c>
      <c r="M188" s="23">
        <f t="shared" si="50"/>
        <v>5.5918749999999999</v>
      </c>
      <c r="N188" s="23">
        <f t="shared" si="51"/>
        <v>5.5089062499999999</v>
      </c>
      <c r="O188" s="23">
        <f t="shared" si="52"/>
        <v>5.4466796874999996</v>
      </c>
      <c r="P188" s="22">
        <v>5.26</v>
      </c>
      <c r="Q188" s="23">
        <f t="shared" si="53"/>
        <v>5.1974999999999998</v>
      </c>
      <c r="R188" s="23">
        <f t="shared" si="54"/>
        <v>5.1506249999999998</v>
      </c>
      <c r="S188" s="23">
        <f t="shared" si="55"/>
        <v>5.1154687499999998</v>
      </c>
      <c r="T188" s="23">
        <f t="shared" si="56"/>
        <v>5.0891015624999998</v>
      </c>
      <c r="U188" s="22">
        <v>5.01</v>
      </c>
      <c r="V188" s="23">
        <f t="shared" si="57"/>
        <v>5.2050000000000001</v>
      </c>
      <c r="W188" s="23">
        <f t="shared" si="58"/>
        <v>5.3512500000000003</v>
      </c>
      <c r="X188" s="23">
        <f t="shared" si="59"/>
        <v>5.4609375</v>
      </c>
      <c r="Y188" s="23">
        <f t="shared" si="60"/>
        <v>5.5432031249999998</v>
      </c>
      <c r="Z188" s="22">
        <v>5.79</v>
      </c>
      <c r="AA188" s="18">
        <f t="shared" si="44"/>
        <v>5.01</v>
      </c>
      <c r="AB188" s="18">
        <f t="shared" si="45"/>
        <v>6.23</v>
      </c>
      <c r="AC188" s="19">
        <f t="shared" si="61"/>
        <v>14.151397569444441</v>
      </c>
      <c r="AD188" s="19">
        <f t="shared" si="62"/>
        <v>16.666397569444442</v>
      </c>
      <c r="AE188" s="19">
        <f t="shared" si="63"/>
        <v>5.1694531250000164</v>
      </c>
    </row>
    <row r="189" spans="1:31" x14ac:dyDescent="0.2">
      <c r="A189" s="22" t="s">
        <v>403</v>
      </c>
      <c r="B189" s="22">
        <v>20</v>
      </c>
      <c r="C189" s="22">
        <v>6.2</v>
      </c>
      <c r="D189" s="22">
        <v>5.7</v>
      </c>
      <c r="E189" s="22">
        <v>12</v>
      </c>
      <c r="F189" s="22">
        <v>5.89</v>
      </c>
      <c r="G189" s="23">
        <f t="shared" si="46"/>
        <v>5.74</v>
      </c>
      <c r="H189" s="22">
        <v>5.59</v>
      </c>
      <c r="I189" s="23">
        <f t="shared" si="47"/>
        <v>5.6066666666666665</v>
      </c>
      <c r="J189" s="23">
        <f t="shared" si="48"/>
        <v>5.6177777777777775</v>
      </c>
      <c r="K189" s="22">
        <v>5.64</v>
      </c>
      <c r="L189" s="23">
        <f t="shared" si="49"/>
        <v>5.5625</v>
      </c>
      <c r="M189" s="23">
        <f t="shared" si="50"/>
        <v>5.5043749999999996</v>
      </c>
      <c r="N189" s="23">
        <f t="shared" si="51"/>
        <v>5.4607812500000001</v>
      </c>
      <c r="O189" s="23">
        <f t="shared" si="52"/>
        <v>5.4280859375000006</v>
      </c>
      <c r="P189" s="22">
        <v>5.33</v>
      </c>
      <c r="Q189" s="23">
        <f t="shared" si="53"/>
        <v>5.25</v>
      </c>
      <c r="R189" s="23">
        <f t="shared" si="54"/>
        <v>5.1899999999999995</v>
      </c>
      <c r="S189" s="23">
        <f t="shared" si="55"/>
        <v>5.1449999999999996</v>
      </c>
      <c r="T189" s="23">
        <f t="shared" si="56"/>
        <v>5.1112500000000001</v>
      </c>
      <c r="U189" s="22">
        <v>5.01</v>
      </c>
      <c r="V189" s="23">
        <f t="shared" si="57"/>
        <v>5.1349999999999998</v>
      </c>
      <c r="W189" s="23">
        <f t="shared" si="58"/>
        <v>5.2287499999999998</v>
      </c>
      <c r="X189" s="23">
        <f t="shared" si="59"/>
        <v>5.2990624999999998</v>
      </c>
      <c r="Y189" s="23">
        <f t="shared" si="60"/>
        <v>5.3517968749999998</v>
      </c>
      <c r="Z189" s="22">
        <v>5.51</v>
      </c>
      <c r="AA189" s="18">
        <f t="shared" si="44"/>
        <v>5.01</v>
      </c>
      <c r="AB189" s="18">
        <f t="shared" si="45"/>
        <v>5.89</v>
      </c>
      <c r="AC189" s="19">
        <f t="shared" si="61"/>
        <v>9.8989539930555281</v>
      </c>
      <c r="AD189" s="19">
        <f t="shared" si="62"/>
        <v>22.298953993055562</v>
      </c>
      <c r="AE189" s="19">
        <f t="shared" si="63"/>
        <v>9.0839539930555624</v>
      </c>
    </row>
    <row r="190" spans="1:31" x14ac:dyDescent="0.2">
      <c r="A190" s="22" t="s">
        <v>404</v>
      </c>
      <c r="B190" s="22">
        <v>20</v>
      </c>
      <c r="C190" s="22">
        <v>6.2</v>
      </c>
      <c r="D190" s="22">
        <v>5.7</v>
      </c>
      <c r="E190" s="22">
        <v>12</v>
      </c>
      <c r="F190" s="22">
        <v>6.06</v>
      </c>
      <c r="G190" s="23">
        <f t="shared" si="46"/>
        <v>5.875</v>
      </c>
      <c r="H190" s="22">
        <v>5.69</v>
      </c>
      <c r="I190" s="23">
        <f t="shared" si="47"/>
        <v>5.6166666666666671</v>
      </c>
      <c r="J190" s="23">
        <f t="shared" si="48"/>
        <v>5.5677777777777777</v>
      </c>
      <c r="K190" s="22">
        <v>5.47</v>
      </c>
      <c r="L190" s="23">
        <f t="shared" si="49"/>
        <v>5.41</v>
      </c>
      <c r="M190" s="23">
        <f t="shared" si="50"/>
        <v>5.3650000000000002</v>
      </c>
      <c r="N190" s="23">
        <f t="shared" si="51"/>
        <v>5.3312500000000007</v>
      </c>
      <c r="O190" s="23">
        <f t="shared" si="52"/>
        <v>5.3059375000000006</v>
      </c>
      <c r="P190" s="22">
        <v>5.23</v>
      </c>
      <c r="Q190" s="23">
        <f t="shared" si="53"/>
        <v>5.3550000000000004</v>
      </c>
      <c r="R190" s="23">
        <f t="shared" si="54"/>
        <v>5.4487500000000004</v>
      </c>
      <c r="S190" s="23">
        <f t="shared" si="55"/>
        <v>5.5190625000000004</v>
      </c>
      <c r="T190" s="23">
        <f t="shared" si="56"/>
        <v>5.5717968750000004</v>
      </c>
      <c r="U190" s="22">
        <v>5.73</v>
      </c>
      <c r="V190" s="23">
        <f t="shared" si="57"/>
        <v>5.8175000000000008</v>
      </c>
      <c r="W190" s="23">
        <f t="shared" si="58"/>
        <v>5.8831250000000006</v>
      </c>
      <c r="X190" s="23">
        <f t="shared" si="59"/>
        <v>5.9323437500000002</v>
      </c>
      <c r="Y190" s="23">
        <f t="shared" si="60"/>
        <v>5.9692578125000004</v>
      </c>
      <c r="Z190" s="22">
        <v>6.08</v>
      </c>
      <c r="AA190" s="18">
        <f t="shared" si="44"/>
        <v>5.23</v>
      </c>
      <c r="AB190" s="18">
        <f t="shared" si="45"/>
        <v>6.08</v>
      </c>
      <c r="AC190" s="19">
        <f t="shared" si="61"/>
        <v>9.4415321180555196</v>
      </c>
      <c r="AD190" s="19">
        <f t="shared" si="62"/>
        <v>18.041532118055549</v>
      </c>
      <c r="AE190" s="19">
        <f t="shared" si="63"/>
        <v>3.2187586805555615</v>
      </c>
    </row>
    <row r="191" spans="1:31" x14ac:dyDescent="0.2">
      <c r="A191" s="22" t="s">
        <v>405</v>
      </c>
      <c r="B191" s="22">
        <v>20</v>
      </c>
      <c r="C191" s="22">
        <v>6.2</v>
      </c>
      <c r="D191" s="22">
        <v>5.7</v>
      </c>
      <c r="E191" s="22">
        <v>12</v>
      </c>
      <c r="F191" s="22">
        <v>6.67</v>
      </c>
      <c r="G191" s="23">
        <f t="shared" si="46"/>
        <v>6.52</v>
      </c>
      <c r="H191" s="22">
        <v>6.37</v>
      </c>
      <c r="I191" s="23">
        <f t="shared" si="47"/>
        <v>6.03</v>
      </c>
      <c r="J191" s="23">
        <f t="shared" si="48"/>
        <v>5.8033333333333337</v>
      </c>
      <c r="K191" s="22">
        <v>5.35</v>
      </c>
      <c r="L191" s="23">
        <f t="shared" si="49"/>
        <v>5.2824999999999998</v>
      </c>
      <c r="M191" s="23">
        <f t="shared" si="50"/>
        <v>5.2318749999999996</v>
      </c>
      <c r="N191" s="23">
        <f t="shared" si="51"/>
        <v>5.1939062499999995</v>
      </c>
      <c r="O191" s="23">
        <f t="shared" si="52"/>
        <v>5.1654296874999996</v>
      </c>
      <c r="P191" s="22">
        <v>5.08</v>
      </c>
      <c r="Q191" s="23">
        <f t="shared" si="53"/>
        <v>5.07</v>
      </c>
      <c r="R191" s="23">
        <f t="shared" si="54"/>
        <v>5.0625</v>
      </c>
      <c r="S191" s="23">
        <f t="shared" si="55"/>
        <v>5.0568749999999998</v>
      </c>
      <c r="T191" s="23">
        <f t="shared" si="56"/>
        <v>5.0526562500000001</v>
      </c>
      <c r="U191" s="22">
        <v>5.04</v>
      </c>
      <c r="V191" s="23">
        <f t="shared" si="57"/>
        <v>5.25</v>
      </c>
      <c r="W191" s="23">
        <f t="shared" si="58"/>
        <v>5.4074999999999998</v>
      </c>
      <c r="X191" s="23">
        <f t="shared" si="59"/>
        <v>5.5256249999999998</v>
      </c>
      <c r="Y191" s="23">
        <f t="shared" si="60"/>
        <v>5.61421875</v>
      </c>
      <c r="Z191" s="22">
        <v>5.88</v>
      </c>
      <c r="AA191" s="18">
        <f t="shared" si="44"/>
        <v>5.04</v>
      </c>
      <c r="AB191" s="18">
        <f t="shared" si="45"/>
        <v>6.67</v>
      </c>
      <c r="AC191" s="19">
        <f t="shared" si="61"/>
        <v>24.018580729166686</v>
      </c>
      <c r="AD191" s="19">
        <f t="shared" si="62"/>
        <v>18.443580729166662</v>
      </c>
      <c r="AE191" s="19">
        <f t="shared" si="63"/>
        <v>7.1169140625000011</v>
      </c>
    </row>
    <row r="192" spans="1:31" x14ac:dyDescent="0.2">
      <c r="A192" s="22" t="s">
        <v>406</v>
      </c>
      <c r="B192" s="22">
        <v>20</v>
      </c>
      <c r="C192" s="22">
        <v>6.2</v>
      </c>
      <c r="D192" s="22">
        <v>5.7</v>
      </c>
      <c r="E192" s="22">
        <v>12</v>
      </c>
      <c r="F192" s="22">
        <v>6.02</v>
      </c>
      <c r="G192" s="23">
        <f t="shared" si="46"/>
        <v>5.7799999999999994</v>
      </c>
      <c r="H192" s="22">
        <v>5.54</v>
      </c>
      <c r="I192" s="23">
        <f t="shared" si="47"/>
        <v>5.35</v>
      </c>
      <c r="J192" s="23">
        <f t="shared" si="48"/>
        <v>5.2233333333333327</v>
      </c>
      <c r="K192" s="22">
        <v>4.97</v>
      </c>
      <c r="L192" s="23">
        <f t="shared" si="49"/>
        <v>5.0949999999999998</v>
      </c>
      <c r="M192" s="23">
        <f t="shared" si="50"/>
        <v>5.1887499999999998</v>
      </c>
      <c r="N192" s="23">
        <f t="shared" si="51"/>
        <v>5.2590624999999998</v>
      </c>
      <c r="O192" s="23">
        <f t="shared" si="52"/>
        <v>5.3117968749999998</v>
      </c>
      <c r="P192" s="22">
        <v>5.47</v>
      </c>
      <c r="Q192" s="23">
        <f t="shared" si="53"/>
        <v>5.5175000000000001</v>
      </c>
      <c r="R192" s="23">
        <f t="shared" si="54"/>
        <v>5.5531249999999996</v>
      </c>
      <c r="S192" s="23">
        <f t="shared" si="55"/>
        <v>5.5798437500000002</v>
      </c>
      <c r="T192" s="23">
        <f t="shared" si="56"/>
        <v>5.5998828125000006</v>
      </c>
      <c r="U192" s="22">
        <v>5.66</v>
      </c>
      <c r="V192" s="23">
        <f t="shared" si="57"/>
        <v>5.7424999999999997</v>
      </c>
      <c r="W192" s="23">
        <f t="shared" si="58"/>
        <v>5.8043750000000003</v>
      </c>
      <c r="X192" s="23">
        <f t="shared" si="59"/>
        <v>5.8507812500000007</v>
      </c>
      <c r="Y192" s="23">
        <f t="shared" si="60"/>
        <v>5.8855859375000001</v>
      </c>
      <c r="Z192" s="22">
        <v>5.99</v>
      </c>
      <c r="AA192" s="18">
        <f t="shared" si="44"/>
        <v>4.97</v>
      </c>
      <c r="AB192" s="18">
        <f t="shared" si="45"/>
        <v>6.02</v>
      </c>
      <c r="AC192" s="19">
        <f t="shared" si="61"/>
        <v>10.013463541666653</v>
      </c>
      <c r="AD192" s="19">
        <f t="shared" si="62"/>
        <v>19.813463541666685</v>
      </c>
      <c r="AE192" s="19">
        <f t="shared" si="63"/>
        <v>4.4817057291666904</v>
      </c>
    </row>
    <row r="193" spans="1:31" x14ac:dyDescent="0.2">
      <c r="A193" s="22" t="s">
        <v>407</v>
      </c>
      <c r="B193" s="22">
        <v>20</v>
      </c>
      <c r="C193" s="22">
        <v>6.2</v>
      </c>
      <c r="D193" s="22">
        <v>5.7</v>
      </c>
      <c r="E193" s="22">
        <v>12</v>
      </c>
      <c r="F193" s="22">
        <v>6.98</v>
      </c>
      <c r="G193" s="23">
        <f t="shared" si="46"/>
        <v>6.875</v>
      </c>
      <c r="H193" s="22">
        <v>6.77</v>
      </c>
      <c r="I193" s="23">
        <f t="shared" si="47"/>
        <v>6.2433333333333332</v>
      </c>
      <c r="J193" s="23">
        <f t="shared" si="48"/>
        <v>5.8922222222222222</v>
      </c>
      <c r="K193" s="22">
        <v>5.19</v>
      </c>
      <c r="L193" s="23">
        <f t="shared" si="49"/>
        <v>5.125</v>
      </c>
      <c r="M193" s="23">
        <f t="shared" si="50"/>
        <v>5.0762499999999999</v>
      </c>
      <c r="N193" s="23">
        <f t="shared" si="51"/>
        <v>5.0396874999999994</v>
      </c>
      <c r="O193" s="23">
        <f t="shared" si="52"/>
        <v>5.0122656249999995</v>
      </c>
      <c r="P193" s="22">
        <v>4.93</v>
      </c>
      <c r="Q193" s="23">
        <f t="shared" si="53"/>
        <v>4.9674999999999994</v>
      </c>
      <c r="R193" s="23">
        <f t="shared" si="54"/>
        <v>4.9956249999999995</v>
      </c>
      <c r="S193" s="23">
        <f t="shared" si="55"/>
        <v>5.0167187499999999</v>
      </c>
      <c r="T193" s="23">
        <f t="shared" si="56"/>
        <v>5.0325390624999997</v>
      </c>
      <c r="U193" s="22">
        <v>5.08</v>
      </c>
      <c r="V193" s="23">
        <f t="shared" si="57"/>
        <v>5.2074999999999996</v>
      </c>
      <c r="W193" s="23">
        <f t="shared" si="58"/>
        <v>5.3031249999999996</v>
      </c>
      <c r="X193" s="23">
        <f t="shared" si="59"/>
        <v>5.3748437500000001</v>
      </c>
      <c r="Y193" s="23">
        <f t="shared" si="60"/>
        <v>5.4286328125000001</v>
      </c>
      <c r="Z193" s="22">
        <v>5.59</v>
      </c>
      <c r="AA193" s="18">
        <f t="shared" si="44"/>
        <v>4.93</v>
      </c>
      <c r="AB193" s="18">
        <f t="shared" si="45"/>
        <v>6.98</v>
      </c>
      <c r="AC193" s="19">
        <f t="shared" si="61"/>
        <v>30.754756944444466</v>
      </c>
      <c r="AD193" s="19">
        <f t="shared" si="62"/>
        <v>19.933090277777787</v>
      </c>
      <c r="AE193" s="19">
        <f t="shared" si="63"/>
        <v>11.625312500000003</v>
      </c>
    </row>
    <row r="194" spans="1:31" x14ac:dyDescent="0.2">
      <c r="A194" s="22" t="s">
        <v>408</v>
      </c>
      <c r="B194" s="22">
        <v>20</v>
      </c>
      <c r="C194" s="22">
        <v>6.2</v>
      </c>
      <c r="D194" s="22">
        <v>5.7</v>
      </c>
      <c r="E194" s="22">
        <v>12</v>
      </c>
      <c r="F194" s="22">
        <v>6.86</v>
      </c>
      <c r="G194" s="23">
        <f t="shared" si="46"/>
        <v>6.8450000000000006</v>
      </c>
      <c r="H194" s="22">
        <v>6.83</v>
      </c>
      <c r="I194" s="23">
        <f t="shared" si="47"/>
        <v>6.6866666666666665</v>
      </c>
      <c r="J194" s="23">
        <f t="shared" si="48"/>
        <v>6.5911111111111111</v>
      </c>
      <c r="K194" s="22">
        <v>6.4</v>
      </c>
      <c r="L194" s="23">
        <f t="shared" si="49"/>
        <v>6.3500000000000005</v>
      </c>
      <c r="M194" s="23">
        <f t="shared" si="50"/>
        <v>6.3125</v>
      </c>
      <c r="N194" s="23">
        <f t="shared" si="51"/>
        <v>6.2843749999999998</v>
      </c>
      <c r="O194" s="23">
        <f t="shared" si="52"/>
        <v>6.2632812500000004</v>
      </c>
      <c r="P194" s="22">
        <v>6.2</v>
      </c>
      <c r="Q194" s="23">
        <f t="shared" si="53"/>
        <v>6.19</v>
      </c>
      <c r="R194" s="23">
        <f t="shared" si="54"/>
        <v>6.1825000000000001</v>
      </c>
      <c r="S194" s="23">
        <f t="shared" si="55"/>
        <v>6.1768749999999999</v>
      </c>
      <c r="T194" s="23">
        <f t="shared" si="56"/>
        <v>6.1726562500000002</v>
      </c>
      <c r="U194" s="22">
        <v>6.16</v>
      </c>
      <c r="V194" s="23">
        <f t="shared" si="57"/>
        <v>6.2249999999999996</v>
      </c>
      <c r="W194" s="23">
        <f t="shared" si="58"/>
        <v>6.2737499999999997</v>
      </c>
      <c r="X194" s="23">
        <f t="shared" si="59"/>
        <v>6.3103125000000002</v>
      </c>
      <c r="Y194" s="23">
        <f t="shared" si="60"/>
        <v>6.3377343750000001</v>
      </c>
      <c r="Z194" s="22">
        <v>6.42</v>
      </c>
      <c r="AA194" s="18">
        <f t="shared" ref="AA194:AA257" si="64">MIN(F194:Z194)</f>
        <v>6.16</v>
      </c>
      <c r="AB194" s="18">
        <f t="shared" ref="AB194:AB257" si="65">MAX(F194:Z194)</f>
        <v>6.86</v>
      </c>
      <c r="AC194" s="19">
        <f t="shared" si="61"/>
        <v>9.7682378472222524</v>
      </c>
      <c r="AD194" s="19">
        <f t="shared" si="62"/>
        <v>0.11796875000000107</v>
      </c>
      <c r="AE194" s="19">
        <f t="shared" si="63"/>
        <v>0</v>
      </c>
    </row>
    <row r="195" spans="1:31" x14ac:dyDescent="0.2">
      <c r="A195" s="22" t="s">
        <v>409</v>
      </c>
      <c r="B195" s="22">
        <v>20</v>
      </c>
      <c r="C195" s="22">
        <v>6.2</v>
      </c>
      <c r="D195" s="22">
        <v>5.7</v>
      </c>
      <c r="E195" s="22">
        <v>12</v>
      </c>
      <c r="F195" s="22">
        <v>7.19</v>
      </c>
      <c r="G195" s="23">
        <f t="shared" ref="G195:G258" si="66">AVERAGE(F195,H195)</f>
        <v>6.98</v>
      </c>
      <c r="H195" s="22">
        <v>6.77</v>
      </c>
      <c r="I195" s="23">
        <f t="shared" ref="I195:I258" si="67">(K195-H195)/3+H195</f>
        <v>6.6966666666666663</v>
      </c>
      <c r="J195" s="23">
        <f t="shared" ref="J195:J258" si="68">(K195-I195)/3+I195</f>
        <v>6.6477777777777778</v>
      </c>
      <c r="K195" s="22">
        <v>6.55</v>
      </c>
      <c r="L195" s="23">
        <f t="shared" ref="L195:L258" si="69">(P195-K195)/4+K195</f>
        <v>6.5049999999999999</v>
      </c>
      <c r="M195" s="23">
        <f t="shared" ref="M195:M258" si="70">(P195-L195)/4+L195</f>
        <v>6.4712499999999995</v>
      </c>
      <c r="N195" s="23">
        <f t="shared" ref="N195:N258" si="71">(P195-M195)/4+M195</f>
        <v>6.4459374999999994</v>
      </c>
      <c r="O195" s="23">
        <f t="shared" ref="O195:O258" si="72">(P195-N195)/4+N195</f>
        <v>6.4269531249999998</v>
      </c>
      <c r="P195" s="22">
        <v>6.37</v>
      </c>
      <c r="Q195" s="23">
        <f t="shared" ref="Q195:Q258" si="73">(U195-P195)/4+P195</f>
        <v>6.4050000000000002</v>
      </c>
      <c r="R195" s="23">
        <f t="shared" ref="R195:R258" si="74">(U195-Q195)/4+Q195</f>
        <v>6.4312500000000004</v>
      </c>
      <c r="S195" s="23">
        <f t="shared" ref="S195:S258" si="75">(U195-R195)/4+R195</f>
        <v>6.4509375000000002</v>
      </c>
      <c r="T195" s="23">
        <f t="shared" ref="T195:T258" si="76">(U195-S195)/4+S195</f>
        <v>6.4657031250000001</v>
      </c>
      <c r="U195" s="22">
        <v>6.51</v>
      </c>
      <c r="V195" s="23">
        <f t="shared" ref="V195:V258" si="77">(Z195-U195)/4+U195</f>
        <v>6.5324999999999998</v>
      </c>
      <c r="W195" s="23">
        <f t="shared" ref="W195:W258" si="78">(Z195-V195)/4+V195</f>
        <v>6.5493749999999995</v>
      </c>
      <c r="X195" s="23">
        <f t="shared" ref="X195:X258" si="79">(Z195-W195)/4+W195</f>
        <v>6.5620312499999995</v>
      </c>
      <c r="Y195" s="23">
        <f t="shared" ref="Y195:Y258" si="80">(Z195-X195)/4+X195</f>
        <v>6.5715234374999998</v>
      </c>
      <c r="Z195" s="22">
        <v>6.6</v>
      </c>
      <c r="AA195" s="18">
        <f t="shared" si="64"/>
        <v>6.37</v>
      </c>
      <c r="AB195" s="18">
        <f t="shared" si="65"/>
        <v>7.19</v>
      </c>
      <c r="AC195" s="19">
        <f t="shared" ref="AC195:AC258" si="81">((AB195*B195))-(AVERAGE(F195,G195)+AVERAGE(G195,H195)+AVERAGE(H195,I195)+AVERAGE(I195,J195)+AVERAGE(J195,K195)+AVERAGE(K195,L195)+AVERAGE(L195,M195)+AVERAGE(M195,N195)+AVERAGE(N195,O195)+AVERAGE(O195,P195)+AVERAGE(P195,Q195)+AVERAGE(Q195,R195)+AVERAGE(R195,S195)+AVERAGE(S195,T195)+AVERAGE(T195,U195)+AVERAGE(U195,V195)+AVERAGE(V195,W195)+AVERAGE(W195,X195)+AVERAGE(X195,Y195)+AVERAGE(Y195,Z195))</f>
        <v>12.563094618055572</v>
      </c>
      <c r="AD195" s="19">
        <f t="shared" ref="AD195:AD258" si="82">((COUNTIF(F195:Z195,"&lt;6,2"))*6.2)-(SUMIF(F195:G195,"&lt;6,2")/2)-(SUMIF(G195:H195,"&lt;6,2")/2)-(SUMIF(H195:I195,"&lt;6,2")/2)-(SUMIF(I195:J195,"&lt;6,2")/2)-(SUMIF(J195:K195,"&lt;6,2")/2)-(SUMIF(K195:L195,"&lt;6,2")/2)-(SUMIF(L195:M195,"&lt;6,2")/2)-(SUMIF(M195:N195,"&lt;6,2")/2)-(SUMIF(N195:O195,"&lt;6,2")/2)-(SUMIF(O195:P195,"&lt;6,2")/2)-(SUMIF(P195:Q195,"&lt;6,2")/2)-(SUMIF(Q195:R195,"&lt;6,2")/2)-(SUMIF(R195:S195,"&lt;6,2")/2)-(SUMIF(S195:T195,"&lt;6,2")/2)-(SUMIF(T195:U195,"&lt;6,2")/2)-(SUMIF(U195:V195,"&lt;6,2")/2)-(SUMIF(V195:W195,"&lt;6,2")/2)-(SUMIF(W195:X195,"&lt;6,2")/2)-(SUMIF(X195:Y195,"&lt;6,2")/2)-(SUMIF(Y195:Z195,"&lt;6,2")/2)</f>
        <v>0</v>
      </c>
      <c r="AE195" s="19">
        <f t="shared" ref="AE195:AE258" si="83">((COUNTIF(F195:Z195,"&lt;5,7"))*5.7)-(SUMIF(F195:G195,"&lt;5,7")/2)-(SUMIF(G195:H195,"&lt;5,7")/2)-(SUMIF(H195:I195,"&lt;5,7")/2)-(SUMIF(I195:J195,"&lt;5,7")/2)-(SUMIF(J195:K195,"&lt;5,7")/2)-(SUMIF(K195:L195,"&lt;5,7")/2)-(SUMIF(L195:M195,"&lt;5,7")/2)-(SUMIF(M195:N195,"&lt;5,7")/2)-(SUMIF(N195:O195,"&lt;5,7")/2)-(SUMIF(O195:P195,"&lt;5,7")/2)-(SUMIF(P195:Q195,"&lt;5,7")/2)-(SUMIF(Q195:R195,"&lt;5,7")/2)-(SUMIF(R195:S195,"&lt;5,7")/2)-(SUMIF(S195:T195,"&lt;5,7")/2)-(SUMIF(T195:U195,"&lt;5,7")/2)-(SUMIF(U195:V195,"&lt;5,7")/2)-(SUMIF(V195:W195,"&lt;5,7")/2)-(SUMIF(W195:X195,"&lt;5,7")/2)-(SUMIF(X195:Y195,"&lt;5,7")/2)-(SUMIF(Y195:Z195,"&lt;5,7")/2)</f>
        <v>0</v>
      </c>
    </row>
    <row r="196" spans="1:31" x14ac:dyDescent="0.2">
      <c r="A196" s="22" t="s">
        <v>410</v>
      </c>
      <c r="B196" s="22">
        <v>20</v>
      </c>
      <c r="C196" s="22">
        <v>6.2</v>
      </c>
      <c r="D196" s="22">
        <v>5.7</v>
      </c>
      <c r="E196" s="22">
        <v>12</v>
      </c>
      <c r="F196" s="22">
        <v>6.12</v>
      </c>
      <c r="G196" s="23">
        <f t="shared" si="66"/>
        <v>6.0549999999999997</v>
      </c>
      <c r="H196" s="22">
        <v>5.99</v>
      </c>
      <c r="I196" s="23">
        <f t="shared" si="67"/>
        <v>5.8733333333333331</v>
      </c>
      <c r="J196" s="23">
        <f t="shared" si="68"/>
        <v>5.7955555555555556</v>
      </c>
      <c r="K196" s="22">
        <v>5.64</v>
      </c>
      <c r="L196" s="23">
        <f t="shared" si="69"/>
        <v>5.5774999999999997</v>
      </c>
      <c r="M196" s="23">
        <f t="shared" si="70"/>
        <v>5.5306249999999997</v>
      </c>
      <c r="N196" s="23">
        <f t="shared" si="71"/>
        <v>5.4954687499999997</v>
      </c>
      <c r="O196" s="23">
        <f t="shared" si="72"/>
        <v>5.4691015624999997</v>
      </c>
      <c r="P196" s="22">
        <v>5.39</v>
      </c>
      <c r="Q196" s="23">
        <f t="shared" si="73"/>
        <v>5.4649999999999999</v>
      </c>
      <c r="R196" s="23">
        <f t="shared" si="74"/>
        <v>5.5212500000000002</v>
      </c>
      <c r="S196" s="23">
        <f t="shared" si="75"/>
        <v>5.5634375</v>
      </c>
      <c r="T196" s="23">
        <f t="shared" si="76"/>
        <v>5.5950781250000006</v>
      </c>
      <c r="U196" s="22">
        <v>5.69</v>
      </c>
      <c r="V196" s="23">
        <f t="shared" si="77"/>
        <v>5.7225000000000001</v>
      </c>
      <c r="W196" s="23">
        <f t="shared" si="78"/>
        <v>5.7468750000000002</v>
      </c>
      <c r="X196" s="23">
        <f t="shared" si="79"/>
        <v>5.7651562500000004</v>
      </c>
      <c r="Y196" s="23">
        <f t="shared" si="80"/>
        <v>5.7788671875000004</v>
      </c>
      <c r="Z196" s="22">
        <v>5.82</v>
      </c>
      <c r="AA196" s="18">
        <f t="shared" si="64"/>
        <v>5.39</v>
      </c>
      <c r="AB196" s="18">
        <f t="shared" si="65"/>
        <v>6.12</v>
      </c>
      <c r="AC196" s="19">
        <f t="shared" si="81"/>
        <v>8.7652517361111109</v>
      </c>
      <c r="AD196" s="19">
        <f t="shared" si="82"/>
        <v>16.565251736111122</v>
      </c>
      <c r="AE196" s="19">
        <f t="shared" si="83"/>
        <v>1.762539062499997</v>
      </c>
    </row>
    <row r="197" spans="1:31" x14ac:dyDescent="0.2">
      <c r="A197" s="22" t="s">
        <v>411</v>
      </c>
      <c r="B197" s="22">
        <v>20</v>
      </c>
      <c r="C197" s="22">
        <v>6.2</v>
      </c>
      <c r="D197" s="22">
        <v>5.7</v>
      </c>
      <c r="E197" s="22">
        <v>12</v>
      </c>
      <c r="F197" s="22">
        <v>6.51</v>
      </c>
      <c r="G197" s="23">
        <f t="shared" si="66"/>
        <v>6.47</v>
      </c>
      <c r="H197" s="22">
        <v>6.43</v>
      </c>
      <c r="I197" s="23">
        <f t="shared" si="67"/>
        <v>6.043333333333333</v>
      </c>
      <c r="J197" s="23">
        <f t="shared" si="68"/>
        <v>5.7855555555555549</v>
      </c>
      <c r="K197" s="22">
        <v>5.27</v>
      </c>
      <c r="L197" s="23">
        <f t="shared" si="69"/>
        <v>5.25</v>
      </c>
      <c r="M197" s="23">
        <f t="shared" si="70"/>
        <v>5.2350000000000003</v>
      </c>
      <c r="N197" s="23">
        <f t="shared" si="71"/>
        <v>5.2237500000000008</v>
      </c>
      <c r="O197" s="23">
        <f t="shared" si="72"/>
        <v>5.2153125000000005</v>
      </c>
      <c r="P197" s="22">
        <v>5.19</v>
      </c>
      <c r="Q197" s="23">
        <f t="shared" si="73"/>
        <v>5.1475</v>
      </c>
      <c r="R197" s="23">
        <f t="shared" si="74"/>
        <v>5.1156249999999996</v>
      </c>
      <c r="S197" s="23">
        <f t="shared" si="75"/>
        <v>5.0917187500000001</v>
      </c>
      <c r="T197" s="23">
        <f t="shared" si="76"/>
        <v>5.0737890624999995</v>
      </c>
      <c r="U197" s="22">
        <v>5.0199999999999996</v>
      </c>
      <c r="V197" s="23">
        <f t="shared" si="77"/>
        <v>5.1749999999999998</v>
      </c>
      <c r="W197" s="23">
        <f t="shared" si="78"/>
        <v>5.2912499999999998</v>
      </c>
      <c r="X197" s="23">
        <f t="shared" si="79"/>
        <v>5.3784374999999995</v>
      </c>
      <c r="Y197" s="23">
        <f t="shared" si="80"/>
        <v>5.4438281249999996</v>
      </c>
      <c r="Z197" s="22">
        <v>5.64</v>
      </c>
      <c r="AA197" s="18">
        <f t="shared" si="64"/>
        <v>5.0199999999999996</v>
      </c>
      <c r="AB197" s="18">
        <f t="shared" si="65"/>
        <v>6.51</v>
      </c>
      <c r="AC197" s="19">
        <f t="shared" si="81"/>
        <v>21.274900173611073</v>
      </c>
      <c r="AD197" s="19">
        <f t="shared" si="82"/>
        <v>18.829900173611115</v>
      </c>
      <c r="AE197" s="19">
        <f t="shared" si="83"/>
        <v>10.258789062499991</v>
      </c>
    </row>
    <row r="198" spans="1:31" x14ac:dyDescent="0.2">
      <c r="A198" s="22" t="s">
        <v>412</v>
      </c>
      <c r="B198" s="22">
        <v>20</v>
      </c>
      <c r="C198" s="22">
        <v>6.2</v>
      </c>
      <c r="D198" s="22">
        <v>5.7</v>
      </c>
      <c r="E198" s="22">
        <v>12</v>
      </c>
      <c r="F198" s="22">
        <v>7</v>
      </c>
      <c r="G198" s="23">
        <f t="shared" si="66"/>
        <v>6.9649999999999999</v>
      </c>
      <c r="H198" s="22">
        <v>6.93</v>
      </c>
      <c r="I198" s="23">
        <f t="shared" si="67"/>
        <v>6.6533333333333333</v>
      </c>
      <c r="J198" s="23">
        <f t="shared" si="68"/>
        <v>6.4688888888888885</v>
      </c>
      <c r="K198" s="22">
        <v>6.1</v>
      </c>
      <c r="L198" s="23">
        <f t="shared" si="69"/>
        <v>6.0049999999999999</v>
      </c>
      <c r="M198" s="23">
        <f t="shared" si="70"/>
        <v>5.9337499999999999</v>
      </c>
      <c r="N198" s="23">
        <f t="shared" si="71"/>
        <v>5.8803124999999996</v>
      </c>
      <c r="O198" s="23">
        <f t="shared" si="72"/>
        <v>5.8402343749999996</v>
      </c>
      <c r="P198" s="22">
        <v>5.72</v>
      </c>
      <c r="Q198" s="23">
        <f t="shared" si="73"/>
        <v>5.7750000000000004</v>
      </c>
      <c r="R198" s="23">
        <f t="shared" si="74"/>
        <v>5.8162500000000001</v>
      </c>
      <c r="S198" s="23">
        <f t="shared" si="75"/>
        <v>5.8471875000000004</v>
      </c>
      <c r="T198" s="23">
        <f t="shared" si="76"/>
        <v>5.8703906250000006</v>
      </c>
      <c r="U198" s="22">
        <v>5.94</v>
      </c>
      <c r="V198" s="23">
        <f t="shared" si="77"/>
        <v>5.9450000000000003</v>
      </c>
      <c r="W198" s="23">
        <f t="shared" si="78"/>
        <v>5.9487500000000004</v>
      </c>
      <c r="X198" s="23">
        <f t="shared" si="79"/>
        <v>5.9515625000000005</v>
      </c>
      <c r="Y198" s="23">
        <f t="shared" si="80"/>
        <v>5.9536718750000004</v>
      </c>
      <c r="Z198" s="22">
        <v>5.96</v>
      </c>
      <c r="AA198" s="18">
        <f t="shared" si="64"/>
        <v>5.72</v>
      </c>
      <c r="AB198" s="18">
        <f t="shared" si="65"/>
        <v>7</v>
      </c>
      <c r="AC198" s="19">
        <f t="shared" si="81"/>
        <v>17.975668402777785</v>
      </c>
      <c r="AD198" s="19">
        <f t="shared" si="82"/>
        <v>7.6928906250000102</v>
      </c>
      <c r="AE198" s="19">
        <f t="shared" si="83"/>
        <v>0</v>
      </c>
    </row>
    <row r="199" spans="1:31" x14ac:dyDescent="0.2">
      <c r="A199" s="22" t="s">
        <v>413</v>
      </c>
      <c r="B199" s="22">
        <v>20</v>
      </c>
      <c r="C199" s="22">
        <v>6.2</v>
      </c>
      <c r="D199" s="22">
        <v>5.7</v>
      </c>
      <c r="E199" s="22">
        <v>12</v>
      </c>
      <c r="F199" s="22">
        <v>5.82</v>
      </c>
      <c r="G199" s="23">
        <f t="shared" si="66"/>
        <v>5.7949999999999999</v>
      </c>
      <c r="H199" s="22">
        <v>5.77</v>
      </c>
      <c r="I199" s="23">
        <f t="shared" si="67"/>
        <v>5.7333333333333334</v>
      </c>
      <c r="J199" s="23">
        <f t="shared" si="68"/>
        <v>5.7088888888888887</v>
      </c>
      <c r="K199" s="22">
        <v>5.66</v>
      </c>
      <c r="L199" s="23">
        <f t="shared" si="69"/>
        <v>5.6425000000000001</v>
      </c>
      <c r="M199" s="23">
        <f t="shared" si="70"/>
        <v>5.6293749999999996</v>
      </c>
      <c r="N199" s="23">
        <f t="shared" si="71"/>
        <v>5.6195312499999996</v>
      </c>
      <c r="O199" s="23">
        <f t="shared" si="72"/>
        <v>5.6121484375000001</v>
      </c>
      <c r="P199" s="22">
        <v>5.59</v>
      </c>
      <c r="Q199" s="23">
        <f t="shared" si="73"/>
        <v>5.665</v>
      </c>
      <c r="R199" s="23">
        <f t="shared" si="74"/>
        <v>5.7212499999999995</v>
      </c>
      <c r="S199" s="23">
        <f t="shared" si="75"/>
        <v>5.7634374999999993</v>
      </c>
      <c r="T199" s="23">
        <f t="shared" si="76"/>
        <v>5.7950781249999999</v>
      </c>
      <c r="U199" s="22">
        <v>5.89</v>
      </c>
      <c r="V199" s="23">
        <f t="shared" si="77"/>
        <v>5.915</v>
      </c>
      <c r="W199" s="23">
        <f t="shared" si="78"/>
        <v>5.9337499999999999</v>
      </c>
      <c r="X199" s="23">
        <f t="shared" si="79"/>
        <v>5.9478124999999995</v>
      </c>
      <c r="Y199" s="23">
        <f t="shared" si="80"/>
        <v>5.9583593749999997</v>
      </c>
      <c r="Z199" s="22">
        <v>5.99</v>
      </c>
      <c r="AA199" s="18">
        <f t="shared" si="64"/>
        <v>5.59</v>
      </c>
      <c r="AB199" s="18">
        <f t="shared" si="65"/>
        <v>5.99</v>
      </c>
      <c r="AC199" s="19">
        <f t="shared" si="81"/>
        <v>4.5445355902778033</v>
      </c>
      <c r="AD199" s="19">
        <f t="shared" si="82"/>
        <v>14.944535590277786</v>
      </c>
      <c r="AE199" s="19">
        <f t="shared" si="83"/>
        <v>0.48144531250000133</v>
      </c>
    </row>
    <row r="200" spans="1:31" x14ac:dyDescent="0.2">
      <c r="A200" s="22" t="s">
        <v>414</v>
      </c>
      <c r="B200" s="22">
        <v>20</v>
      </c>
      <c r="C200" s="22">
        <v>6.2</v>
      </c>
      <c r="D200" s="22">
        <v>5.7</v>
      </c>
      <c r="E200" s="22">
        <v>12</v>
      </c>
      <c r="F200" s="22">
        <v>6.46</v>
      </c>
      <c r="G200" s="23">
        <f t="shared" si="66"/>
        <v>6.42</v>
      </c>
      <c r="H200" s="22">
        <v>6.38</v>
      </c>
      <c r="I200" s="23">
        <f t="shared" si="67"/>
        <v>6.1633333333333331</v>
      </c>
      <c r="J200" s="23">
        <f t="shared" si="68"/>
        <v>6.0188888888888892</v>
      </c>
      <c r="K200" s="22">
        <v>5.73</v>
      </c>
      <c r="L200" s="23">
        <f t="shared" si="69"/>
        <v>5.66</v>
      </c>
      <c r="M200" s="23">
        <f t="shared" si="70"/>
        <v>5.6074999999999999</v>
      </c>
      <c r="N200" s="23">
        <f t="shared" si="71"/>
        <v>5.5681250000000002</v>
      </c>
      <c r="O200" s="23">
        <f t="shared" si="72"/>
        <v>5.5385937500000004</v>
      </c>
      <c r="P200" s="22">
        <v>5.45</v>
      </c>
      <c r="Q200" s="23">
        <f t="shared" si="73"/>
        <v>5.4175000000000004</v>
      </c>
      <c r="R200" s="23">
        <f t="shared" si="74"/>
        <v>5.3931250000000004</v>
      </c>
      <c r="S200" s="23">
        <f t="shared" si="75"/>
        <v>5.3748437500000001</v>
      </c>
      <c r="T200" s="23">
        <f t="shared" si="76"/>
        <v>5.3611328125000002</v>
      </c>
      <c r="U200" s="22">
        <v>5.32</v>
      </c>
      <c r="V200" s="23">
        <f t="shared" si="77"/>
        <v>5.3825000000000003</v>
      </c>
      <c r="W200" s="23">
        <f t="shared" si="78"/>
        <v>5.4293750000000003</v>
      </c>
      <c r="X200" s="23">
        <f t="shared" si="79"/>
        <v>5.4645312500000003</v>
      </c>
      <c r="Y200" s="23">
        <f t="shared" si="80"/>
        <v>5.4908984375000003</v>
      </c>
      <c r="Z200" s="22">
        <v>5.57</v>
      </c>
      <c r="AA200" s="18">
        <f t="shared" si="64"/>
        <v>5.32</v>
      </c>
      <c r="AB200" s="18">
        <f t="shared" si="65"/>
        <v>6.46</v>
      </c>
      <c r="AC200" s="19">
        <f t="shared" si="81"/>
        <v>16.014652777777798</v>
      </c>
      <c r="AD200" s="19">
        <f t="shared" si="82"/>
        <v>14.444652777777769</v>
      </c>
      <c r="AE200" s="19">
        <f t="shared" si="83"/>
        <v>6.2568749999999866</v>
      </c>
    </row>
    <row r="201" spans="1:31" x14ac:dyDescent="0.2">
      <c r="A201" s="22" t="s">
        <v>415</v>
      </c>
      <c r="B201" s="22">
        <v>20</v>
      </c>
      <c r="C201" s="22">
        <v>6.2</v>
      </c>
      <c r="D201" s="22">
        <v>5.7</v>
      </c>
      <c r="E201" s="22">
        <v>12</v>
      </c>
      <c r="F201" s="22">
        <v>6.43</v>
      </c>
      <c r="G201" s="23">
        <f t="shared" si="66"/>
        <v>6.3849999999999998</v>
      </c>
      <c r="H201" s="22">
        <v>6.34</v>
      </c>
      <c r="I201" s="23">
        <f t="shared" si="67"/>
        <v>6.0733333333333333</v>
      </c>
      <c r="J201" s="23">
        <f t="shared" si="68"/>
        <v>5.8955555555555552</v>
      </c>
      <c r="K201" s="22">
        <v>5.54</v>
      </c>
      <c r="L201" s="23">
        <f t="shared" si="69"/>
        <v>5.41</v>
      </c>
      <c r="M201" s="23">
        <f t="shared" si="70"/>
        <v>5.3125</v>
      </c>
      <c r="N201" s="23">
        <f t="shared" si="71"/>
        <v>5.2393749999999999</v>
      </c>
      <c r="O201" s="23">
        <f t="shared" si="72"/>
        <v>5.18453125</v>
      </c>
      <c r="P201" s="22">
        <v>5.0199999999999996</v>
      </c>
      <c r="Q201" s="23">
        <f t="shared" si="73"/>
        <v>5.1024999999999991</v>
      </c>
      <c r="R201" s="23">
        <f t="shared" si="74"/>
        <v>5.1643749999999997</v>
      </c>
      <c r="S201" s="23">
        <f t="shared" si="75"/>
        <v>5.2107812500000001</v>
      </c>
      <c r="T201" s="23">
        <f t="shared" si="76"/>
        <v>5.2455859374999996</v>
      </c>
      <c r="U201" s="22">
        <v>5.35</v>
      </c>
      <c r="V201" s="23">
        <f t="shared" si="77"/>
        <v>5.4524999999999997</v>
      </c>
      <c r="W201" s="23">
        <f t="shared" si="78"/>
        <v>5.5293749999999999</v>
      </c>
      <c r="X201" s="23">
        <f t="shared" si="79"/>
        <v>5.5870312499999999</v>
      </c>
      <c r="Y201" s="23">
        <f t="shared" si="80"/>
        <v>5.6302734374999996</v>
      </c>
      <c r="Z201" s="22">
        <v>5.76</v>
      </c>
      <c r="AA201" s="18">
        <f t="shared" si="64"/>
        <v>5.0199999999999996</v>
      </c>
      <c r="AB201" s="18">
        <f t="shared" si="65"/>
        <v>6.43</v>
      </c>
      <c r="AC201" s="19">
        <f t="shared" si="81"/>
        <v>17.832282986111096</v>
      </c>
      <c r="AD201" s="19">
        <f t="shared" si="82"/>
        <v>16.772282986111122</v>
      </c>
      <c r="AE201" s="19">
        <f t="shared" si="83"/>
        <v>5.5211718750000118</v>
      </c>
    </row>
    <row r="202" spans="1:31" x14ac:dyDescent="0.2">
      <c r="A202" s="24" t="s">
        <v>416</v>
      </c>
      <c r="B202" s="24">
        <v>20</v>
      </c>
      <c r="C202" s="24">
        <v>6.2</v>
      </c>
      <c r="D202" s="24">
        <v>5.7</v>
      </c>
      <c r="E202" s="24">
        <v>1</v>
      </c>
      <c r="F202" s="24">
        <v>6.81</v>
      </c>
      <c r="G202" s="25">
        <f t="shared" si="66"/>
        <v>6.46</v>
      </c>
      <c r="H202" s="24">
        <v>6.11</v>
      </c>
      <c r="I202" s="25">
        <f t="shared" si="67"/>
        <v>6.08</v>
      </c>
      <c r="J202" s="25">
        <f t="shared" si="68"/>
        <v>6.06</v>
      </c>
      <c r="K202" s="24">
        <v>6.02</v>
      </c>
      <c r="L202" s="25">
        <f t="shared" si="69"/>
        <v>5.9774999999999991</v>
      </c>
      <c r="M202" s="25">
        <f t="shared" si="70"/>
        <v>5.9456249999999997</v>
      </c>
      <c r="N202" s="25">
        <f t="shared" si="71"/>
        <v>5.9217187500000001</v>
      </c>
      <c r="O202" s="25">
        <f t="shared" si="72"/>
        <v>5.9037890624999996</v>
      </c>
      <c r="P202" s="24">
        <v>5.85</v>
      </c>
      <c r="Q202" s="25">
        <f t="shared" si="73"/>
        <v>5.7949999999999999</v>
      </c>
      <c r="R202" s="25">
        <f t="shared" si="74"/>
        <v>5.7537500000000001</v>
      </c>
      <c r="S202" s="25">
        <f t="shared" si="75"/>
        <v>5.7228124999999999</v>
      </c>
      <c r="T202" s="25">
        <f t="shared" si="76"/>
        <v>5.6996093749999996</v>
      </c>
      <c r="U202" s="24">
        <v>5.63</v>
      </c>
      <c r="V202" s="25">
        <f t="shared" si="77"/>
        <v>5.72</v>
      </c>
      <c r="W202" s="25">
        <f t="shared" si="78"/>
        <v>5.7874999999999996</v>
      </c>
      <c r="X202" s="25">
        <f t="shared" si="79"/>
        <v>5.8381249999999998</v>
      </c>
      <c r="Y202" s="25">
        <f t="shared" si="80"/>
        <v>5.8760937499999999</v>
      </c>
      <c r="Z202" s="24">
        <v>5.99</v>
      </c>
      <c r="AA202" s="18">
        <f t="shared" si="64"/>
        <v>5.63</v>
      </c>
      <c r="AB202" s="18">
        <f t="shared" si="65"/>
        <v>6.81</v>
      </c>
      <c r="AC202" s="19">
        <f t="shared" si="81"/>
        <v>17.64847656249998</v>
      </c>
      <c r="AD202" s="19">
        <f t="shared" si="82"/>
        <v>9.1134765624999883</v>
      </c>
      <c r="AE202" s="19">
        <f t="shared" si="83"/>
        <v>7.0390625000001261E-2</v>
      </c>
    </row>
    <row r="203" spans="1:31" x14ac:dyDescent="0.2">
      <c r="A203" s="24" t="s">
        <v>417</v>
      </c>
      <c r="B203" s="24">
        <v>20</v>
      </c>
      <c r="C203" s="24">
        <v>6.2</v>
      </c>
      <c r="D203" s="24">
        <v>5.7</v>
      </c>
      <c r="E203" s="24">
        <v>1</v>
      </c>
      <c r="F203" s="24">
        <v>6.18</v>
      </c>
      <c r="G203" s="25">
        <f t="shared" si="66"/>
        <v>5.96</v>
      </c>
      <c r="H203" s="24">
        <v>5.74</v>
      </c>
      <c r="I203" s="25">
        <f t="shared" si="67"/>
        <v>5.72</v>
      </c>
      <c r="J203" s="25">
        <f t="shared" si="68"/>
        <v>5.7066666666666661</v>
      </c>
      <c r="K203" s="24">
        <v>5.68</v>
      </c>
      <c r="L203" s="25">
        <f t="shared" si="69"/>
        <v>5.6150000000000002</v>
      </c>
      <c r="M203" s="25">
        <f t="shared" si="70"/>
        <v>5.5662500000000001</v>
      </c>
      <c r="N203" s="25">
        <f t="shared" si="71"/>
        <v>5.5296874999999996</v>
      </c>
      <c r="O203" s="25">
        <f t="shared" si="72"/>
        <v>5.5022656249999997</v>
      </c>
      <c r="P203" s="24">
        <v>5.42</v>
      </c>
      <c r="Q203" s="25">
        <f t="shared" si="73"/>
        <v>5.4450000000000003</v>
      </c>
      <c r="R203" s="25">
        <f t="shared" si="74"/>
        <v>5.4637500000000001</v>
      </c>
      <c r="S203" s="25">
        <f t="shared" si="75"/>
        <v>5.4778124999999998</v>
      </c>
      <c r="T203" s="25">
        <f t="shared" si="76"/>
        <v>5.4883593749999999</v>
      </c>
      <c r="U203" s="24">
        <v>5.52</v>
      </c>
      <c r="V203" s="25">
        <f t="shared" si="77"/>
        <v>5.5399999999999991</v>
      </c>
      <c r="W203" s="25">
        <f t="shared" si="78"/>
        <v>5.5549999999999997</v>
      </c>
      <c r="X203" s="25">
        <f t="shared" si="79"/>
        <v>5.5662500000000001</v>
      </c>
      <c r="Y203" s="25">
        <f t="shared" si="80"/>
        <v>5.5746874999999996</v>
      </c>
      <c r="Z203" s="24">
        <v>5.6</v>
      </c>
      <c r="AA203" s="18">
        <f t="shared" si="64"/>
        <v>5.42</v>
      </c>
      <c r="AB203" s="18">
        <f t="shared" si="65"/>
        <v>6.18</v>
      </c>
      <c r="AC203" s="19">
        <f t="shared" si="81"/>
        <v>11.639270833333313</v>
      </c>
      <c r="AD203" s="19">
        <f t="shared" si="82"/>
        <v>18.239270833333364</v>
      </c>
      <c r="AE203" s="19">
        <f t="shared" si="83"/>
        <v>5.4559375000000108</v>
      </c>
    </row>
    <row r="204" spans="1:31" x14ac:dyDescent="0.2">
      <c r="A204" s="24" t="s">
        <v>418</v>
      </c>
      <c r="B204" s="24">
        <v>20</v>
      </c>
      <c r="C204" s="24">
        <v>6.2</v>
      </c>
      <c r="D204" s="24">
        <v>5.7</v>
      </c>
      <c r="E204" s="24">
        <v>1</v>
      </c>
      <c r="F204" s="24">
        <v>6.88</v>
      </c>
      <c r="G204" s="25">
        <f t="shared" si="66"/>
        <v>6.4450000000000003</v>
      </c>
      <c r="H204" s="24">
        <v>6.01</v>
      </c>
      <c r="I204" s="25">
        <f t="shared" si="67"/>
        <v>5.8966666666666665</v>
      </c>
      <c r="J204" s="25">
        <f t="shared" si="68"/>
        <v>5.8211111111111107</v>
      </c>
      <c r="K204" s="24">
        <v>5.67</v>
      </c>
      <c r="L204" s="25">
        <f t="shared" si="69"/>
        <v>5.6724999999999994</v>
      </c>
      <c r="M204" s="25">
        <f t="shared" si="70"/>
        <v>5.6743749999999995</v>
      </c>
      <c r="N204" s="25">
        <f t="shared" si="71"/>
        <v>5.67578125</v>
      </c>
      <c r="O204" s="25">
        <f t="shared" si="72"/>
        <v>5.6768359374999999</v>
      </c>
      <c r="P204" s="24">
        <v>5.68</v>
      </c>
      <c r="Q204" s="25">
        <f t="shared" si="73"/>
        <v>5.6475</v>
      </c>
      <c r="R204" s="25">
        <f t="shared" si="74"/>
        <v>5.6231249999999999</v>
      </c>
      <c r="S204" s="25">
        <f t="shared" si="75"/>
        <v>5.6048437499999997</v>
      </c>
      <c r="T204" s="25">
        <f t="shared" si="76"/>
        <v>5.5911328124999997</v>
      </c>
      <c r="U204" s="24">
        <v>5.55</v>
      </c>
      <c r="V204" s="25">
        <f t="shared" si="77"/>
        <v>5.6124999999999998</v>
      </c>
      <c r="W204" s="25">
        <f t="shared" si="78"/>
        <v>5.6593749999999998</v>
      </c>
      <c r="X204" s="25">
        <f t="shared" si="79"/>
        <v>5.6945312499999998</v>
      </c>
      <c r="Y204" s="25">
        <f t="shared" si="80"/>
        <v>5.7208984374999998</v>
      </c>
      <c r="Z204" s="24">
        <v>5.8</v>
      </c>
      <c r="AA204" s="18">
        <f t="shared" si="64"/>
        <v>5.55</v>
      </c>
      <c r="AB204" s="18">
        <f t="shared" si="65"/>
        <v>6.88</v>
      </c>
      <c r="AC204" s="19">
        <f t="shared" si="81"/>
        <v>22.333823784722256</v>
      </c>
      <c r="AD204" s="19">
        <f t="shared" si="82"/>
        <v>12.418823784722228</v>
      </c>
      <c r="AE204" s="19">
        <f t="shared" si="83"/>
        <v>0.7675000000000014</v>
      </c>
    </row>
    <row r="205" spans="1:31" x14ac:dyDescent="0.2">
      <c r="A205" s="24" t="s">
        <v>419</v>
      </c>
      <c r="B205" s="24">
        <v>20</v>
      </c>
      <c r="C205" s="24">
        <v>6.2</v>
      </c>
      <c r="D205" s="24">
        <v>5.7</v>
      </c>
      <c r="E205" s="24">
        <v>1</v>
      </c>
      <c r="F205" s="24">
        <v>6.89</v>
      </c>
      <c r="G205" s="25">
        <f t="shared" si="66"/>
        <v>6.6850000000000005</v>
      </c>
      <c r="H205" s="24">
        <v>6.48</v>
      </c>
      <c r="I205" s="25">
        <f t="shared" si="67"/>
        <v>6.2733333333333334</v>
      </c>
      <c r="J205" s="25">
        <f t="shared" si="68"/>
        <v>6.1355555555555554</v>
      </c>
      <c r="K205" s="24">
        <v>5.86</v>
      </c>
      <c r="L205" s="25">
        <f t="shared" si="69"/>
        <v>5.83</v>
      </c>
      <c r="M205" s="25">
        <f t="shared" si="70"/>
        <v>5.8075000000000001</v>
      </c>
      <c r="N205" s="25">
        <f t="shared" si="71"/>
        <v>5.7906250000000004</v>
      </c>
      <c r="O205" s="25">
        <f t="shared" si="72"/>
        <v>5.7779687500000003</v>
      </c>
      <c r="P205" s="24">
        <v>5.74</v>
      </c>
      <c r="Q205" s="25">
        <f t="shared" si="73"/>
        <v>5.7225000000000001</v>
      </c>
      <c r="R205" s="25">
        <f t="shared" si="74"/>
        <v>5.7093749999999996</v>
      </c>
      <c r="S205" s="25">
        <f t="shared" si="75"/>
        <v>5.6995312499999997</v>
      </c>
      <c r="T205" s="25">
        <f t="shared" si="76"/>
        <v>5.6921484375000002</v>
      </c>
      <c r="U205" s="24">
        <v>5.67</v>
      </c>
      <c r="V205" s="25">
        <f t="shared" si="77"/>
        <v>5.8025000000000002</v>
      </c>
      <c r="W205" s="25">
        <f t="shared" si="78"/>
        <v>5.9018750000000004</v>
      </c>
      <c r="X205" s="25">
        <f t="shared" si="79"/>
        <v>5.9764062500000001</v>
      </c>
      <c r="Y205" s="25">
        <f t="shared" si="80"/>
        <v>6.0323046874999999</v>
      </c>
      <c r="Z205" s="24">
        <v>6.2</v>
      </c>
      <c r="AA205" s="18">
        <f t="shared" si="64"/>
        <v>5.67</v>
      </c>
      <c r="AB205" s="18">
        <f t="shared" si="65"/>
        <v>6.89</v>
      </c>
      <c r="AC205" s="19">
        <f t="shared" si="81"/>
        <v>18.668376736111085</v>
      </c>
      <c r="AD205" s="19">
        <f t="shared" si="82"/>
        <v>6.0517100694444617</v>
      </c>
      <c r="AE205" s="19">
        <f t="shared" si="83"/>
        <v>3.8320312500000675E-2</v>
      </c>
    </row>
    <row r="206" spans="1:31" x14ac:dyDescent="0.2">
      <c r="A206" s="24" t="s">
        <v>420</v>
      </c>
      <c r="B206" s="24">
        <v>20</v>
      </c>
      <c r="C206" s="24">
        <v>6.2</v>
      </c>
      <c r="D206" s="24">
        <v>5.7</v>
      </c>
      <c r="E206" s="24">
        <v>1</v>
      </c>
      <c r="F206" s="24">
        <v>6.87</v>
      </c>
      <c r="G206" s="25">
        <f t="shared" si="66"/>
        <v>6.7149999999999999</v>
      </c>
      <c r="H206" s="24">
        <v>6.56</v>
      </c>
      <c r="I206" s="25">
        <f t="shared" si="67"/>
        <v>6.45</v>
      </c>
      <c r="J206" s="25">
        <f t="shared" si="68"/>
        <v>6.3766666666666669</v>
      </c>
      <c r="K206" s="24">
        <v>6.23</v>
      </c>
      <c r="L206" s="25">
        <f t="shared" si="69"/>
        <v>6.1725000000000003</v>
      </c>
      <c r="M206" s="25">
        <f t="shared" si="70"/>
        <v>6.1293750000000005</v>
      </c>
      <c r="N206" s="25">
        <f t="shared" si="71"/>
        <v>6.0970312500000006</v>
      </c>
      <c r="O206" s="25">
        <f t="shared" si="72"/>
        <v>6.0727734375000004</v>
      </c>
      <c r="P206" s="24">
        <v>6</v>
      </c>
      <c r="Q206" s="25">
        <f t="shared" si="73"/>
        <v>5.9950000000000001</v>
      </c>
      <c r="R206" s="25">
        <f t="shared" si="74"/>
        <v>5.99125</v>
      </c>
      <c r="S206" s="25">
        <f t="shared" si="75"/>
        <v>5.9884374999999999</v>
      </c>
      <c r="T206" s="25">
        <f t="shared" si="76"/>
        <v>5.986328125</v>
      </c>
      <c r="U206" s="24">
        <v>5.98</v>
      </c>
      <c r="V206" s="25">
        <f t="shared" si="77"/>
        <v>6.1175000000000006</v>
      </c>
      <c r="W206" s="25">
        <f t="shared" si="78"/>
        <v>6.2206250000000001</v>
      </c>
      <c r="X206" s="25">
        <f t="shared" si="79"/>
        <v>6.2979687499999999</v>
      </c>
      <c r="Y206" s="25">
        <f t="shared" si="80"/>
        <v>6.3559765625000004</v>
      </c>
      <c r="Z206" s="24">
        <v>6.53</v>
      </c>
      <c r="AA206" s="18">
        <f t="shared" si="64"/>
        <v>5.98</v>
      </c>
      <c r="AB206" s="18">
        <f t="shared" si="65"/>
        <v>6.87</v>
      </c>
      <c r="AC206" s="19">
        <f t="shared" si="81"/>
        <v>12.963567708333329</v>
      </c>
      <c r="AD206" s="19">
        <f t="shared" si="82"/>
        <v>1.6698046874999934</v>
      </c>
      <c r="AE206" s="19">
        <f t="shared" si="83"/>
        <v>0</v>
      </c>
    </row>
    <row r="207" spans="1:31" x14ac:dyDescent="0.2">
      <c r="A207" s="24" t="s">
        <v>421</v>
      </c>
      <c r="B207" s="24">
        <v>20</v>
      </c>
      <c r="C207" s="24">
        <v>6.2</v>
      </c>
      <c r="D207" s="24">
        <v>5.7</v>
      </c>
      <c r="E207" s="24">
        <v>1</v>
      </c>
      <c r="F207" s="24">
        <v>6.23</v>
      </c>
      <c r="G207" s="25">
        <f t="shared" si="66"/>
        <v>6.1150000000000002</v>
      </c>
      <c r="H207" s="24">
        <v>6</v>
      </c>
      <c r="I207" s="25">
        <f t="shared" si="67"/>
        <v>5.956666666666667</v>
      </c>
      <c r="J207" s="25">
        <f t="shared" si="68"/>
        <v>5.927777777777778</v>
      </c>
      <c r="K207" s="24">
        <v>5.87</v>
      </c>
      <c r="L207" s="25">
        <f t="shared" si="69"/>
        <v>5.83</v>
      </c>
      <c r="M207" s="25">
        <f t="shared" si="70"/>
        <v>5.8</v>
      </c>
      <c r="N207" s="25">
        <f t="shared" si="71"/>
        <v>5.7774999999999999</v>
      </c>
      <c r="O207" s="25">
        <f t="shared" si="72"/>
        <v>5.7606250000000001</v>
      </c>
      <c r="P207" s="24">
        <v>5.71</v>
      </c>
      <c r="Q207" s="25">
        <f t="shared" si="73"/>
        <v>5.7524999999999995</v>
      </c>
      <c r="R207" s="25">
        <f t="shared" si="74"/>
        <v>5.7843749999999998</v>
      </c>
      <c r="S207" s="25">
        <f t="shared" si="75"/>
        <v>5.8082812500000003</v>
      </c>
      <c r="T207" s="25">
        <f t="shared" si="76"/>
        <v>5.8262109375</v>
      </c>
      <c r="U207" s="24">
        <v>5.88</v>
      </c>
      <c r="V207" s="25">
        <f t="shared" si="77"/>
        <v>5.9625000000000004</v>
      </c>
      <c r="W207" s="25">
        <f t="shared" si="78"/>
        <v>6.024375</v>
      </c>
      <c r="X207" s="25">
        <f t="shared" si="79"/>
        <v>6.0707812499999996</v>
      </c>
      <c r="Y207" s="25">
        <f t="shared" si="80"/>
        <v>6.1055859374999999</v>
      </c>
      <c r="Z207" s="24">
        <v>6.21</v>
      </c>
      <c r="AA207" s="18">
        <f t="shared" si="64"/>
        <v>5.71</v>
      </c>
      <c r="AB207" s="18">
        <f t="shared" si="65"/>
        <v>6.23</v>
      </c>
      <c r="AC207" s="19">
        <f t="shared" si="81"/>
        <v>6.4178211805555492</v>
      </c>
      <c r="AD207" s="19">
        <f t="shared" si="82"/>
        <v>5.8378211805555331</v>
      </c>
      <c r="AE207" s="19">
        <f t="shared" si="83"/>
        <v>0</v>
      </c>
    </row>
    <row r="208" spans="1:31" x14ac:dyDescent="0.2">
      <c r="A208" s="24" t="s">
        <v>422</v>
      </c>
      <c r="B208" s="24">
        <v>20</v>
      </c>
      <c r="C208" s="24">
        <v>6.2</v>
      </c>
      <c r="D208" s="24">
        <v>5.7</v>
      </c>
      <c r="E208" s="24">
        <v>1</v>
      </c>
      <c r="F208" s="24">
        <v>6.87</v>
      </c>
      <c r="G208" s="25">
        <f t="shared" si="66"/>
        <v>6.5549999999999997</v>
      </c>
      <c r="H208" s="24">
        <v>6.24</v>
      </c>
      <c r="I208" s="25">
        <f t="shared" si="67"/>
        <v>6.1566666666666672</v>
      </c>
      <c r="J208" s="25">
        <f t="shared" si="68"/>
        <v>6.1011111111111118</v>
      </c>
      <c r="K208" s="24">
        <v>5.99</v>
      </c>
      <c r="L208" s="25">
        <f t="shared" si="69"/>
        <v>5.9450000000000003</v>
      </c>
      <c r="M208" s="25">
        <f t="shared" si="70"/>
        <v>5.9112499999999999</v>
      </c>
      <c r="N208" s="25">
        <f t="shared" si="71"/>
        <v>5.8859374999999998</v>
      </c>
      <c r="O208" s="25">
        <f t="shared" si="72"/>
        <v>5.8669531250000002</v>
      </c>
      <c r="P208" s="24">
        <v>5.81</v>
      </c>
      <c r="Q208" s="25">
        <f t="shared" si="73"/>
        <v>5.8549999999999995</v>
      </c>
      <c r="R208" s="25">
        <f t="shared" si="74"/>
        <v>5.8887499999999999</v>
      </c>
      <c r="S208" s="25">
        <f t="shared" si="75"/>
        <v>5.9140625</v>
      </c>
      <c r="T208" s="25">
        <f t="shared" si="76"/>
        <v>5.9330468750000005</v>
      </c>
      <c r="U208" s="24">
        <v>5.99</v>
      </c>
      <c r="V208" s="25">
        <f t="shared" si="77"/>
        <v>6.1875</v>
      </c>
      <c r="W208" s="25">
        <f t="shared" si="78"/>
        <v>6.3356250000000003</v>
      </c>
      <c r="X208" s="25">
        <f t="shared" si="79"/>
        <v>6.4467187500000005</v>
      </c>
      <c r="Y208" s="25">
        <f t="shared" si="80"/>
        <v>6.5300390625000002</v>
      </c>
      <c r="Z208" s="24">
        <v>6.78</v>
      </c>
      <c r="AA208" s="18">
        <f t="shared" si="64"/>
        <v>5.81</v>
      </c>
      <c r="AB208" s="18">
        <f t="shared" si="65"/>
        <v>6.87</v>
      </c>
      <c r="AC208" s="19">
        <f t="shared" si="81"/>
        <v>15.032339409722212</v>
      </c>
      <c r="AD208" s="19">
        <f t="shared" si="82"/>
        <v>3.3647222222222188</v>
      </c>
      <c r="AE208" s="19">
        <f t="shared" si="83"/>
        <v>0</v>
      </c>
    </row>
    <row r="209" spans="1:31" x14ac:dyDescent="0.2">
      <c r="A209" s="24" t="s">
        <v>423</v>
      </c>
      <c r="B209" s="24">
        <v>20</v>
      </c>
      <c r="C209" s="24">
        <v>6.2</v>
      </c>
      <c r="D209" s="24">
        <v>5.7</v>
      </c>
      <c r="E209" s="24">
        <v>1</v>
      </c>
      <c r="F209" s="24">
        <v>6.62</v>
      </c>
      <c r="G209" s="25">
        <f t="shared" si="66"/>
        <v>6.53</v>
      </c>
      <c r="H209" s="24">
        <v>6.44</v>
      </c>
      <c r="I209" s="25">
        <f t="shared" si="67"/>
        <v>6.36</v>
      </c>
      <c r="J209" s="25">
        <f t="shared" si="68"/>
        <v>6.3066666666666666</v>
      </c>
      <c r="K209" s="24">
        <v>6.2</v>
      </c>
      <c r="L209" s="25">
        <f t="shared" si="69"/>
        <v>6.15</v>
      </c>
      <c r="M209" s="25">
        <f t="shared" si="70"/>
        <v>6.1125000000000007</v>
      </c>
      <c r="N209" s="25">
        <f t="shared" si="71"/>
        <v>6.0843750000000005</v>
      </c>
      <c r="O209" s="25">
        <f t="shared" si="72"/>
        <v>6.0632812500000002</v>
      </c>
      <c r="P209" s="24">
        <v>6</v>
      </c>
      <c r="Q209" s="25">
        <f t="shared" si="73"/>
        <v>5.98</v>
      </c>
      <c r="R209" s="25">
        <f t="shared" si="74"/>
        <v>5.9649999999999999</v>
      </c>
      <c r="S209" s="25">
        <f t="shared" si="75"/>
        <v>5.9537499999999994</v>
      </c>
      <c r="T209" s="25">
        <f t="shared" si="76"/>
        <v>5.9453125</v>
      </c>
      <c r="U209" s="24">
        <v>5.92</v>
      </c>
      <c r="V209" s="25">
        <f t="shared" si="77"/>
        <v>5.9950000000000001</v>
      </c>
      <c r="W209" s="25">
        <f t="shared" si="78"/>
        <v>6.0512499999999996</v>
      </c>
      <c r="X209" s="25">
        <f t="shared" si="79"/>
        <v>6.0934374999999994</v>
      </c>
      <c r="Y209" s="25">
        <f t="shared" si="80"/>
        <v>6.1250781249999999</v>
      </c>
      <c r="Z209" s="24">
        <v>6.22</v>
      </c>
      <c r="AA209" s="18">
        <f t="shared" si="64"/>
        <v>5.92</v>
      </c>
      <c r="AB209" s="18">
        <f t="shared" si="65"/>
        <v>6.62</v>
      </c>
      <c r="AC209" s="19">
        <f t="shared" si="81"/>
        <v>9.7043489583333553</v>
      </c>
      <c r="AD209" s="19">
        <f t="shared" si="82"/>
        <v>2.3610156249999905</v>
      </c>
      <c r="AE209" s="19">
        <f t="shared" si="83"/>
        <v>0</v>
      </c>
    </row>
    <row r="210" spans="1:31" x14ac:dyDescent="0.2">
      <c r="A210" s="24" t="s">
        <v>424</v>
      </c>
      <c r="B210" s="24">
        <v>20</v>
      </c>
      <c r="C210" s="24">
        <v>6.2</v>
      </c>
      <c r="D210" s="24">
        <v>5.7</v>
      </c>
      <c r="E210" s="24">
        <v>1</v>
      </c>
      <c r="F210" s="24">
        <v>6.9</v>
      </c>
      <c r="G210" s="25">
        <f t="shared" si="66"/>
        <v>6.6750000000000007</v>
      </c>
      <c r="H210" s="24">
        <v>6.45</v>
      </c>
      <c r="I210" s="25">
        <f t="shared" si="67"/>
        <v>6.2866666666666671</v>
      </c>
      <c r="J210" s="25">
        <f t="shared" si="68"/>
        <v>6.177777777777778</v>
      </c>
      <c r="K210" s="24">
        <v>5.96</v>
      </c>
      <c r="L210" s="25">
        <f t="shared" si="69"/>
        <v>5.8975</v>
      </c>
      <c r="M210" s="25">
        <f t="shared" si="70"/>
        <v>5.850625</v>
      </c>
      <c r="N210" s="25">
        <f t="shared" si="71"/>
        <v>5.81546875</v>
      </c>
      <c r="O210" s="25">
        <f t="shared" si="72"/>
        <v>5.7891015625</v>
      </c>
      <c r="P210" s="24">
        <v>5.71</v>
      </c>
      <c r="Q210" s="25">
        <f t="shared" si="73"/>
        <v>5.7750000000000004</v>
      </c>
      <c r="R210" s="25">
        <f t="shared" si="74"/>
        <v>5.8237500000000004</v>
      </c>
      <c r="S210" s="25">
        <f t="shared" si="75"/>
        <v>5.8603125</v>
      </c>
      <c r="T210" s="25">
        <f t="shared" si="76"/>
        <v>5.887734375</v>
      </c>
      <c r="U210" s="24">
        <v>5.97</v>
      </c>
      <c r="V210" s="25">
        <f t="shared" si="77"/>
        <v>6.0525000000000002</v>
      </c>
      <c r="W210" s="25">
        <f t="shared" si="78"/>
        <v>6.1143749999999999</v>
      </c>
      <c r="X210" s="25">
        <f t="shared" si="79"/>
        <v>6.1607812499999994</v>
      </c>
      <c r="Y210" s="25">
        <f t="shared" si="80"/>
        <v>6.1955859374999998</v>
      </c>
      <c r="Z210" s="24">
        <v>6.3</v>
      </c>
      <c r="AA210" s="18">
        <f t="shared" si="64"/>
        <v>5.71</v>
      </c>
      <c r="AB210" s="18">
        <f t="shared" si="65"/>
        <v>6.9</v>
      </c>
      <c r="AC210" s="19">
        <f t="shared" si="81"/>
        <v>16.947821180555522</v>
      </c>
      <c r="AD210" s="19">
        <f t="shared" si="82"/>
        <v>4.1594878472222501</v>
      </c>
      <c r="AE210" s="19">
        <f t="shared" si="83"/>
        <v>0</v>
      </c>
    </row>
    <row r="211" spans="1:31" x14ac:dyDescent="0.2">
      <c r="A211" s="24" t="s">
        <v>425</v>
      </c>
      <c r="B211" s="24">
        <v>20</v>
      </c>
      <c r="C211" s="24">
        <v>6.2</v>
      </c>
      <c r="D211" s="24">
        <v>5.7</v>
      </c>
      <c r="E211" s="24">
        <v>1</v>
      </c>
      <c r="F211" s="24">
        <v>7.07</v>
      </c>
      <c r="G211" s="25">
        <f t="shared" si="66"/>
        <v>6.9550000000000001</v>
      </c>
      <c r="H211" s="24">
        <v>6.84</v>
      </c>
      <c r="I211" s="25">
        <f t="shared" si="67"/>
        <v>6.6333333333333329</v>
      </c>
      <c r="J211" s="25">
        <f t="shared" si="68"/>
        <v>6.4955555555555549</v>
      </c>
      <c r="K211" s="24">
        <v>6.22</v>
      </c>
      <c r="L211" s="25">
        <f t="shared" si="69"/>
        <v>5.9799999999999995</v>
      </c>
      <c r="M211" s="25">
        <f t="shared" si="70"/>
        <v>5.8</v>
      </c>
      <c r="N211" s="25">
        <f t="shared" si="71"/>
        <v>5.665</v>
      </c>
      <c r="O211" s="25">
        <f t="shared" si="72"/>
        <v>5.5637499999999998</v>
      </c>
      <c r="P211" s="24">
        <v>5.26</v>
      </c>
      <c r="Q211" s="25">
        <f t="shared" si="73"/>
        <v>5.4424999999999999</v>
      </c>
      <c r="R211" s="25">
        <f t="shared" si="74"/>
        <v>5.5793749999999998</v>
      </c>
      <c r="S211" s="25">
        <f t="shared" si="75"/>
        <v>5.6820312499999996</v>
      </c>
      <c r="T211" s="25">
        <f t="shared" si="76"/>
        <v>5.7590234374999998</v>
      </c>
      <c r="U211" s="24">
        <v>5.99</v>
      </c>
      <c r="V211" s="25">
        <f t="shared" si="77"/>
        <v>6.0525000000000002</v>
      </c>
      <c r="W211" s="25">
        <f t="shared" si="78"/>
        <v>6.0993750000000002</v>
      </c>
      <c r="X211" s="25">
        <f t="shared" si="79"/>
        <v>6.1345312500000002</v>
      </c>
      <c r="Y211" s="25">
        <f t="shared" si="80"/>
        <v>6.1608984375000002</v>
      </c>
      <c r="Z211" s="24">
        <v>6.24</v>
      </c>
      <c r="AA211" s="18">
        <f t="shared" si="64"/>
        <v>5.26</v>
      </c>
      <c r="AB211" s="18">
        <f t="shared" si="65"/>
        <v>7.07</v>
      </c>
      <c r="AC211" s="19">
        <f t="shared" si="81"/>
        <v>20.43212673611113</v>
      </c>
      <c r="AD211" s="19">
        <f t="shared" si="82"/>
        <v>5.6310156250000043</v>
      </c>
      <c r="AE211" s="19">
        <f t="shared" si="83"/>
        <v>1.0073437500000013</v>
      </c>
    </row>
    <row r="212" spans="1:31" x14ac:dyDescent="0.2">
      <c r="A212" s="24" t="s">
        <v>426</v>
      </c>
      <c r="B212" s="24">
        <v>20</v>
      </c>
      <c r="C212" s="24">
        <v>6.2</v>
      </c>
      <c r="D212" s="24">
        <v>5.7</v>
      </c>
      <c r="E212" s="24">
        <v>1</v>
      </c>
      <c r="F212" s="24">
        <v>6.6</v>
      </c>
      <c r="G212" s="25">
        <f t="shared" si="66"/>
        <v>6.4399999999999995</v>
      </c>
      <c r="H212" s="24">
        <v>6.28</v>
      </c>
      <c r="I212" s="25">
        <f t="shared" si="67"/>
        <v>6.1833333333333336</v>
      </c>
      <c r="J212" s="25">
        <f t="shared" si="68"/>
        <v>6.1188888888888888</v>
      </c>
      <c r="K212" s="24">
        <v>5.99</v>
      </c>
      <c r="L212" s="25">
        <f t="shared" si="69"/>
        <v>5.8975</v>
      </c>
      <c r="M212" s="25">
        <f t="shared" si="70"/>
        <v>5.828125</v>
      </c>
      <c r="N212" s="25">
        <f t="shared" si="71"/>
        <v>5.7760937500000002</v>
      </c>
      <c r="O212" s="25">
        <f t="shared" si="72"/>
        <v>5.7370703125000002</v>
      </c>
      <c r="P212" s="24">
        <v>5.62</v>
      </c>
      <c r="Q212" s="25">
        <f t="shared" si="73"/>
        <v>5.6475</v>
      </c>
      <c r="R212" s="25">
        <f t="shared" si="74"/>
        <v>5.6681249999999999</v>
      </c>
      <c r="S212" s="25">
        <f t="shared" si="75"/>
        <v>5.68359375</v>
      </c>
      <c r="T212" s="25">
        <f t="shared" si="76"/>
        <v>5.6951953125000001</v>
      </c>
      <c r="U212" s="24">
        <v>5.73</v>
      </c>
      <c r="V212" s="25">
        <f t="shared" si="77"/>
        <v>5.8500000000000005</v>
      </c>
      <c r="W212" s="25">
        <f t="shared" si="78"/>
        <v>5.94</v>
      </c>
      <c r="X212" s="25">
        <f t="shared" si="79"/>
        <v>6.0075000000000003</v>
      </c>
      <c r="Y212" s="25">
        <f t="shared" si="80"/>
        <v>6.0581250000000004</v>
      </c>
      <c r="Z212" s="24">
        <v>6.21</v>
      </c>
      <c r="AA212" s="18">
        <f t="shared" si="64"/>
        <v>5.62</v>
      </c>
      <c r="AB212" s="18">
        <f t="shared" si="65"/>
        <v>6.6</v>
      </c>
      <c r="AC212" s="19">
        <f t="shared" si="81"/>
        <v>13.443949652777761</v>
      </c>
      <c r="AD212" s="19">
        <f t="shared" si="82"/>
        <v>5.9689496527777788</v>
      </c>
      <c r="AE212" s="19">
        <f t="shared" si="83"/>
        <v>0.1855859375000013</v>
      </c>
    </row>
    <row r="213" spans="1:31" x14ac:dyDescent="0.2">
      <c r="A213" s="24" t="s">
        <v>427</v>
      </c>
      <c r="B213" s="24">
        <v>20</v>
      </c>
      <c r="C213" s="24">
        <v>6.2</v>
      </c>
      <c r="D213" s="24">
        <v>5.7</v>
      </c>
      <c r="E213" s="24">
        <v>1</v>
      </c>
      <c r="F213" s="24">
        <v>6.68</v>
      </c>
      <c r="G213" s="25">
        <f t="shared" si="66"/>
        <v>6.6</v>
      </c>
      <c r="H213" s="24">
        <v>6.52</v>
      </c>
      <c r="I213" s="25">
        <f t="shared" si="67"/>
        <v>6.4466666666666663</v>
      </c>
      <c r="J213" s="25">
        <f t="shared" si="68"/>
        <v>6.3977777777777778</v>
      </c>
      <c r="K213" s="24">
        <v>6.3</v>
      </c>
      <c r="L213" s="25">
        <f t="shared" si="69"/>
        <v>6.2299999999999995</v>
      </c>
      <c r="M213" s="25">
        <f t="shared" si="70"/>
        <v>6.1774999999999993</v>
      </c>
      <c r="N213" s="25">
        <f t="shared" si="71"/>
        <v>6.1381249999999996</v>
      </c>
      <c r="O213" s="25">
        <f t="shared" si="72"/>
        <v>6.1085937499999998</v>
      </c>
      <c r="P213" s="24">
        <v>6.02</v>
      </c>
      <c r="Q213" s="25">
        <f t="shared" si="73"/>
        <v>6.0449999999999999</v>
      </c>
      <c r="R213" s="25">
        <f t="shared" si="74"/>
        <v>6.0637499999999998</v>
      </c>
      <c r="S213" s="25">
        <f t="shared" si="75"/>
        <v>6.0778125000000003</v>
      </c>
      <c r="T213" s="25">
        <f t="shared" si="76"/>
        <v>6.0883593750000005</v>
      </c>
      <c r="U213" s="24">
        <v>6.12</v>
      </c>
      <c r="V213" s="25">
        <f t="shared" si="77"/>
        <v>6.2149999999999999</v>
      </c>
      <c r="W213" s="25">
        <f t="shared" si="78"/>
        <v>6.2862499999999999</v>
      </c>
      <c r="X213" s="25">
        <f t="shared" si="79"/>
        <v>6.3396875000000001</v>
      </c>
      <c r="Y213" s="25">
        <f t="shared" si="80"/>
        <v>6.3797656250000001</v>
      </c>
      <c r="Z213" s="24">
        <v>6.5</v>
      </c>
      <c r="AA213" s="18">
        <f t="shared" si="64"/>
        <v>6.02</v>
      </c>
      <c r="AB213" s="18">
        <f t="shared" si="65"/>
        <v>6.68</v>
      </c>
      <c r="AC213" s="19">
        <f t="shared" si="81"/>
        <v>8.455711805555552</v>
      </c>
      <c r="AD213" s="19">
        <f t="shared" si="82"/>
        <v>0.96085937500001295</v>
      </c>
      <c r="AE213" s="19">
        <f t="shared" si="83"/>
        <v>0</v>
      </c>
    </row>
    <row r="214" spans="1:31" x14ac:dyDescent="0.2">
      <c r="A214" s="24" t="s">
        <v>428</v>
      </c>
      <c r="B214" s="24">
        <v>20</v>
      </c>
      <c r="C214" s="24">
        <v>6.2</v>
      </c>
      <c r="D214" s="24">
        <v>5.7</v>
      </c>
      <c r="E214" s="24">
        <v>1</v>
      </c>
      <c r="F214" s="24">
        <v>6.29</v>
      </c>
      <c r="G214" s="25">
        <f t="shared" si="66"/>
        <v>6.1549999999999994</v>
      </c>
      <c r="H214" s="24">
        <v>6.02</v>
      </c>
      <c r="I214" s="25">
        <f t="shared" si="67"/>
        <v>5.9499999999999993</v>
      </c>
      <c r="J214" s="25">
        <f t="shared" si="68"/>
        <v>5.9033333333333324</v>
      </c>
      <c r="K214" s="24">
        <v>5.81</v>
      </c>
      <c r="L214" s="25">
        <f t="shared" si="69"/>
        <v>5.7449999999999992</v>
      </c>
      <c r="M214" s="25">
        <f t="shared" si="70"/>
        <v>5.6962499999999991</v>
      </c>
      <c r="N214" s="25">
        <f t="shared" si="71"/>
        <v>5.6596874999999995</v>
      </c>
      <c r="O214" s="25">
        <f t="shared" si="72"/>
        <v>5.6322656249999996</v>
      </c>
      <c r="P214" s="24">
        <v>5.55</v>
      </c>
      <c r="Q214" s="25">
        <f t="shared" si="73"/>
        <v>5.4924999999999997</v>
      </c>
      <c r="R214" s="25">
        <f t="shared" si="74"/>
        <v>5.4493749999999999</v>
      </c>
      <c r="S214" s="25">
        <f t="shared" si="75"/>
        <v>5.41703125</v>
      </c>
      <c r="T214" s="25">
        <f t="shared" si="76"/>
        <v>5.3927734374999998</v>
      </c>
      <c r="U214" s="24">
        <v>5.32</v>
      </c>
      <c r="V214" s="25">
        <f t="shared" si="77"/>
        <v>5.4050000000000002</v>
      </c>
      <c r="W214" s="25">
        <f t="shared" si="78"/>
        <v>5.46875</v>
      </c>
      <c r="X214" s="25">
        <f t="shared" si="79"/>
        <v>5.5165625</v>
      </c>
      <c r="Y214" s="25">
        <f t="shared" si="80"/>
        <v>5.5524218750000003</v>
      </c>
      <c r="Z214" s="24">
        <v>5.66</v>
      </c>
      <c r="AA214" s="18">
        <f t="shared" si="64"/>
        <v>5.32</v>
      </c>
      <c r="AB214" s="18">
        <f t="shared" si="65"/>
        <v>6.29</v>
      </c>
      <c r="AC214" s="19">
        <f t="shared" si="81"/>
        <v>12.68904947916667</v>
      </c>
      <c r="AD214" s="19">
        <f t="shared" si="82"/>
        <v>14.034049479166667</v>
      </c>
      <c r="AE214" s="19">
        <f t="shared" si="83"/>
        <v>5.4173828124999961</v>
      </c>
    </row>
    <row r="215" spans="1:31" x14ac:dyDescent="0.2">
      <c r="A215" s="24" t="s">
        <v>429</v>
      </c>
      <c r="B215" s="24">
        <v>20</v>
      </c>
      <c r="C215" s="24">
        <v>6.2</v>
      </c>
      <c r="D215" s="24">
        <v>5.7</v>
      </c>
      <c r="E215" s="24">
        <v>1</v>
      </c>
      <c r="F215" s="24">
        <v>6.3</v>
      </c>
      <c r="G215" s="25">
        <f t="shared" si="66"/>
        <v>6.15</v>
      </c>
      <c r="H215" s="24">
        <v>6</v>
      </c>
      <c r="I215" s="25">
        <f t="shared" si="67"/>
        <v>5.96</v>
      </c>
      <c r="J215" s="25">
        <f t="shared" si="68"/>
        <v>5.9333333333333336</v>
      </c>
      <c r="K215" s="24">
        <v>5.88</v>
      </c>
      <c r="L215" s="25">
        <f t="shared" si="69"/>
        <v>5.8224999999999998</v>
      </c>
      <c r="M215" s="25">
        <f t="shared" si="70"/>
        <v>5.7793749999999999</v>
      </c>
      <c r="N215" s="25">
        <f t="shared" si="71"/>
        <v>5.74703125</v>
      </c>
      <c r="O215" s="25">
        <f t="shared" si="72"/>
        <v>5.7227734374999999</v>
      </c>
      <c r="P215" s="24">
        <v>5.65</v>
      </c>
      <c r="Q215" s="25">
        <f t="shared" si="73"/>
        <v>5.6875</v>
      </c>
      <c r="R215" s="25">
        <f t="shared" si="74"/>
        <v>5.7156250000000002</v>
      </c>
      <c r="S215" s="25">
        <f t="shared" si="75"/>
        <v>5.7367187499999996</v>
      </c>
      <c r="T215" s="25">
        <f t="shared" si="76"/>
        <v>5.7525390624999995</v>
      </c>
      <c r="U215" s="24">
        <v>5.8</v>
      </c>
      <c r="V215" s="25">
        <f t="shared" si="77"/>
        <v>5.85</v>
      </c>
      <c r="W215" s="25">
        <f t="shared" si="78"/>
        <v>5.8874999999999993</v>
      </c>
      <c r="X215" s="25">
        <f t="shared" si="79"/>
        <v>5.9156249999999995</v>
      </c>
      <c r="Y215" s="25">
        <f t="shared" si="80"/>
        <v>5.9367187499999998</v>
      </c>
      <c r="Z215" s="24">
        <v>6</v>
      </c>
      <c r="AA215" s="18">
        <f t="shared" si="64"/>
        <v>5.65</v>
      </c>
      <c r="AB215" s="18">
        <f t="shared" si="65"/>
        <v>6.3</v>
      </c>
      <c r="AC215" s="19">
        <f t="shared" si="81"/>
        <v>8.9227604166666623</v>
      </c>
      <c r="AD215" s="19">
        <f t="shared" si="82"/>
        <v>10.072760416666659</v>
      </c>
      <c r="AE215" s="19">
        <f t="shared" si="83"/>
        <v>6.2499999999999112E-2</v>
      </c>
    </row>
    <row r="216" spans="1:31" x14ac:dyDescent="0.2">
      <c r="A216" s="24" t="s">
        <v>430</v>
      </c>
      <c r="B216" s="24">
        <v>20</v>
      </c>
      <c r="C216" s="24">
        <v>6.2</v>
      </c>
      <c r="D216" s="24">
        <v>5.7</v>
      </c>
      <c r="E216" s="24">
        <v>1</v>
      </c>
      <c r="F216" s="24">
        <v>6.69</v>
      </c>
      <c r="G216" s="25">
        <f t="shared" si="66"/>
        <v>6.6150000000000002</v>
      </c>
      <c r="H216" s="24">
        <v>6.54</v>
      </c>
      <c r="I216" s="25">
        <f t="shared" si="67"/>
        <v>6.4266666666666667</v>
      </c>
      <c r="J216" s="25">
        <f t="shared" si="68"/>
        <v>6.3511111111111109</v>
      </c>
      <c r="K216" s="24">
        <v>6.2</v>
      </c>
      <c r="L216" s="25">
        <f t="shared" si="69"/>
        <v>6.1150000000000002</v>
      </c>
      <c r="M216" s="25">
        <f t="shared" si="70"/>
        <v>6.0512500000000005</v>
      </c>
      <c r="N216" s="25">
        <f t="shared" si="71"/>
        <v>6.0034375000000004</v>
      </c>
      <c r="O216" s="25">
        <f t="shared" si="72"/>
        <v>5.9675781250000002</v>
      </c>
      <c r="P216" s="24">
        <v>5.86</v>
      </c>
      <c r="Q216" s="25">
        <f t="shared" si="73"/>
        <v>5.8975</v>
      </c>
      <c r="R216" s="25">
        <f t="shared" si="74"/>
        <v>5.9256250000000001</v>
      </c>
      <c r="S216" s="25">
        <f t="shared" si="75"/>
        <v>5.9467187500000005</v>
      </c>
      <c r="T216" s="25">
        <f t="shared" si="76"/>
        <v>5.9625390625000003</v>
      </c>
      <c r="U216" s="24">
        <v>6.01</v>
      </c>
      <c r="V216" s="25">
        <f t="shared" si="77"/>
        <v>6.0674999999999999</v>
      </c>
      <c r="W216" s="25">
        <f t="shared" si="78"/>
        <v>6.1106249999999998</v>
      </c>
      <c r="X216" s="25">
        <f t="shared" si="79"/>
        <v>6.1429687499999996</v>
      </c>
      <c r="Y216" s="25">
        <f t="shared" si="80"/>
        <v>6.1672265624999998</v>
      </c>
      <c r="Z216" s="24">
        <v>6.24</v>
      </c>
      <c r="AA216" s="18">
        <f t="shared" si="64"/>
        <v>5.86</v>
      </c>
      <c r="AB216" s="18">
        <f t="shared" si="65"/>
        <v>6.69</v>
      </c>
      <c r="AC216" s="19">
        <f t="shared" si="81"/>
        <v>10.974253472222244</v>
      </c>
      <c r="AD216" s="19">
        <f t="shared" si="82"/>
        <v>2.5720312499999904</v>
      </c>
      <c r="AE216" s="19">
        <f t="shared" si="83"/>
        <v>0</v>
      </c>
    </row>
    <row r="217" spans="1:31" x14ac:dyDescent="0.2">
      <c r="A217" s="24" t="s">
        <v>431</v>
      </c>
      <c r="B217" s="24">
        <v>20</v>
      </c>
      <c r="C217" s="24">
        <v>6.2</v>
      </c>
      <c r="D217" s="24">
        <v>5.7</v>
      </c>
      <c r="E217" s="24">
        <v>1</v>
      </c>
      <c r="F217" s="24">
        <v>6.84</v>
      </c>
      <c r="G217" s="25">
        <f t="shared" si="66"/>
        <v>6.57</v>
      </c>
      <c r="H217" s="24">
        <v>6.3</v>
      </c>
      <c r="I217" s="25">
        <f t="shared" si="67"/>
        <v>6.21</v>
      </c>
      <c r="J217" s="25">
        <f t="shared" si="68"/>
        <v>6.15</v>
      </c>
      <c r="K217" s="24">
        <v>6.03</v>
      </c>
      <c r="L217" s="25">
        <f t="shared" si="69"/>
        <v>5.9700000000000006</v>
      </c>
      <c r="M217" s="25">
        <f t="shared" si="70"/>
        <v>5.9250000000000007</v>
      </c>
      <c r="N217" s="25">
        <f t="shared" si="71"/>
        <v>5.8912500000000003</v>
      </c>
      <c r="O217" s="25">
        <f t="shared" si="72"/>
        <v>5.8659375000000002</v>
      </c>
      <c r="P217" s="24">
        <v>5.79</v>
      </c>
      <c r="Q217" s="25">
        <f t="shared" si="73"/>
        <v>5.9249999999999998</v>
      </c>
      <c r="R217" s="25">
        <f t="shared" si="74"/>
        <v>6.0262500000000001</v>
      </c>
      <c r="S217" s="25">
        <f t="shared" si="75"/>
        <v>6.1021875000000003</v>
      </c>
      <c r="T217" s="25">
        <f t="shared" si="76"/>
        <v>6.159140625</v>
      </c>
      <c r="U217" s="24">
        <v>6.33</v>
      </c>
      <c r="V217" s="25">
        <f t="shared" si="77"/>
        <v>6.3925000000000001</v>
      </c>
      <c r="W217" s="25">
        <f t="shared" si="78"/>
        <v>6.4393750000000001</v>
      </c>
      <c r="X217" s="25">
        <f t="shared" si="79"/>
        <v>6.4745312500000001</v>
      </c>
      <c r="Y217" s="25">
        <f t="shared" si="80"/>
        <v>6.5008984375000001</v>
      </c>
      <c r="Z217" s="24">
        <v>6.58</v>
      </c>
      <c r="AA217" s="18">
        <f t="shared" si="64"/>
        <v>5.79</v>
      </c>
      <c r="AB217" s="18">
        <f t="shared" si="65"/>
        <v>6.84</v>
      </c>
      <c r="AC217" s="19">
        <f t="shared" si="81"/>
        <v>13.037929687500025</v>
      </c>
      <c r="AD217" s="19">
        <f t="shared" si="82"/>
        <v>2.3652343750000004</v>
      </c>
      <c r="AE217" s="19">
        <f t="shared" si="83"/>
        <v>0</v>
      </c>
    </row>
    <row r="218" spans="1:31" x14ac:dyDescent="0.2">
      <c r="A218" s="24" t="s">
        <v>432</v>
      </c>
      <c r="B218" s="24">
        <v>20</v>
      </c>
      <c r="C218" s="24">
        <v>6.2</v>
      </c>
      <c r="D218" s="24">
        <v>5.7</v>
      </c>
      <c r="E218" s="24">
        <v>1</v>
      </c>
      <c r="F218" s="24">
        <v>7.08</v>
      </c>
      <c r="G218" s="25">
        <f t="shared" si="66"/>
        <v>6.92</v>
      </c>
      <c r="H218" s="24">
        <v>6.76</v>
      </c>
      <c r="I218" s="25">
        <f t="shared" si="67"/>
        <v>6.5466666666666669</v>
      </c>
      <c r="J218" s="25">
        <f t="shared" si="68"/>
        <v>6.4044444444444446</v>
      </c>
      <c r="K218" s="24">
        <v>6.12</v>
      </c>
      <c r="L218" s="25">
        <f t="shared" si="69"/>
        <v>6.0775000000000006</v>
      </c>
      <c r="M218" s="25">
        <f t="shared" si="70"/>
        <v>6.0456250000000002</v>
      </c>
      <c r="N218" s="25">
        <f t="shared" si="71"/>
        <v>6.0217187499999998</v>
      </c>
      <c r="O218" s="25">
        <f t="shared" si="72"/>
        <v>6.0037890625000001</v>
      </c>
      <c r="P218" s="24">
        <v>5.95</v>
      </c>
      <c r="Q218" s="25">
        <f t="shared" si="73"/>
        <v>5.9625000000000004</v>
      </c>
      <c r="R218" s="25">
        <f t="shared" si="74"/>
        <v>5.9718750000000007</v>
      </c>
      <c r="S218" s="25">
        <f t="shared" si="75"/>
        <v>5.9789062500000005</v>
      </c>
      <c r="T218" s="25">
        <f t="shared" si="76"/>
        <v>5.9841796875000002</v>
      </c>
      <c r="U218" s="24">
        <v>6</v>
      </c>
      <c r="V218" s="25">
        <f t="shared" si="77"/>
        <v>6.0824999999999996</v>
      </c>
      <c r="W218" s="25">
        <f t="shared" si="78"/>
        <v>6.1443750000000001</v>
      </c>
      <c r="X218" s="25">
        <f t="shared" si="79"/>
        <v>6.1907812500000006</v>
      </c>
      <c r="Y218" s="25">
        <f t="shared" si="80"/>
        <v>6.2255859375</v>
      </c>
      <c r="Z218" s="24">
        <v>6.33</v>
      </c>
      <c r="AA218" s="18">
        <f t="shared" si="64"/>
        <v>5.95</v>
      </c>
      <c r="AB218" s="18">
        <f t="shared" si="65"/>
        <v>7.08</v>
      </c>
      <c r="AC218" s="19">
        <f t="shared" si="81"/>
        <v>17.504552951388874</v>
      </c>
      <c r="AD218" s="19">
        <f t="shared" si="82"/>
        <v>2.2662500000000154</v>
      </c>
      <c r="AE218" s="19">
        <f t="shared" si="83"/>
        <v>0</v>
      </c>
    </row>
    <row r="219" spans="1:31" x14ac:dyDescent="0.2">
      <c r="A219" s="24" t="s">
        <v>433</v>
      </c>
      <c r="B219" s="24">
        <v>20</v>
      </c>
      <c r="C219" s="24">
        <v>6.2</v>
      </c>
      <c r="D219" s="24">
        <v>5.7</v>
      </c>
      <c r="E219" s="24">
        <v>1</v>
      </c>
      <c r="F219" s="24">
        <v>6.04</v>
      </c>
      <c r="G219" s="25">
        <f t="shared" si="66"/>
        <v>5.9450000000000003</v>
      </c>
      <c r="H219" s="24">
        <v>5.85</v>
      </c>
      <c r="I219" s="25">
        <f t="shared" si="67"/>
        <v>5.6733333333333329</v>
      </c>
      <c r="J219" s="25">
        <f t="shared" si="68"/>
        <v>5.5555555555555554</v>
      </c>
      <c r="K219" s="24">
        <v>5.32</v>
      </c>
      <c r="L219" s="25">
        <f t="shared" si="69"/>
        <v>5.2949999999999999</v>
      </c>
      <c r="M219" s="25">
        <f t="shared" si="70"/>
        <v>5.2762500000000001</v>
      </c>
      <c r="N219" s="25">
        <f t="shared" si="71"/>
        <v>5.2621874999999996</v>
      </c>
      <c r="O219" s="25">
        <f t="shared" si="72"/>
        <v>5.2516406249999994</v>
      </c>
      <c r="P219" s="24">
        <v>5.22</v>
      </c>
      <c r="Q219" s="25">
        <f t="shared" si="73"/>
        <v>5.3049999999999997</v>
      </c>
      <c r="R219" s="25">
        <f t="shared" si="74"/>
        <v>5.3687499999999995</v>
      </c>
      <c r="S219" s="25">
        <f t="shared" si="75"/>
        <v>5.4165624999999995</v>
      </c>
      <c r="T219" s="25">
        <f t="shared" si="76"/>
        <v>5.4524218749999998</v>
      </c>
      <c r="U219" s="24">
        <v>5.56</v>
      </c>
      <c r="V219" s="25">
        <f t="shared" si="77"/>
        <v>5.6124999999999998</v>
      </c>
      <c r="W219" s="25">
        <f t="shared" si="78"/>
        <v>5.6518749999999995</v>
      </c>
      <c r="X219" s="25">
        <f t="shared" si="79"/>
        <v>5.6814062499999993</v>
      </c>
      <c r="Y219" s="25">
        <f t="shared" si="80"/>
        <v>5.7035546874999996</v>
      </c>
      <c r="Z219" s="24">
        <v>5.77</v>
      </c>
      <c r="AA219" s="18">
        <f t="shared" si="64"/>
        <v>5.22</v>
      </c>
      <c r="AB219" s="18">
        <f t="shared" si="65"/>
        <v>6.04</v>
      </c>
      <c r="AC219" s="19">
        <f t="shared" si="81"/>
        <v>10.493962673611108</v>
      </c>
      <c r="AD219" s="19">
        <f t="shared" si="82"/>
        <v>19.893962673611121</v>
      </c>
      <c r="AE219" s="19">
        <f t="shared" si="83"/>
        <v>4.2975173611110957</v>
      </c>
    </row>
    <row r="220" spans="1:31" x14ac:dyDescent="0.2">
      <c r="A220" s="24" t="s">
        <v>434</v>
      </c>
      <c r="B220" s="24">
        <v>20</v>
      </c>
      <c r="C220" s="24">
        <v>6.2</v>
      </c>
      <c r="D220" s="24">
        <v>5.7</v>
      </c>
      <c r="E220" s="24">
        <v>1</v>
      </c>
      <c r="F220" s="24">
        <v>7.13</v>
      </c>
      <c r="G220" s="25">
        <f t="shared" si="66"/>
        <v>6.7750000000000004</v>
      </c>
      <c r="H220" s="24">
        <v>6.42</v>
      </c>
      <c r="I220" s="25">
        <f t="shared" si="67"/>
        <v>6.2633333333333336</v>
      </c>
      <c r="J220" s="25">
        <f t="shared" si="68"/>
        <v>6.1588888888888889</v>
      </c>
      <c r="K220" s="24">
        <v>5.95</v>
      </c>
      <c r="L220" s="25">
        <f t="shared" si="69"/>
        <v>5.93</v>
      </c>
      <c r="M220" s="25">
        <f t="shared" si="70"/>
        <v>5.915</v>
      </c>
      <c r="N220" s="25">
        <f t="shared" si="71"/>
        <v>5.9037500000000005</v>
      </c>
      <c r="O220" s="25">
        <f t="shared" si="72"/>
        <v>5.8953125000000002</v>
      </c>
      <c r="P220" s="24">
        <v>5.87</v>
      </c>
      <c r="Q220" s="25">
        <f t="shared" si="73"/>
        <v>6.0025000000000004</v>
      </c>
      <c r="R220" s="25">
        <f t="shared" si="74"/>
        <v>6.1018750000000006</v>
      </c>
      <c r="S220" s="25">
        <f t="shared" si="75"/>
        <v>6.1764062500000003</v>
      </c>
      <c r="T220" s="25">
        <f t="shared" si="76"/>
        <v>6.2323046875000001</v>
      </c>
      <c r="U220" s="24">
        <v>6.4</v>
      </c>
      <c r="V220" s="25">
        <f t="shared" si="77"/>
        <v>6.4525000000000006</v>
      </c>
      <c r="W220" s="25">
        <f t="shared" si="78"/>
        <v>6.4918750000000003</v>
      </c>
      <c r="X220" s="25">
        <f t="shared" si="79"/>
        <v>6.5214062500000001</v>
      </c>
      <c r="Y220" s="25">
        <f t="shared" si="80"/>
        <v>6.5435546875000004</v>
      </c>
      <c r="Z220" s="24">
        <v>6.61</v>
      </c>
      <c r="AA220" s="18">
        <f t="shared" si="64"/>
        <v>5.87</v>
      </c>
      <c r="AB220" s="18">
        <f t="shared" si="65"/>
        <v>7.13</v>
      </c>
      <c r="AC220" s="19">
        <f t="shared" si="81"/>
        <v>17.72629340277777</v>
      </c>
      <c r="AD220" s="19">
        <f t="shared" si="82"/>
        <v>2.0962673611111104</v>
      </c>
      <c r="AE220" s="19">
        <f t="shared" si="83"/>
        <v>0</v>
      </c>
    </row>
    <row r="221" spans="1:31" x14ac:dyDescent="0.2">
      <c r="A221" s="24" t="s">
        <v>435</v>
      </c>
      <c r="B221" s="24">
        <v>20</v>
      </c>
      <c r="C221" s="24">
        <v>6.2</v>
      </c>
      <c r="D221" s="24">
        <v>5.7</v>
      </c>
      <c r="E221" s="24">
        <v>1</v>
      </c>
      <c r="F221" s="24">
        <v>6.47</v>
      </c>
      <c r="G221" s="25">
        <f t="shared" si="66"/>
        <v>6.3949999999999996</v>
      </c>
      <c r="H221" s="24">
        <v>6.32</v>
      </c>
      <c r="I221" s="25">
        <f t="shared" si="67"/>
        <v>6.2133333333333338</v>
      </c>
      <c r="J221" s="25">
        <f t="shared" si="68"/>
        <v>6.1422222222222222</v>
      </c>
      <c r="K221" s="24">
        <v>6</v>
      </c>
      <c r="L221" s="25">
        <f t="shared" si="69"/>
        <v>5.95</v>
      </c>
      <c r="M221" s="25">
        <f t="shared" si="70"/>
        <v>5.9124999999999996</v>
      </c>
      <c r="N221" s="25">
        <f t="shared" si="71"/>
        <v>5.8843749999999995</v>
      </c>
      <c r="O221" s="25">
        <f t="shared" si="72"/>
        <v>5.86328125</v>
      </c>
      <c r="P221" s="24">
        <v>5.8</v>
      </c>
      <c r="Q221" s="25">
        <f t="shared" si="73"/>
        <v>5.8449999999999998</v>
      </c>
      <c r="R221" s="25">
        <f t="shared" si="74"/>
        <v>5.8787500000000001</v>
      </c>
      <c r="S221" s="25">
        <f t="shared" si="75"/>
        <v>5.9040625000000002</v>
      </c>
      <c r="T221" s="25">
        <f t="shared" si="76"/>
        <v>5.9230468750000007</v>
      </c>
      <c r="U221" s="24">
        <v>5.98</v>
      </c>
      <c r="V221" s="25">
        <f t="shared" si="77"/>
        <v>5.9925000000000006</v>
      </c>
      <c r="W221" s="25">
        <f t="shared" si="78"/>
        <v>6.0018750000000001</v>
      </c>
      <c r="X221" s="25">
        <f t="shared" si="79"/>
        <v>6.0089062499999999</v>
      </c>
      <c r="Y221" s="25">
        <f t="shared" si="80"/>
        <v>6.0141796875000004</v>
      </c>
      <c r="Z221" s="24">
        <v>6.03</v>
      </c>
      <c r="AA221" s="18">
        <f t="shared" si="64"/>
        <v>5.8</v>
      </c>
      <c r="AB221" s="18">
        <f t="shared" si="65"/>
        <v>6.47</v>
      </c>
      <c r="AC221" s="19">
        <f t="shared" si="81"/>
        <v>9.1209678819444662</v>
      </c>
      <c r="AD221" s="19">
        <f t="shared" si="82"/>
        <v>7.2843012152777771</v>
      </c>
      <c r="AE221" s="19">
        <f t="shared" si="83"/>
        <v>0</v>
      </c>
    </row>
    <row r="222" spans="1:31" x14ac:dyDescent="0.2">
      <c r="A222" s="17" t="s">
        <v>436</v>
      </c>
      <c r="B222" s="17">
        <v>20</v>
      </c>
      <c r="C222" s="17">
        <v>6.2</v>
      </c>
      <c r="D222" s="17">
        <v>5.7</v>
      </c>
      <c r="E222" s="17">
        <v>2</v>
      </c>
      <c r="F222" s="17">
        <v>6.45</v>
      </c>
      <c r="G222" s="26">
        <f t="shared" si="66"/>
        <v>6.3250000000000002</v>
      </c>
      <c r="H222" s="17">
        <v>6.2</v>
      </c>
      <c r="I222" s="26">
        <f t="shared" si="67"/>
        <v>6.09</v>
      </c>
      <c r="J222" s="26">
        <f t="shared" si="68"/>
        <v>6.0166666666666666</v>
      </c>
      <c r="K222" s="17">
        <v>5.87</v>
      </c>
      <c r="L222" s="26">
        <f t="shared" si="69"/>
        <v>5.7324999999999999</v>
      </c>
      <c r="M222" s="26">
        <f t="shared" si="70"/>
        <v>5.6293749999999996</v>
      </c>
      <c r="N222" s="26">
        <f t="shared" si="71"/>
        <v>5.5520312499999998</v>
      </c>
      <c r="O222" s="26">
        <f t="shared" si="72"/>
        <v>5.4940234375000001</v>
      </c>
      <c r="P222" s="17">
        <v>5.32</v>
      </c>
      <c r="Q222" s="26">
        <f t="shared" si="73"/>
        <v>5.4924999999999997</v>
      </c>
      <c r="R222" s="26">
        <f t="shared" si="74"/>
        <v>5.6218749999999993</v>
      </c>
      <c r="S222" s="26">
        <f t="shared" si="75"/>
        <v>5.7189062499999999</v>
      </c>
      <c r="T222" s="26">
        <f t="shared" si="76"/>
        <v>5.7916796875000003</v>
      </c>
      <c r="U222" s="17">
        <v>6.01</v>
      </c>
      <c r="V222" s="26">
        <f t="shared" si="77"/>
        <v>6.0625</v>
      </c>
      <c r="W222" s="26">
        <f t="shared" si="78"/>
        <v>6.1018749999999997</v>
      </c>
      <c r="X222" s="26">
        <f t="shared" si="79"/>
        <v>6.1314062499999995</v>
      </c>
      <c r="Y222" s="26">
        <f t="shared" si="80"/>
        <v>6.1535546874999998</v>
      </c>
      <c r="Z222" s="17">
        <v>6.22</v>
      </c>
      <c r="AA222" s="18">
        <f t="shared" si="64"/>
        <v>5.32</v>
      </c>
      <c r="AB222" s="18">
        <f t="shared" si="65"/>
        <v>6.45</v>
      </c>
      <c r="AC222" s="19">
        <f t="shared" si="81"/>
        <v>11.351106770833354</v>
      </c>
      <c r="AD222" s="19">
        <f t="shared" si="82"/>
        <v>6.6111067708333602</v>
      </c>
      <c r="AE222" s="19">
        <f t="shared" si="83"/>
        <v>1.0901953125000059</v>
      </c>
    </row>
    <row r="223" spans="1:31" x14ac:dyDescent="0.2">
      <c r="A223" s="17" t="s">
        <v>437</v>
      </c>
      <c r="B223" s="17">
        <v>20</v>
      </c>
      <c r="C223" s="17">
        <v>6.2</v>
      </c>
      <c r="D223" s="17">
        <v>5.7</v>
      </c>
      <c r="E223" s="17">
        <v>2</v>
      </c>
      <c r="F223" s="17">
        <v>6.58</v>
      </c>
      <c r="G223" s="26">
        <f t="shared" si="66"/>
        <v>6.45</v>
      </c>
      <c r="H223" s="17">
        <v>6.32</v>
      </c>
      <c r="I223" s="26">
        <f t="shared" si="67"/>
        <v>6.22</v>
      </c>
      <c r="J223" s="26">
        <f t="shared" si="68"/>
        <v>6.1533333333333333</v>
      </c>
      <c r="K223" s="17">
        <v>6.02</v>
      </c>
      <c r="L223" s="26">
        <f t="shared" si="69"/>
        <v>5.9249999999999998</v>
      </c>
      <c r="M223" s="26">
        <f t="shared" si="70"/>
        <v>5.8537499999999998</v>
      </c>
      <c r="N223" s="26">
        <f t="shared" si="71"/>
        <v>5.8003124999999995</v>
      </c>
      <c r="O223" s="26">
        <f t="shared" si="72"/>
        <v>5.7602343749999996</v>
      </c>
      <c r="P223" s="17">
        <v>5.64</v>
      </c>
      <c r="Q223" s="26">
        <f t="shared" si="73"/>
        <v>5.5874999999999995</v>
      </c>
      <c r="R223" s="26">
        <f t="shared" si="74"/>
        <v>5.5481249999999998</v>
      </c>
      <c r="S223" s="26">
        <f t="shared" si="75"/>
        <v>5.51859375</v>
      </c>
      <c r="T223" s="26">
        <f t="shared" si="76"/>
        <v>5.4964453124999997</v>
      </c>
      <c r="U223" s="17">
        <v>5.43</v>
      </c>
      <c r="V223" s="26">
        <f t="shared" si="77"/>
        <v>5.6049999999999995</v>
      </c>
      <c r="W223" s="26">
        <f t="shared" si="78"/>
        <v>5.7362500000000001</v>
      </c>
      <c r="X223" s="26">
        <f t="shared" si="79"/>
        <v>5.8346875000000002</v>
      </c>
      <c r="Y223" s="26">
        <f t="shared" si="80"/>
        <v>5.9085156249999997</v>
      </c>
      <c r="Z223" s="17">
        <v>6.13</v>
      </c>
      <c r="AA223" s="18">
        <f t="shared" si="64"/>
        <v>5.43</v>
      </c>
      <c r="AB223" s="18">
        <f t="shared" si="65"/>
        <v>6.58</v>
      </c>
      <c r="AC223" s="19">
        <f t="shared" si="81"/>
        <v>14.437252604166659</v>
      </c>
      <c r="AD223" s="19">
        <f t="shared" si="82"/>
        <v>10.517252604166684</v>
      </c>
      <c r="AE223" s="19">
        <f t="shared" si="83"/>
        <v>1.0743359374999994</v>
      </c>
    </row>
    <row r="224" spans="1:31" x14ac:dyDescent="0.2">
      <c r="A224" s="17" t="s">
        <v>438</v>
      </c>
      <c r="B224" s="17">
        <v>20</v>
      </c>
      <c r="C224" s="17">
        <v>6.2</v>
      </c>
      <c r="D224" s="17">
        <v>5.7</v>
      </c>
      <c r="E224" s="17">
        <v>2</v>
      </c>
      <c r="F224" s="17">
        <v>5.77</v>
      </c>
      <c r="G224" s="26">
        <f t="shared" si="66"/>
        <v>5.58</v>
      </c>
      <c r="H224" s="17">
        <v>5.39</v>
      </c>
      <c r="I224" s="26">
        <f t="shared" si="67"/>
        <v>5.3199999999999994</v>
      </c>
      <c r="J224" s="26">
        <f t="shared" si="68"/>
        <v>5.2733333333333325</v>
      </c>
      <c r="K224" s="17">
        <v>5.18</v>
      </c>
      <c r="L224" s="26">
        <f t="shared" si="69"/>
        <v>5.0299999999999994</v>
      </c>
      <c r="M224" s="26">
        <f t="shared" si="70"/>
        <v>4.9174999999999995</v>
      </c>
      <c r="N224" s="26">
        <f t="shared" si="71"/>
        <v>4.8331249999999999</v>
      </c>
      <c r="O224" s="26">
        <f t="shared" si="72"/>
        <v>4.7698437499999997</v>
      </c>
      <c r="P224" s="17">
        <v>4.58</v>
      </c>
      <c r="Q224" s="26">
        <f t="shared" si="73"/>
        <v>4.5575000000000001</v>
      </c>
      <c r="R224" s="26">
        <f t="shared" si="74"/>
        <v>4.5406250000000004</v>
      </c>
      <c r="S224" s="26">
        <f t="shared" si="75"/>
        <v>4.5279687500000003</v>
      </c>
      <c r="T224" s="26">
        <f t="shared" si="76"/>
        <v>4.5184765625000001</v>
      </c>
      <c r="U224" s="17">
        <v>4.49</v>
      </c>
      <c r="V224" s="26">
        <f t="shared" si="77"/>
        <v>4.74</v>
      </c>
      <c r="W224" s="26">
        <f t="shared" si="78"/>
        <v>4.9275000000000002</v>
      </c>
      <c r="X224" s="26">
        <f t="shared" si="79"/>
        <v>5.0681250000000002</v>
      </c>
      <c r="Y224" s="26">
        <f t="shared" si="80"/>
        <v>5.1735937500000002</v>
      </c>
      <c r="Z224" s="17">
        <v>5.49</v>
      </c>
      <c r="AA224" s="18">
        <f t="shared" si="64"/>
        <v>4.49</v>
      </c>
      <c r="AB224" s="18">
        <f t="shared" si="65"/>
        <v>5.77</v>
      </c>
      <c r="AC224" s="19">
        <f t="shared" si="81"/>
        <v>16.352408854166697</v>
      </c>
      <c r="AD224" s="19">
        <f t="shared" si="82"/>
        <v>31.152408854166701</v>
      </c>
      <c r="AE224" s="19">
        <f t="shared" si="83"/>
        <v>17.837408854166661</v>
      </c>
    </row>
    <row r="225" spans="1:31" x14ac:dyDescent="0.2">
      <c r="A225" s="17" t="s">
        <v>439</v>
      </c>
      <c r="B225" s="17">
        <v>20</v>
      </c>
      <c r="C225" s="17">
        <v>6.2</v>
      </c>
      <c r="D225" s="17">
        <v>5.7</v>
      </c>
      <c r="E225" s="17">
        <v>2</v>
      </c>
      <c r="F225" s="17">
        <v>5.66</v>
      </c>
      <c r="G225" s="26">
        <f t="shared" si="66"/>
        <v>5.3949999999999996</v>
      </c>
      <c r="H225" s="17">
        <v>5.13</v>
      </c>
      <c r="I225" s="26">
        <f t="shared" si="67"/>
        <v>5.0466666666666669</v>
      </c>
      <c r="J225" s="26">
        <f t="shared" si="68"/>
        <v>4.9911111111111115</v>
      </c>
      <c r="K225" s="17">
        <v>4.88</v>
      </c>
      <c r="L225" s="26">
        <f t="shared" si="69"/>
        <v>4.79</v>
      </c>
      <c r="M225" s="26">
        <f t="shared" si="70"/>
        <v>4.7225000000000001</v>
      </c>
      <c r="N225" s="26">
        <f t="shared" si="71"/>
        <v>4.671875</v>
      </c>
      <c r="O225" s="26">
        <f t="shared" si="72"/>
        <v>4.6339062499999999</v>
      </c>
      <c r="P225" s="17">
        <v>4.5199999999999996</v>
      </c>
      <c r="Q225" s="26">
        <f t="shared" si="73"/>
        <v>4.5175000000000001</v>
      </c>
      <c r="R225" s="26">
        <f t="shared" si="74"/>
        <v>4.515625</v>
      </c>
      <c r="S225" s="26">
        <f t="shared" si="75"/>
        <v>4.5142187499999995</v>
      </c>
      <c r="T225" s="26">
        <f t="shared" si="76"/>
        <v>4.5131640624999996</v>
      </c>
      <c r="U225" s="17">
        <v>4.51</v>
      </c>
      <c r="V225" s="26">
        <f t="shared" si="77"/>
        <v>4.75</v>
      </c>
      <c r="W225" s="26">
        <f t="shared" si="78"/>
        <v>4.93</v>
      </c>
      <c r="X225" s="26">
        <f t="shared" si="79"/>
        <v>5.0649999999999995</v>
      </c>
      <c r="Y225" s="26">
        <f t="shared" si="80"/>
        <v>5.1662499999999998</v>
      </c>
      <c r="Z225" s="17">
        <v>5.47</v>
      </c>
      <c r="AA225" s="18">
        <f t="shared" si="64"/>
        <v>4.51</v>
      </c>
      <c r="AB225" s="18">
        <f t="shared" si="65"/>
        <v>5.66</v>
      </c>
      <c r="AC225" s="19">
        <f t="shared" si="81"/>
        <v>16.37218315972224</v>
      </c>
      <c r="AD225" s="19">
        <f t="shared" si="82"/>
        <v>33.372183159722226</v>
      </c>
      <c r="AE225" s="19">
        <f t="shared" si="83"/>
        <v>22.872183159722226</v>
      </c>
    </row>
    <row r="226" spans="1:31" x14ac:dyDescent="0.2">
      <c r="A226" s="17" t="s">
        <v>440</v>
      </c>
      <c r="B226" s="17">
        <v>20</v>
      </c>
      <c r="C226" s="17">
        <v>6.2</v>
      </c>
      <c r="D226" s="17">
        <v>5.7</v>
      </c>
      <c r="E226" s="17">
        <v>2</v>
      </c>
      <c r="F226" s="17">
        <v>7.12</v>
      </c>
      <c r="G226" s="26">
        <f t="shared" si="66"/>
        <v>7.085</v>
      </c>
      <c r="H226" s="17">
        <v>7.05</v>
      </c>
      <c r="I226" s="26">
        <f t="shared" si="67"/>
        <v>6.8066666666666666</v>
      </c>
      <c r="J226" s="26">
        <f t="shared" si="68"/>
        <v>6.6444444444444448</v>
      </c>
      <c r="K226" s="17">
        <v>6.32</v>
      </c>
      <c r="L226" s="26">
        <f t="shared" si="69"/>
        <v>6.165</v>
      </c>
      <c r="M226" s="26">
        <f t="shared" si="70"/>
        <v>6.0487500000000001</v>
      </c>
      <c r="N226" s="26">
        <f t="shared" si="71"/>
        <v>5.9615625000000003</v>
      </c>
      <c r="O226" s="26">
        <f t="shared" si="72"/>
        <v>5.8961718750000003</v>
      </c>
      <c r="P226" s="17">
        <v>5.7</v>
      </c>
      <c r="Q226" s="26">
        <f t="shared" si="73"/>
        <v>5.7625000000000002</v>
      </c>
      <c r="R226" s="26">
        <f t="shared" si="74"/>
        <v>5.8093750000000002</v>
      </c>
      <c r="S226" s="26">
        <f t="shared" si="75"/>
        <v>5.8445312500000002</v>
      </c>
      <c r="T226" s="26">
        <f t="shared" si="76"/>
        <v>5.8708984375000002</v>
      </c>
      <c r="U226" s="17">
        <v>5.95</v>
      </c>
      <c r="V226" s="26">
        <f t="shared" si="77"/>
        <v>6.1050000000000004</v>
      </c>
      <c r="W226" s="26">
        <f t="shared" si="78"/>
        <v>6.2212500000000004</v>
      </c>
      <c r="X226" s="26">
        <f t="shared" si="79"/>
        <v>6.3084375000000001</v>
      </c>
      <c r="Y226" s="26">
        <f t="shared" si="80"/>
        <v>6.3738281250000002</v>
      </c>
      <c r="Z226" s="17">
        <v>6.57</v>
      </c>
      <c r="AA226" s="18">
        <f t="shared" si="64"/>
        <v>5.7</v>
      </c>
      <c r="AB226" s="18">
        <f t="shared" si="65"/>
        <v>7.12</v>
      </c>
      <c r="AC226" s="19">
        <f t="shared" si="81"/>
        <v>17.63158420138889</v>
      </c>
      <c r="AD226" s="19">
        <f t="shared" si="82"/>
        <v>3.0862109375000042</v>
      </c>
      <c r="AE226" s="19">
        <f t="shared" si="83"/>
        <v>0</v>
      </c>
    </row>
    <row r="227" spans="1:31" x14ac:dyDescent="0.2">
      <c r="A227" s="17" t="s">
        <v>441</v>
      </c>
      <c r="B227" s="17">
        <v>20</v>
      </c>
      <c r="C227" s="17">
        <v>6.2</v>
      </c>
      <c r="D227" s="17">
        <v>5.7</v>
      </c>
      <c r="E227" s="17">
        <v>2</v>
      </c>
      <c r="F227" s="17">
        <v>6.32</v>
      </c>
      <c r="G227" s="26">
        <f t="shared" si="66"/>
        <v>6.3049999999999997</v>
      </c>
      <c r="H227" s="17">
        <v>6.29</v>
      </c>
      <c r="I227" s="26">
        <f t="shared" si="67"/>
        <v>6.1733333333333338</v>
      </c>
      <c r="J227" s="26">
        <f t="shared" si="68"/>
        <v>6.0955555555555563</v>
      </c>
      <c r="K227" s="17">
        <v>5.94</v>
      </c>
      <c r="L227" s="26">
        <f t="shared" si="69"/>
        <v>5.8900000000000006</v>
      </c>
      <c r="M227" s="26">
        <f t="shared" si="70"/>
        <v>5.8525000000000009</v>
      </c>
      <c r="N227" s="26">
        <f t="shared" si="71"/>
        <v>5.8243750000000007</v>
      </c>
      <c r="O227" s="26">
        <f t="shared" si="72"/>
        <v>5.8032812500000004</v>
      </c>
      <c r="P227" s="17">
        <v>5.74</v>
      </c>
      <c r="Q227" s="26">
        <f t="shared" si="73"/>
        <v>5.6924999999999999</v>
      </c>
      <c r="R227" s="26">
        <f t="shared" si="74"/>
        <v>5.6568749999999994</v>
      </c>
      <c r="S227" s="26">
        <f t="shared" si="75"/>
        <v>5.6301562499999998</v>
      </c>
      <c r="T227" s="26">
        <f t="shared" si="76"/>
        <v>5.6101171875000002</v>
      </c>
      <c r="U227" s="17">
        <v>5.55</v>
      </c>
      <c r="V227" s="26">
        <f t="shared" si="77"/>
        <v>5.7374999999999998</v>
      </c>
      <c r="W227" s="26">
        <f t="shared" si="78"/>
        <v>5.8781249999999998</v>
      </c>
      <c r="X227" s="26">
        <f t="shared" si="79"/>
        <v>5.9835937499999998</v>
      </c>
      <c r="Y227" s="26">
        <f t="shared" si="80"/>
        <v>6.0626953124999998</v>
      </c>
      <c r="Z227" s="17">
        <v>6.3</v>
      </c>
      <c r="AA227" s="18">
        <f t="shared" si="64"/>
        <v>5.55</v>
      </c>
      <c r="AB227" s="18">
        <f t="shared" si="65"/>
        <v>6.32</v>
      </c>
      <c r="AC227" s="19">
        <f t="shared" si="81"/>
        <v>8.3743923611111057</v>
      </c>
      <c r="AD227" s="19">
        <f t="shared" si="82"/>
        <v>6.279392361111098</v>
      </c>
      <c r="AE227" s="19">
        <f t="shared" si="83"/>
        <v>0.36035156249999867</v>
      </c>
    </row>
    <row r="228" spans="1:31" x14ac:dyDescent="0.2">
      <c r="A228" s="17" t="s">
        <v>442</v>
      </c>
      <c r="B228" s="17">
        <v>20</v>
      </c>
      <c r="C228" s="17">
        <v>6.2</v>
      </c>
      <c r="D228" s="17">
        <v>5.7</v>
      </c>
      <c r="E228" s="17">
        <v>2</v>
      </c>
      <c r="F228" s="17">
        <v>7.05</v>
      </c>
      <c r="G228" s="26">
        <f t="shared" si="66"/>
        <v>6.99</v>
      </c>
      <c r="H228" s="17">
        <v>6.93</v>
      </c>
      <c r="I228" s="26">
        <f t="shared" si="67"/>
        <v>6.6166666666666663</v>
      </c>
      <c r="J228" s="26">
        <f t="shared" si="68"/>
        <v>6.4077777777777776</v>
      </c>
      <c r="K228" s="17">
        <v>5.99</v>
      </c>
      <c r="L228" s="26">
        <f t="shared" si="69"/>
        <v>5.9575000000000005</v>
      </c>
      <c r="M228" s="26">
        <f t="shared" si="70"/>
        <v>5.9331250000000004</v>
      </c>
      <c r="N228" s="26">
        <f t="shared" si="71"/>
        <v>5.9148437500000002</v>
      </c>
      <c r="O228" s="26">
        <f t="shared" si="72"/>
        <v>5.9011328125000002</v>
      </c>
      <c r="P228" s="17">
        <v>5.86</v>
      </c>
      <c r="Q228" s="26">
        <f t="shared" si="73"/>
        <v>5.8925000000000001</v>
      </c>
      <c r="R228" s="26">
        <f t="shared" si="74"/>
        <v>5.9168750000000001</v>
      </c>
      <c r="S228" s="26">
        <f t="shared" si="75"/>
        <v>5.9351562500000004</v>
      </c>
      <c r="T228" s="26">
        <f t="shared" si="76"/>
        <v>5.9488671875000003</v>
      </c>
      <c r="U228" s="17">
        <v>5.99</v>
      </c>
      <c r="V228" s="26">
        <f t="shared" si="77"/>
        <v>6.1425000000000001</v>
      </c>
      <c r="W228" s="26">
        <f t="shared" si="78"/>
        <v>6.256875</v>
      </c>
      <c r="X228" s="26">
        <f t="shared" si="79"/>
        <v>6.3426562500000001</v>
      </c>
      <c r="Y228" s="26">
        <f t="shared" si="80"/>
        <v>6.4069921875000002</v>
      </c>
      <c r="Z228" s="17">
        <v>6.6</v>
      </c>
      <c r="AA228" s="18">
        <f t="shared" si="64"/>
        <v>5.86</v>
      </c>
      <c r="AB228" s="18">
        <f t="shared" si="65"/>
        <v>7.05</v>
      </c>
      <c r="AC228" s="19">
        <f t="shared" si="81"/>
        <v>16.841532118055554</v>
      </c>
      <c r="AD228" s="19">
        <f t="shared" si="82"/>
        <v>3.0175000000000045</v>
      </c>
      <c r="AE228" s="19">
        <f t="shared" si="83"/>
        <v>0</v>
      </c>
    </row>
    <row r="229" spans="1:31" x14ac:dyDescent="0.2">
      <c r="A229" s="17" t="s">
        <v>443</v>
      </c>
      <c r="B229" s="17">
        <v>20</v>
      </c>
      <c r="C229" s="17">
        <v>6.2</v>
      </c>
      <c r="D229" s="17">
        <v>5.7</v>
      </c>
      <c r="E229" s="17">
        <v>2</v>
      </c>
      <c r="F229" s="17">
        <v>6.06</v>
      </c>
      <c r="G229" s="26">
        <f t="shared" si="66"/>
        <v>6.05</v>
      </c>
      <c r="H229" s="17">
        <v>6.04</v>
      </c>
      <c r="I229" s="26">
        <f t="shared" si="67"/>
        <v>5.98</v>
      </c>
      <c r="J229" s="26">
        <f t="shared" si="68"/>
        <v>5.94</v>
      </c>
      <c r="K229" s="17">
        <v>5.86</v>
      </c>
      <c r="L229" s="26">
        <f t="shared" si="69"/>
        <v>5.7525000000000004</v>
      </c>
      <c r="M229" s="26">
        <f t="shared" si="70"/>
        <v>5.671875</v>
      </c>
      <c r="N229" s="26">
        <f t="shared" si="71"/>
        <v>5.6114062499999999</v>
      </c>
      <c r="O229" s="26">
        <f t="shared" si="72"/>
        <v>5.5660546874999994</v>
      </c>
      <c r="P229" s="17">
        <v>5.43</v>
      </c>
      <c r="Q229" s="26">
        <f t="shared" si="73"/>
        <v>5.5225</v>
      </c>
      <c r="R229" s="26">
        <f t="shared" si="74"/>
        <v>5.5918749999999999</v>
      </c>
      <c r="S229" s="26">
        <f t="shared" si="75"/>
        <v>5.6439062499999997</v>
      </c>
      <c r="T229" s="26">
        <f t="shared" si="76"/>
        <v>5.6829296874999997</v>
      </c>
      <c r="U229" s="17">
        <v>5.8</v>
      </c>
      <c r="V229" s="26">
        <f t="shared" si="77"/>
        <v>5.85</v>
      </c>
      <c r="W229" s="26">
        <f t="shared" si="78"/>
        <v>5.8874999999999993</v>
      </c>
      <c r="X229" s="26">
        <f t="shared" si="79"/>
        <v>5.9156249999999995</v>
      </c>
      <c r="Y229" s="26">
        <f t="shared" si="80"/>
        <v>5.9367187499999998</v>
      </c>
      <c r="Z229" s="17">
        <v>6</v>
      </c>
      <c r="AA229" s="18">
        <f t="shared" si="64"/>
        <v>5.43</v>
      </c>
      <c r="AB229" s="18">
        <f t="shared" si="65"/>
        <v>6.06</v>
      </c>
      <c r="AC229" s="19">
        <f t="shared" si="81"/>
        <v>5.4371093749999915</v>
      </c>
      <c r="AD229" s="19">
        <f t="shared" si="82"/>
        <v>14.437109374999997</v>
      </c>
      <c r="AE229" s="19">
        <f t="shared" si="83"/>
        <v>0.87945312500000128</v>
      </c>
    </row>
    <row r="230" spans="1:31" x14ac:dyDescent="0.2">
      <c r="A230" s="17" t="s">
        <v>444</v>
      </c>
      <c r="B230" s="17">
        <v>20</v>
      </c>
      <c r="C230" s="17">
        <v>6.2</v>
      </c>
      <c r="D230" s="17">
        <v>5.7</v>
      </c>
      <c r="E230" s="17">
        <v>2</v>
      </c>
      <c r="F230" s="17">
        <v>6.61</v>
      </c>
      <c r="G230" s="26">
        <f t="shared" si="66"/>
        <v>6.5350000000000001</v>
      </c>
      <c r="H230" s="17">
        <v>6.46</v>
      </c>
      <c r="I230" s="26">
        <f t="shared" si="67"/>
        <v>6.3233333333333333</v>
      </c>
      <c r="J230" s="26">
        <f t="shared" si="68"/>
        <v>6.2322222222222221</v>
      </c>
      <c r="K230" s="17">
        <v>6.05</v>
      </c>
      <c r="L230" s="26">
        <f t="shared" si="69"/>
        <v>5.9799999999999995</v>
      </c>
      <c r="M230" s="26">
        <f t="shared" si="70"/>
        <v>5.9274999999999993</v>
      </c>
      <c r="N230" s="26">
        <f t="shared" si="71"/>
        <v>5.8881249999999996</v>
      </c>
      <c r="O230" s="26">
        <f t="shared" si="72"/>
        <v>5.8585937499999998</v>
      </c>
      <c r="P230" s="17">
        <v>5.77</v>
      </c>
      <c r="Q230" s="26">
        <f t="shared" si="73"/>
        <v>5.7349999999999994</v>
      </c>
      <c r="R230" s="26">
        <f t="shared" si="74"/>
        <v>5.7087499999999993</v>
      </c>
      <c r="S230" s="26">
        <f t="shared" si="75"/>
        <v>5.6890624999999995</v>
      </c>
      <c r="T230" s="26">
        <f t="shared" si="76"/>
        <v>5.6742968749999996</v>
      </c>
      <c r="U230" s="17">
        <v>5.63</v>
      </c>
      <c r="V230" s="26">
        <f t="shared" si="77"/>
        <v>5.7625000000000002</v>
      </c>
      <c r="W230" s="26">
        <f t="shared" si="78"/>
        <v>5.8618750000000004</v>
      </c>
      <c r="X230" s="26">
        <f t="shared" si="79"/>
        <v>5.9364062500000001</v>
      </c>
      <c r="Y230" s="26">
        <f t="shared" si="80"/>
        <v>5.9923046874999999</v>
      </c>
      <c r="Z230" s="17">
        <v>6.16</v>
      </c>
      <c r="AA230" s="18">
        <f t="shared" si="64"/>
        <v>5.63</v>
      </c>
      <c r="AB230" s="18">
        <f t="shared" si="65"/>
        <v>6.61</v>
      </c>
      <c r="AC230" s="19">
        <f t="shared" si="81"/>
        <v>12.800030381944467</v>
      </c>
      <c r="AD230" s="19">
        <f t="shared" si="82"/>
        <v>8.6555859375000033</v>
      </c>
      <c r="AE230" s="19">
        <f t="shared" si="83"/>
        <v>0.10664062500000382</v>
      </c>
    </row>
    <row r="231" spans="1:31" x14ac:dyDescent="0.2">
      <c r="A231" s="17" t="s">
        <v>445</v>
      </c>
      <c r="B231" s="17">
        <v>20</v>
      </c>
      <c r="C231" s="17">
        <v>6.2</v>
      </c>
      <c r="D231" s="17">
        <v>5.7</v>
      </c>
      <c r="E231" s="17">
        <v>2</v>
      </c>
      <c r="F231" s="17">
        <v>6.48</v>
      </c>
      <c r="G231" s="26">
        <f t="shared" si="66"/>
        <v>6.43</v>
      </c>
      <c r="H231" s="17">
        <v>6.38</v>
      </c>
      <c r="I231" s="26">
        <f t="shared" si="67"/>
        <v>6.3166666666666664</v>
      </c>
      <c r="J231" s="26">
        <f t="shared" si="68"/>
        <v>6.2744444444444447</v>
      </c>
      <c r="K231" s="17">
        <v>6.19</v>
      </c>
      <c r="L231" s="26">
        <f t="shared" si="69"/>
        <v>6.0975000000000001</v>
      </c>
      <c r="M231" s="26">
        <f t="shared" si="70"/>
        <v>6.0281250000000002</v>
      </c>
      <c r="N231" s="26">
        <f t="shared" si="71"/>
        <v>5.9760937500000004</v>
      </c>
      <c r="O231" s="26">
        <f t="shared" si="72"/>
        <v>5.9370703125000004</v>
      </c>
      <c r="P231" s="17">
        <v>5.82</v>
      </c>
      <c r="Q231" s="26">
        <f t="shared" si="73"/>
        <v>5.7750000000000004</v>
      </c>
      <c r="R231" s="26">
        <f t="shared" si="74"/>
        <v>5.74125</v>
      </c>
      <c r="S231" s="26">
        <f t="shared" si="75"/>
        <v>5.7159374999999999</v>
      </c>
      <c r="T231" s="26">
        <f t="shared" si="76"/>
        <v>5.6969531250000003</v>
      </c>
      <c r="U231" s="17">
        <v>5.64</v>
      </c>
      <c r="V231" s="26">
        <f t="shared" si="77"/>
        <v>5.75</v>
      </c>
      <c r="W231" s="26">
        <f t="shared" si="78"/>
        <v>5.8324999999999996</v>
      </c>
      <c r="X231" s="26">
        <f t="shared" si="79"/>
        <v>5.8943750000000001</v>
      </c>
      <c r="Y231" s="26">
        <f t="shared" si="80"/>
        <v>5.9407812500000006</v>
      </c>
      <c r="Z231" s="17">
        <v>6.08</v>
      </c>
      <c r="AA231" s="18">
        <f t="shared" si="64"/>
        <v>5.64</v>
      </c>
      <c r="AB231" s="18">
        <f t="shared" si="65"/>
        <v>6.48</v>
      </c>
      <c r="AC231" s="19">
        <f t="shared" si="81"/>
        <v>9.883302951388913</v>
      </c>
      <c r="AD231" s="19">
        <f t="shared" si="82"/>
        <v>8.1244140624999872</v>
      </c>
      <c r="AE231" s="19">
        <f t="shared" si="83"/>
        <v>6.3046874999999947E-2</v>
      </c>
    </row>
    <row r="232" spans="1:31" x14ac:dyDescent="0.2">
      <c r="A232" s="17" t="s">
        <v>446</v>
      </c>
      <c r="B232" s="17">
        <v>20</v>
      </c>
      <c r="C232" s="17">
        <v>6.2</v>
      </c>
      <c r="D232" s="17">
        <v>5.7</v>
      </c>
      <c r="E232" s="17">
        <v>2</v>
      </c>
      <c r="F232" s="17">
        <v>6.42</v>
      </c>
      <c r="G232" s="26">
        <f t="shared" si="66"/>
        <v>6.37</v>
      </c>
      <c r="H232" s="17">
        <v>6.32</v>
      </c>
      <c r="I232" s="26">
        <f t="shared" si="67"/>
        <v>6.3</v>
      </c>
      <c r="J232" s="26">
        <f t="shared" si="68"/>
        <v>6.2866666666666662</v>
      </c>
      <c r="K232" s="17">
        <v>6.26</v>
      </c>
      <c r="L232" s="26">
        <f t="shared" si="69"/>
        <v>6.1924999999999999</v>
      </c>
      <c r="M232" s="26">
        <f t="shared" si="70"/>
        <v>6.1418749999999998</v>
      </c>
      <c r="N232" s="26">
        <f t="shared" si="71"/>
        <v>6.1039062499999996</v>
      </c>
      <c r="O232" s="26">
        <f t="shared" si="72"/>
        <v>6.0754296874999998</v>
      </c>
      <c r="P232" s="17">
        <v>5.99</v>
      </c>
      <c r="Q232" s="26">
        <f t="shared" si="73"/>
        <v>6.0475000000000003</v>
      </c>
      <c r="R232" s="26">
        <f t="shared" si="74"/>
        <v>6.0906250000000002</v>
      </c>
      <c r="S232" s="26">
        <f t="shared" si="75"/>
        <v>6.1229687500000001</v>
      </c>
      <c r="T232" s="26">
        <f t="shared" si="76"/>
        <v>6.1472265625000002</v>
      </c>
      <c r="U232" s="17">
        <v>6.22</v>
      </c>
      <c r="V232" s="26">
        <f t="shared" si="77"/>
        <v>6.24</v>
      </c>
      <c r="W232" s="26">
        <f t="shared" si="78"/>
        <v>6.2549999999999999</v>
      </c>
      <c r="X232" s="26">
        <f t="shared" si="79"/>
        <v>6.2662499999999994</v>
      </c>
      <c r="Y232" s="26">
        <f t="shared" si="80"/>
        <v>6.2746874999999998</v>
      </c>
      <c r="Z232" s="17">
        <v>6.3</v>
      </c>
      <c r="AA232" s="18">
        <f t="shared" si="64"/>
        <v>5.99</v>
      </c>
      <c r="AB232" s="18">
        <f t="shared" si="65"/>
        <v>6.42</v>
      </c>
      <c r="AC232" s="19">
        <f t="shared" si="81"/>
        <v>4.3353645833333161</v>
      </c>
      <c r="AD232" s="19">
        <f t="shared" si="82"/>
        <v>0.8879687500000033</v>
      </c>
      <c r="AE232" s="19">
        <f t="shared" si="83"/>
        <v>0</v>
      </c>
    </row>
    <row r="233" spans="1:31" x14ac:dyDescent="0.2">
      <c r="A233" s="17" t="s">
        <v>447</v>
      </c>
      <c r="B233" s="17">
        <v>20</v>
      </c>
      <c r="C233" s="17">
        <v>6.2</v>
      </c>
      <c r="D233" s="17">
        <v>5.7</v>
      </c>
      <c r="E233" s="17">
        <v>2</v>
      </c>
      <c r="F233" s="17">
        <v>6.38</v>
      </c>
      <c r="G233" s="26">
        <f t="shared" si="66"/>
        <v>6.32</v>
      </c>
      <c r="H233" s="17">
        <v>6.26</v>
      </c>
      <c r="I233" s="26">
        <f t="shared" si="67"/>
        <v>6.1866666666666665</v>
      </c>
      <c r="J233" s="26">
        <f t="shared" si="68"/>
        <v>6.137777777777778</v>
      </c>
      <c r="K233" s="17">
        <v>6.04</v>
      </c>
      <c r="L233" s="26">
        <f t="shared" si="69"/>
        <v>6.0175000000000001</v>
      </c>
      <c r="M233" s="26">
        <f t="shared" si="70"/>
        <v>6.0006250000000003</v>
      </c>
      <c r="N233" s="26">
        <f t="shared" si="71"/>
        <v>5.9879687500000003</v>
      </c>
      <c r="O233" s="26">
        <f t="shared" si="72"/>
        <v>5.9784765625</v>
      </c>
      <c r="P233" s="17">
        <v>5.95</v>
      </c>
      <c r="Q233" s="26">
        <f t="shared" si="73"/>
        <v>5.8725000000000005</v>
      </c>
      <c r="R233" s="26">
        <f t="shared" si="74"/>
        <v>5.8143750000000001</v>
      </c>
      <c r="S233" s="26">
        <f t="shared" si="75"/>
        <v>5.7707812499999998</v>
      </c>
      <c r="T233" s="26">
        <f t="shared" si="76"/>
        <v>5.7380859374999993</v>
      </c>
      <c r="U233" s="17">
        <v>5.64</v>
      </c>
      <c r="V233" s="26">
        <f t="shared" si="77"/>
        <v>5.8049999999999997</v>
      </c>
      <c r="W233" s="26">
        <f t="shared" si="78"/>
        <v>5.92875</v>
      </c>
      <c r="X233" s="26">
        <f t="shared" si="79"/>
        <v>6.0215624999999999</v>
      </c>
      <c r="Y233" s="26">
        <f t="shared" si="80"/>
        <v>6.0911718749999997</v>
      </c>
      <c r="Z233" s="17">
        <v>6.3</v>
      </c>
      <c r="AA233" s="18">
        <f t="shared" si="64"/>
        <v>5.64</v>
      </c>
      <c r="AB233" s="18">
        <f t="shared" si="65"/>
        <v>6.38</v>
      </c>
      <c r="AC233" s="19">
        <f t="shared" si="81"/>
        <v>7.6987586805555566</v>
      </c>
      <c r="AD233" s="19">
        <f t="shared" si="82"/>
        <v>4.418758680555559</v>
      </c>
      <c r="AE233" s="19">
        <f t="shared" si="83"/>
        <v>6.0000000000000497E-2</v>
      </c>
    </row>
    <row r="234" spans="1:31" x14ac:dyDescent="0.2">
      <c r="A234" s="17" t="s">
        <v>448</v>
      </c>
      <c r="B234" s="17">
        <v>20</v>
      </c>
      <c r="C234" s="17">
        <v>6.2</v>
      </c>
      <c r="D234" s="17">
        <v>5.7</v>
      </c>
      <c r="E234" s="17">
        <v>2</v>
      </c>
      <c r="F234" s="17">
        <v>6.67</v>
      </c>
      <c r="G234" s="26">
        <f t="shared" si="66"/>
        <v>6.6</v>
      </c>
      <c r="H234" s="17">
        <v>6.53</v>
      </c>
      <c r="I234" s="26">
        <f t="shared" si="67"/>
        <v>6.41</v>
      </c>
      <c r="J234" s="26">
        <f t="shared" si="68"/>
        <v>6.33</v>
      </c>
      <c r="K234" s="17">
        <v>6.17</v>
      </c>
      <c r="L234" s="26">
        <f t="shared" si="69"/>
        <v>6.0674999999999999</v>
      </c>
      <c r="M234" s="26">
        <f t="shared" si="70"/>
        <v>5.9906249999999996</v>
      </c>
      <c r="N234" s="26">
        <f t="shared" si="71"/>
        <v>5.9329687499999997</v>
      </c>
      <c r="O234" s="26">
        <f t="shared" si="72"/>
        <v>5.8897265624999999</v>
      </c>
      <c r="P234" s="17">
        <v>5.76</v>
      </c>
      <c r="Q234" s="26">
        <f t="shared" si="73"/>
        <v>5.7324999999999999</v>
      </c>
      <c r="R234" s="26">
        <f t="shared" si="74"/>
        <v>5.711875</v>
      </c>
      <c r="S234" s="26">
        <f t="shared" si="75"/>
        <v>5.6964062499999999</v>
      </c>
      <c r="T234" s="26">
        <f t="shared" si="76"/>
        <v>5.6848046874999998</v>
      </c>
      <c r="U234" s="17">
        <v>5.65</v>
      </c>
      <c r="V234" s="26">
        <f t="shared" si="77"/>
        <v>5.82</v>
      </c>
      <c r="W234" s="26">
        <f t="shared" si="78"/>
        <v>5.9474999999999998</v>
      </c>
      <c r="X234" s="26">
        <f t="shared" si="79"/>
        <v>6.0431249999999999</v>
      </c>
      <c r="Y234" s="26">
        <f t="shared" si="80"/>
        <v>6.1148437500000004</v>
      </c>
      <c r="Z234" s="17">
        <v>6.33</v>
      </c>
      <c r="AA234" s="18">
        <f t="shared" si="64"/>
        <v>5.65</v>
      </c>
      <c r="AB234" s="18">
        <f t="shared" si="65"/>
        <v>6.67</v>
      </c>
      <c r="AC234" s="19">
        <f t="shared" si="81"/>
        <v>12.818124999999995</v>
      </c>
      <c r="AD234" s="19">
        <f t="shared" si="82"/>
        <v>4.7881249999999902</v>
      </c>
      <c r="AE234" s="19">
        <f t="shared" si="83"/>
        <v>6.8789062500001386E-2</v>
      </c>
    </row>
    <row r="235" spans="1:31" x14ac:dyDescent="0.2">
      <c r="A235" s="17" t="s">
        <v>449</v>
      </c>
      <c r="B235" s="17">
        <v>20</v>
      </c>
      <c r="C235" s="17">
        <v>6.2</v>
      </c>
      <c r="D235" s="17">
        <v>5.7</v>
      </c>
      <c r="E235" s="17">
        <v>2</v>
      </c>
      <c r="F235" s="17">
        <v>6.55</v>
      </c>
      <c r="G235" s="26">
        <f t="shared" si="66"/>
        <v>6.3949999999999996</v>
      </c>
      <c r="H235" s="17">
        <v>6.24</v>
      </c>
      <c r="I235" s="26">
        <f t="shared" si="67"/>
        <v>5.996666666666667</v>
      </c>
      <c r="J235" s="26">
        <f t="shared" si="68"/>
        <v>5.8344444444444443</v>
      </c>
      <c r="K235" s="17">
        <v>5.51</v>
      </c>
      <c r="L235" s="26">
        <f t="shared" si="69"/>
        <v>5.4474999999999998</v>
      </c>
      <c r="M235" s="26">
        <f t="shared" si="70"/>
        <v>5.4006249999999998</v>
      </c>
      <c r="N235" s="26">
        <f t="shared" si="71"/>
        <v>5.3654687499999998</v>
      </c>
      <c r="O235" s="26">
        <f t="shared" si="72"/>
        <v>5.3391015624999998</v>
      </c>
      <c r="P235" s="17">
        <v>5.26</v>
      </c>
      <c r="Q235" s="26">
        <f t="shared" si="73"/>
        <v>5.3599999999999994</v>
      </c>
      <c r="R235" s="26">
        <f t="shared" si="74"/>
        <v>5.4349999999999996</v>
      </c>
      <c r="S235" s="26">
        <f t="shared" si="75"/>
        <v>5.49125</v>
      </c>
      <c r="T235" s="26">
        <f t="shared" si="76"/>
        <v>5.5334374999999998</v>
      </c>
      <c r="U235" s="17">
        <v>5.66</v>
      </c>
      <c r="V235" s="26">
        <f t="shared" si="77"/>
        <v>5.7850000000000001</v>
      </c>
      <c r="W235" s="26">
        <f t="shared" si="78"/>
        <v>5.8787500000000001</v>
      </c>
      <c r="X235" s="26">
        <f t="shared" si="79"/>
        <v>5.9490625000000001</v>
      </c>
      <c r="Y235" s="26">
        <f t="shared" si="80"/>
        <v>6.0017968750000001</v>
      </c>
      <c r="Z235" s="17">
        <v>6.16</v>
      </c>
      <c r="AA235" s="18">
        <f t="shared" si="64"/>
        <v>5.26</v>
      </c>
      <c r="AB235" s="18">
        <f t="shared" si="65"/>
        <v>6.55</v>
      </c>
      <c r="AC235" s="19">
        <f t="shared" si="81"/>
        <v>16.76189670138892</v>
      </c>
      <c r="AD235" s="19">
        <f t="shared" si="82"/>
        <v>13.271896701388869</v>
      </c>
      <c r="AE235" s="19">
        <f t="shared" si="83"/>
        <v>2.8976171875000167</v>
      </c>
    </row>
    <row r="236" spans="1:31" x14ac:dyDescent="0.2">
      <c r="A236" s="17" t="s">
        <v>450</v>
      </c>
      <c r="B236" s="17">
        <v>20</v>
      </c>
      <c r="C236" s="17">
        <v>6.2</v>
      </c>
      <c r="D236" s="17">
        <v>5.7</v>
      </c>
      <c r="E236" s="17">
        <v>2</v>
      </c>
      <c r="F236" s="17">
        <v>5.67</v>
      </c>
      <c r="G236" s="26">
        <f t="shared" si="66"/>
        <v>5.5449999999999999</v>
      </c>
      <c r="H236" s="17">
        <v>5.42</v>
      </c>
      <c r="I236" s="26">
        <f t="shared" si="67"/>
        <v>5.4033333333333333</v>
      </c>
      <c r="J236" s="26">
        <f t="shared" si="68"/>
        <v>5.3922222222222222</v>
      </c>
      <c r="K236" s="17">
        <v>5.37</v>
      </c>
      <c r="L236" s="26">
        <f t="shared" si="69"/>
        <v>5.3025000000000002</v>
      </c>
      <c r="M236" s="26">
        <f t="shared" si="70"/>
        <v>5.2518750000000001</v>
      </c>
      <c r="N236" s="26">
        <f t="shared" si="71"/>
        <v>5.21390625</v>
      </c>
      <c r="O236" s="26">
        <f t="shared" si="72"/>
        <v>5.1854296875000001</v>
      </c>
      <c r="P236" s="17">
        <v>5.0999999999999996</v>
      </c>
      <c r="Q236" s="26">
        <f t="shared" si="73"/>
        <v>5.1325000000000003</v>
      </c>
      <c r="R236" s="26">
        <f t="shared" si="74"/>
        <v>5.1568750000000003</v>
      </c>
      <c r="S236" s="26">
        <f t="shared" si="75"/>
        <v>5.1751562500000006</v>
      </c>
      <c r="T236" s="26">
        <f t="shared" si="76"/>
        <v>5.1888671875000005</v>
      </c>
      <c r="U236" s="17">
        <v>5.23</v>
      </c>
      <c r="V236" s="26">
        <f t="shared" si="77"/>
        <v>5.2975000000000003</v>
      </c>
      <c r="W236" s="26">
        <f t="shared" si="78"/>
        <v>5.3481250000000005</v>
      </c>
      <c r="X236" s="26">
        <f t="shared" si="79"/>
        <v>5.3860937500000006</v>
      </c>
      <c r="Y236" s="26">
        <f t="shared" si="80"/>
        <v>5.4145703125000004</v>
      </c>
      <c r="Z236" s="17">
        <v>5.5</v>
      </c>
      <c r="AA236" s="18">
        <f t="shared" si="64"/>
        <v>5.0999999999999996</v>
      </c>
      <c r="AB236" s="18">
        <f t="shared" si="65"/>
        <v>5.67</v>
      </c>
      <c r="AC236" s="19">
        <f t="shared" si="81"/>
        <v>7.3010460069444463</v>
      </c>
      <c r="AD236" s="19">
        <f t="shared" si="82"/>
        <v>24.101046006944472</v>
      </c>
      <c r="AE236" s="19">
        <f t="shared" si="83"/>
        <v>13.601046006944438</v>
      </c>
    </row>
    <row r="237" spans="1:31" x14ac:dyDescent="0.2">
      <c r="A237" s="17" t="s">
        <v>451</v>
      </c>
      <c r="B237" s="17">
        <v>20</v>
      </c>
      <c r="C237" s="17">
        <v>6.2</v>
      </c>
      <c r="D237" s="17">
        <v>5.7</v>
      </c>
      <c r="E237" s="17">
        <v>2</v>
      </c>
      <c r="F237" s="17">
        <v>5.38</v>
      </c>
      <c r="G237" s="26">
        <f t="shared" si="66"/>
        <v>5.12</v>
      </c>
      <c r="H237" s="17">
        <v>4.8600000000000003</v>
      </c>
      <c r="I237" s="26">
        <f t="shared" si="67"/>
        <v>4.7833333333333332</v>
      </c>
      <c r="J237" s="26">
        <f t="shared" si="68"/>
        <v>4.7322222222222221</v>
      </c>
      <c r="K237" s="17">
        <v>4.63</v>
      </c>
      <c r="L237" s="26">
        <f t="shared" si="69"/>
        <v>4.66</v>
      </c>
      <c r="M237" s="26">
        <f t="shared" si="70"/>
        <v>4.6825000000000001</v>
      </c>
      <c r="N237" s="26">
        <f t="shared" si="71"/>
        <v>4.6993749999999999</v>
      </c>
      <c r="O237" s="26">
        <f t="shared" si="72"/>
        <v>4.7120312499999999</v>
      </c>
      <c r="P237" s="17">
        <v>4.75</v>
      </c>
      <c r="Q237" s="26">
        <f t="shared" si="73"/>
        <v>4.8149999999999995</v>
      </c>
      <c r="R237" s="26">
        <f t="shared" si="74"/>
        <v>4.8637499999999996</v>
      </c>
      <c r="S237" s="26">
        <f t="shared" si="75"/>
        <v>4.9003125000000001</v>
      </c>
      <c r="T237" s="26">
        <f t="shared" si="76"/>
        <v>4.927734375</v>
      </c>
      <c r="U237" s="17">
        <v>5.01</v>
      </c>
      <c r="V237" s="26">
        <f t="shared" si="77"/>
        <v>5.07</v>
      </c>
      <c r="W237" s="26">
        <f t="shared" si="78"/>
        <v>5.1150000000000002</v>
      </c>
      <c r="X237" s="26">
        <f t="shared" si="79"/>
        <v>5.1487499999999997</v>
      </c>
      <c r="Y237" s="26">
        <f t="shared" si="80"/>
        <v>5.1740624999999998</v>
      </c>
      <c r="Z237" s="17">
        <v>5.25</v>
      </c>
      <c r="AA237" s="18">
        <f t="shared" si="64"/>
        <v>4.63</v>
      </c>
      <c r="AB237" s="18">
        <f t="shared" si="65"/>
        <v>5.38</v>
      </c>
      <c r="AC237" s="19">
        <f t="shared" si="81"/>
        <v>9.6309288194444633</v>
      </c>
      <c r="AD237" s="19">
        <f t="shared" si="82"/>
        <v>32.230928819444465</v>
      </c>
      <c r="AE237" s="19">
        <f t="shared" si="83"/>
        <v>21.730928819444461</v>
      </c>
    </row>
    <row r="238" spans="1:31" x14ac:dyDescent="0.2">
      <c r="A238" s="17" t="s">
        <v>452</v>
      </c>
      <c r="B238" s="17">
        <v>20</v>
      </c>
      <c r="C238" s="17">
        <v>6.2</v>
      </c>
      <c r="D238" s="17">
        <v>5.7</v>
      </c>
      <c r="E238" s="17">
        <v>2</v>
      </c>
      <c r="F238" s="17">
        <v>7.02</v>
      </c>
      <c r="G238" s="26">
        <f t="shared" si="66"/>
        <v>6.75</v>
      </c>
      <c r="H238" s="17">
        <v>6.48</v>
      </c>
      <c r="I238" s="26">
        <f t="shared" si="67"/>
        <v>6.2600000000000007</v>
      </c>
      <c r="J238" s="26">
        <f t="shared" si="68"/>
        <v>6.1133333333333342</v>
      </c>
      <c r="K238" s="17">
        <v>5.82</v>
      </c>
      <c r="L238" s="26">
        <f t="shared" si="69"/>
        <v>5.69</v>
      </c>
      <c r="M238" s="26">
        <f t="shared" si="70"/>
        <v>5.5925000000000002</v>
      </c>
      <c r="N238" s="26">
        <f t="shared" si="71"/>
        <v>5.5193750000000001</v>
      </c>
      <c r="O238" s="26">
        <f t="shared" si="72"/>
        <v>5.4645312500000003</v>
      </c>
      <c r="P238" s="17">
        <v>5.3</v>
      </c>
      <c r="Q238" s="26">
        <f t="shared" si="73"/>
        <v>5.2050000000000001</v>
      </c>
      <c r="R238" s="26">
        <f t="shared" si="74"/>
        <v>5.13375</v>
      </c>
      <c r="S238" s="26">
        <f t="shared" si="75"/>
        <v>5.0803124999999998</v>
      </c>
      <c r="T238" s="26">
        <f t="shared" si="76"/>
        <v>5.0402343749999998</v>
      </c>
      <c r="U238" s="17">
        <v>4.92</v>
      </c>
      <c r="V238" s="26">
        <f t="shared" si="77"/>
        <v>5.0250000000000004</v>
      </c>
      <c r="W238" s="26">
        <f t="shared" si="78"/>
        <v>5.1037499999999998</v>
      </c>
      <c r="X238" s="26">
        <f t="shared" si="79"/>
        <v>5.1628124999999994</v>
      </c>
      <c r="Y238" s="26">
        <f t="shared" si="80"/>
        <v>5.2071093749999999</v>
      </c>
      <c r="Z238" s="17">
        <v>5.34</v>
      </c>
      <c r="AA238" s="18">
        <f t="shared" si="64"/>
        <v>4.92</v>
      </c>
      <c r="AB238" s="18">
        <f t="shared" si="65"/>
        <v>7.02</v>
      </c>
      <c r="AC238" s="19">
        <f t="shared" si="81"/>
        <v>29.352291666666645</v>
      </c>
      <c r="AD238" s="19">
        <f t="shared" si="82"/>
        <v>17.352291666666677</v>
      </c>
      <c r="AE238" s="19">
        <f t="shared" si="83"/>
        <v>9.3856250000000045</v>
      </c>
    </row>
    <row r="239" spans="1:31" x14ac:dyDescent="0.2">
      <c r="A239" s="17" t="s">
        <v>453</v>
      </c>
      <c r="B239" s="17">
        <v>20</v>
      </c>
      <c r="C239" s="17">
        <v>6.2</v>
      </c>
      <c r="D239" s="17">
        <v>5.7</v>
      </c>
      <c r="E239" s="17">
        <v>2</v>
      </c>
      <c r="F239" s="17">
        <v>7.16</v>
      </c>
      <c r="G239" s="26">
        <f t="shared" si="66"/>
        <v>6.9050000000000002</v>
      </c>
      <c r="H239" s="17">
        <v>6.65</v>
      </c>
      <c r="I239" s="26">
        <f t="shared" si="67"/>
        <v>6.1166666666666671</v>
      </c>
      <c r="J239" s="26">
        <f t="shared" si="68"/>
        <v>5.7611111111111111</v>
      </c>
      <c r="K239" s="17">
        <v>5.05</v>
      </c>
      <c r="L239" s="26">
        <f t="shared" si="69"/>
        <v>4.9649999999999999</v>
      </c>
      <c r="M239" s="26">
        <f t="shared" si="70"/>
        <v>4.9012500000000001</v>
      </c>
      <c r="N239" s="26">
        <f t="shared" si="71"/>
        <v>4.8534375000000001</v>
      </c>
      <c r="O239" s="26">
        <f t="shared" si="72"/>
        <v>4.8175781249999998</v>
      </c>
      <c r="P239" s="17">
        <v>4.71</v>
      </c>
      <c r="Q239" s="26">
        <f t="shared" si="73"/>
        <v>4.71</v>
      </c>
      <c r="R239" s="26">
        <f t="shared" si="74"/>
        <v>4.71</v>
      </c>
      <c r="S239" s="26">
        <f t="shared" si="75"/>
        <v>4.71</v>
      </c>
      <c r="T239" s="26">
        <f t="shared" si="76"/>
        <v>4.71</v>
      </c>
      <c r="U239" s="17">
        <v>4.71</v>
      </c>
      <c r="V239" s="26">
        <f t="shared" si="77"/>
        <v>4.9725000000000001</v>
      </c>
      <c r="W239" s="26">
        <f t="shared" si="78"/>
        <v>5.1693750000000005</v>
      </c>
      <c r="X239" s="26">
        <f t="shared" si="79"/>
        <v>5.3170312500000003</v>
      </c>
      <c r="Y239" s="26">
        <f t="shared" si="80"/>
        <v>5.4277734375</v>
      </c>
      <c r="Z239" s="17">
        <v>5.76</v>
      </c>
      <c r="AA239" s="18">
        <f t="shared" si="64"/>
        <v>4.71</v>
      </c>
      <c r="AB239" s="18">
        <f t="shared" si="65"/>
        <v>7.16</v>
      </c>
      <c r="AC239" s="19">
        <f t="shared" si="81"/>
        <v>37.573276909722225</v>
      </c>
      <c r="AD239" s="19">
        <f t="shared" si="82"/>
        <v>23.108276909722239</v>
      </c>
      <c r="AE239" s="19">
        <f t="shared" si="83"/>
        <v>11.766054687499995</v>
      </c>
    </row>
    <row r="240" spans="1:31" x14ac:dyDescent="0.2">
      <c r="A240" s="17" t="s">
        <v>454</v>
      </c>
      <c r="B240" s="17">
        <v>20</v>
      </c>
      <c r="C240" s="17">
        <v>6.2</v>
      </c>
      <c r="D240" s="17">
        <v>5.7</v>
      </c>
      <c r="E240" s="17">
        <v>2</v>
      </c>
      <c r="F240" s="17">
        <v>7.22</v>
      </c>
      <c r="G240" s="26">
        <f t="shared" si="66"/>
        <v>7.0250000000000004</v>
      </c>
      <c r="H240" s="17">
        <v>6.83</v>
      </c>
      <c r="I240" s="26">
        <f t="shared" si="67"/>
        <v>6.5066666666666668</v>
      </c>
      <c r="J240" s="26">
        <f t="shared" si="68"/>
        <v>6.2911111111111113</v>
      </c>
      <c r="K240" s="17">
        <v>5.86</v>
      </c>
      <c r="L240" s="26">
        <f t="shared" si="69"/>
        <v>5.6750000000000007</v>
      </c>
      <c r="M240" s="26">
        <f t="shared" si="70"/>
        <v>5.5362500000000008</v>
      </c>
      <c r="N240" s="26">
        <f t="shared" si="71"/>
        <v>5.4321875000000004</v>
      </c>
      <c r="O240" s="26">
        <f t="shared" si="72"/>
        <v>5.3541406250000003</v>
      </c>
      <c r="P240" s="17">
        <v>5.12</v>
      </c>
      <c r="Q240" s="26">
        <f t="shared" si="73"/>
        <v>5.0199999999999996</v>
      </c>
      <c r="R240" s="26">
        <f t="shared" si="74"/>
        <v>4.9449999999999994</v>
      </c>
      <c r="S240" s="26">
        <f t="shared" si="75"/>
        <v>4.8887499999999999</v>
      </c>
      <c r="T240" s="26">
        <f t="shared" si="76"/>
        <v>4.8465625000000001</v>
      </c>
      <c r="U240" s="17">
        <v>4.72</v>
      </c>
      <c r="V240" s="26">
        <f t="shared" si="77"/>
        <v>4.9275000000000002</v>
      </c>
      <c r="W240" s="26">
        <f t="shared" si="78"/>
        <v>5.0831249999999999</v>
      </c>
      <c r="X240" s="26">
        <f t="shared" si="79"/>
        <v>5.1998437499999994</v>
      </c>
      <c r="Y240" s="26">
        <f t="shared" si="80"/>
        <v>5.2873828124999998</v>
      </c>
      <c r="Z240" s="17">
        <v>5.55</v>
      </c>
      <c r="AA240" s="18">
        <f t="shared" si="64"/>
        <v>4.72</v>
      </c>
      <c r="AB240" s="18">
        <f t="shared" si="65"/>
        <v>7.22</v>
      </c>
      <c r="AC240" s="19">
        <f t="shared" si="81"/>
        <v>33.46648003472221</v>
      </c>
      <c r="AD240" s="19">
        <f t="shared" si="82"/>
        <v>18.529257812499999</v>
      </c>
      <c r="AE240" s="19">
        <f t="shared" si="83"/>
        <v>10.689257812499987</v>
      </c>
    </row>
    <row r="241" spans="1:31" x14ac:dyDescent="0.2">
      <c r="A241" s="17" t="s">
        <v>455</v>
      </c>
      <c r="B241" s="17">
        <v>20</v>
      </c>
      <c r="C241" s="17">
        <v>6.2</v>
      </c>
      <c r="D241" s="17">
        <v>5.7</v>
      </c>
      <c r="E241" s="17">
        <v>2</v>
      </c>
      <c r="F241" s="17">
        <v>7.22</v>
      </c>
      <c r="G241" s="26">
        <f t="shared" si="66"/>
        <v>7.0449999999999999</v>
      </c>
      <c r="H241" s="17">
        <v>6.87</v>
      </c>
      <c r="I241" s="26">
        <f t="shared" si="67"/>
        <v>6.5766666666666671</v>
      </c>
      <c r="J241" s="26">
        <f t="shared" si="68"/>
        <v>6.3811111111111112</v>
      </c>
      <c r="K241" s="17">
        <v>5.99</v>
      </c>
      <c r="L241" s="26">
        <f t="shared" si="69"/>
        <v>5.9575000000000005</v>
      </c>
      <c r="M241" s="26">
        <f t="shared" si="70"/>
        <v>5.9331250000000004</v>
      </c>
      <c r="N241" s="26">
        <f t="shared" si="71"/>
        <v>5.9148437500000002</v>
      </c>
      <c r="O241" s="26">
        <f t="shared" si="72"/>
        <v>5.9011328125000002</v>
      </c>
      <c r="P241" s="17">
        <v>5.86</v>
      </c>
      <c r="Q241" s="26">
        <f t="shared" si="73"/>
        <v>5.8900000000000006</v>
      </c>
      <c r="R241" s="26">
        <f t="shared" si="74"/>
        <v>5.9125000000000005</v>
      </c>
      <c r="S241" s="26">
        <f t="shared" si="75"/>
        <v>5.9293750000000003</v>
      </c>
      <c r="T241" s="26">
        <f t="shared" si="76"/>
        <v>5.9420312500000003</v>
      </c>
      <c r="U241" s="17">
        <v>5.98</v>
      </c>
      <c r="V241" s="26">
        <f t="shared" si="77"/>
        <v>6.11</v>
      </c>
      <c r="W241" s="26">
        <f t="shared" si="78"/>
        <v>6.2075000000000005</v>
      </c>
      <c r="X241" s="26">
        <f t="shared" si="79"/>
        <v>6.2806250000000006</v>
      </c>
      <c r="Y241" s="26">
        <f t="shared" si="80"/>
        <v>6.3354687500000004</v>
      </c>
      <c r="Z241" s="17">
        <v>6.5</v>
      </c>
      <c r="AA241" s="18">
        <f t="shared" si="64"/>
        <v>5.86</v>
      </c>
      <c r="AB241" s="18">
        <f t="shared" si="65"/>
        <v>7.22</v>
      </c>
      <c r="AC241" s="19">
        <f t="shared" si="81"/>
        <v>20.523120659722224</v>
      </c>
      <c r="AD241" s="19">
        <f t="shared" si="82"/>
        <v>3.0794921875000045</v>
      </c>
      <c r="AE241" s="19">
        <f t="shared" si="83"/>
        <v>0</v>
      </c>
    </row>
    <row r="242" spans="1:31" x14ac:dyDescent="0.2">
      <c r="A242" s="17" t="s">
        <v>456</v>
      </c>
      <c r="B242" s="17">
        <v>20</v>
      </c>
      <c r="C242" s="17">
        <v>6.2</v>
      </c>
      <c r="D242" s="17">
        <v>5.7</v>
      </c>
      <c r="E242" s="17">
        <v>2</v>
      </c>
      <c r="F242" s="17">
        <v>5.89</v>
      </c>
      <c r="G242" s="26">
        <f t="shared" si="66"/>
        <v>5.5600000000000005</v>
      </c>
      <c r="H242" s="17">
        <v>5.23</v>
      </c>
      <c r="I242" s="26">
        <f t="shared" si="67"/>
        <v>5.1166666666666671</v>
      </c>
      <c r="J242" s="26">
        <f t="shared" si="68"/>
        <v>5.0411111111111113</v>
      </c>
      <c r="K242" s="17">
        <v>4.8899999999999997</v>
      </c>
      <c r="L242" s="26">
        <f t="shared" si="69"/>
        <v>4.7824999999999998</v>
      </c>
      <c r="M242" s="26">
        <f t="shared" si="70"/>
        <v>4.7018749999999994</v>
      </c>
      <c r="N242" s="26">
        <f t="shared" si="71"/>
        <v>4.6414062499999993</v>
      </c>
      <c r="O242" s="26">
        <f t="shared" si="72"/>
        <v>4.5960546874999997</v>
      </c>
      <c r="P242" s="17">
        <v>4.46</v>
      </c>
      <c r="Q242" s="26">
        <f t="shared" si="73"/>
        <v>4.5274999999999999</v>
      </c>
      <c r="R242" s="26">
        <f t="shared" si="74"/>
        <v>4.578125</v>
      </c>
      <c r="S242" s="26">
        <f t="shared" si="75"/>
        <v>4.6160937500000001</v>
      </c>
      <c r="T242" s="26">
        <f t="shared" si="76"/>
        <v>4.6445703125</v>
      </c>
      <c r="U242" s="17">
        <v>4.7300000000000004</v>
      </c>
      <c r="V242" s="26">
        <f t="shared" si="77"/>
        <v>4.8050000000000006</v>
      </c>
      <c r="W242" s="26">
        <f t="shared" si="78"/>
        <v>4.8612500000000001</v>
      </c>
      <c r="X242" s="26">
        <f t="shared" si="79"/>
        <v>4.9034374999999999</v>
      </c>
      <c r="Y242" s="26">
        <f t="shared" si="80"/>
        <v>4.9350781250000004</v>
      </c>
      <c r="Z242" s="17">
        <v>5.03</v>
      </c>
      <c r="AA242" s="18">
        <f t="shared" si="64"/>
        <v>4.46</v>
      </c>
      <c r="AB242" s="18">
        <f t="shared" si="65"/>
        <v>5.89</v>
      </c>
      <c r="AC242" s="19">
        <f t="shared" si="81"/>
        <v>20.719331597222222</v>
      </c>
      <c r="AD242" s="19">
        <f t="shared" si="82"/>
        <v>33.119331597222256</v>
      </c>
      <c r="AE242" s="19">
        <f t="shared" si="83"/>
        <v>19.864331597222247</v>
      </c>
    </row>
    <row r="243" spans="1:31" x14ac:dyDescent="0.2">
      <c r="A243" s="17" t="s">
        <v>457</v>
      </c>
      <c r="B243" s="17">
        <v>20</v>
      </c>
      <c r="C243" s="17">
        <v>6.2</v>
      </c>
      <c r="D243" s="17">
        <v>5.7</v>
      </c>
      <c r="E243" s="17">
        <v>2</v>
      </c>
      <c r="F243" s="17">
        <v>7.05</v>
      </c>
      <c r="G243" s="26">
        <f t="shared" si="66"/>
        <v>6.8900000000000006</v>
      </c>
      <c r="H243" s="17">
        <v>6.73</v>
      </c>
      <c r="I243" s="26">
        <f t="shared" si="67"/>
        <v>6.4700000000000006</v>
      </c>
      <c r="J243" s="26">
        <f t="shared" si="68"/>
        <v>6.2966666666666669</v>
      </c>
      <c r="K243" s="17">
        <v>5.95</v>
      </c>
      <c r="L243" s="26">
        <f t="shared" si="69"/>
        <v>5.7149999999999999</v>
      </c>
      <c r="M243" s="26">
        <f t="shared" si="70"/>
        <v>5.5387500000000003</v>
      </c>
      <c r="N243" s="26">
        <f t="shared" si="71"/>
        <v>5.4065624999999997</v>
      </c>
      <c r="O243" s="26">
        <f t="shared" si="72"/>
        <v>5.3074218749999993</v>
      </c>
      <c r="P243" s="17">
        <v>5.01</v>
      </c>
      <c r="Q243" s="26">
        <f t="shared" si="73"/>
        <v>4.9424999999999999</v>
      </c>
      <c r="R243" s="26">
        <f t="shared" si="74"/>
        <v>4.8918749999999998</v>
      </c>
      <c r="S243" s="26">
        <f t="shared" si="75"/>
        <v>4.8539062499999996</v>
      </c>
      <c r="T243" s="26">
        <f t="shared" si="76"/>
        <v>4.8254296874999998</v>
      </c>
      <c r="U243" s="17">
        <v>4.74</v>
      </c>
      <c r="V243" s="26">
        <f t="shared" si="77"/>
        <v>4.9225000000000003</v>
      </c>
      <c r="W243" s="26">
        <f t="shared" si="78"/>
        <v>5.0593750000000002</v>
      </c>
      <c r="X243" s="26">
        <f t="shared" si="79"/>
        <v>5.1620312500000001</v>
      </c>
      <c r="Y243" s="26">
        <f t="shared" si="80"/>
        <v>5.2390234375000002</v>
      </c>
      <c r="Z243" s="17">
        <v>5.47</v>
      </c>
      <c r="AA243" s="18">
        <f t="shared" si="64"/>
        <v>4.74</v>
      </c>
      <c r="AB243" s="18">
        <f t="shared" si="65"/>
        <v>7.05</v>
      </c>
      <c r="AC243" s="19">
        <f t="shared" si="81"/>
        <v>30.788958333333355</v>
      </c>
      <c r="AD243" s="19">
        <f t="shared" si="82"/>
        <v>18.900625000000005</v>
      </c>
      <c r="AE243" s="19">
        <f t="shared" si="83"/>
        <v>11.165625000000009</v>
      </c>
    </row>
    <row r="244" spans="1:31" x14ac:dyDescent="0.2">
      <c r="A244" s="17" t="s">
        <v>458</v>
      </c>
      <c r="B244" s="17">
        <v>20</v>
      </c>
      <c r="C244" s="17">
        <v>6.2</v>
      </c>
      <c r="D244" s="17">
        <v>5.7</v>
      </c>
      <c r="E244" s="17">
        <v>2</v>
      </c>
      <c r="F244" s="17">
        <v>7.05</v>
      </c>
      <c r="G244" s="26">
        <f t="shared" si="66"/>
        <v>6.74</v>
      </c>
      <c r="H244" s="17">
        <v>6.43</v>
      </c>
      <c r="I244" s="26">
        <f t="shared" si="67"/>
        <v>5.9399999999999995</v>
      </c>
      <c r="J244" s="26">
        <f t="shared" si="68"/>
        <v>5.6133333333333333</v>
      </c>
      <c r="K244" s="17">
        <v>4.96</v>
      </c>
      <c r="L244" s="26">
        <f t="shared" si="69"/>
        <v>4.8425000000000002</v>
      </c>
      <c r="M244" s="26">
        <f t="shared" si="70"/>
        <v>4.7543750000000005</v>
      </c>
      <c r="N244" s="26">
        <f t="shared" si="71"/>
        <v>4.6882812500000002</v>
      </c>
      <c r="O244" s="26">
        <f t="shared" si="72"/>
        <v>4.6387109375</v>
      </c>
      <c r="P244" s="17">
        <v>4.49</v>
      </c>
      <c r="Q244" s="26">
        <f t="shared" si="73"/>
        <v>4.5625</v>
      </c>
      <c r="R244" s="26">
        <f t="shared" si="74"/>
        <v>4.6168750000000003</v>
      </c>
      <c r="S244" s="26">
        <f t="shared" si="75"/>
        <v>4.6576562500000005</v>
      </c>
      <c r="T244" s="26">
        <f t="shared" si="76"/>
        <v>4.6882421875000002</v>
      </c>
      <c r="U244" s="17">
        <v>4.78</v>
      </c>
      <c r="V244" s="26">
        <f t="shared" si="77"/>
        <v>4.9225000000000003</v>
      </c>
      <c r="W244" s="26">
        <f t="shared" si="78"/>
        <v>5.0293749999999999</v>
      </c>
      <c r="X244" s="26">
        <f t="shared" si="79"/>
        <v>5.1095312499999999</v>
      </c>
      <c r="Y244" s="26">
        <f t="shared" si="80"/>
        <v>5.1696484374999994</v>
      </c>
      <c r="Z244" s="17">
        <v>5.35</v>
      </c>
      <c r="AA244" s="18">
        <f t="shared" si="64"/>
        <v>4.49</v>
      </c>
      <c r="AB244" s="18">
        <f t="shared" si="65"/>
        <v>7.05</v>
      </c>
      <c r="AC244" s="19">
        <f t="shared" si="81"/>
        <v>38.16647135416666</v>
      </c>
      <c r="AD244" s="19">
        <f t="shared" si="82"/>
        <v>25.461471354166676</v>
      </c>
      <c r="AE244" s="19">
        <f t="shared" si="83"/>
        <v>16.701471354166678</v>
      </c>
    </row>
    <row r="245" spans="1:31" x14ac:dyDescent="0.2">
      <c r="A245" s="17" t="s">
        <v>459</v>
      </c>
      <c r="B245" s="17">
        <v>20</v>
      </c>
      <c r="C245" s="17">
        <v>6.2</v>
      </c>
      <c r="D245" s="17">
        <v>5.7</v>
      </c>
      <c r="E245" s="17">
        <v>2</v>
      </c>
      <c r="F245" s="17">
        <v>6.22</v>
      </c>
      <c r="G245" s="26">
        <f t="shared" si="66"/>
        <v>6.0250000000000004</v>
      </c>
      <c r="H245" s="17">
        <v>5.83</v>
      </c>
      <c r="I245" s="26">
        <f t="shared" si="67"/>
        <v>5.6033333333333335</v>
      </c>
      <c r="J245" s="26">
        <f t="shared" si="68"/>
        <v>5.4522222222222227</v>
      </c>
      <c r="K245" s="17">
        <v>5.15</v>
      </c>
      <c r="L245" s="26">
        <f t="shared" si="69"/>
        <v>5.1150000000000002</v>
      </c>
      <c r="M245" s="26">
        <f t="shared" si="70"/>
        <v>5.0887500000000001</v>
      </c>
      <c r="N245" s="26">
        <f t="shared" si="71"/>
        <v>5.0690625000000002</v>
      </c>
      <c r="O245" s="26">
        <f t="shared" si="72"/>
        <v>5.0542968750000004</v>
      </c>
      <c r="P245" s="17">
        <v>5.01</v>
      </c>
      <c r="Q245" s="26">
        <f t="shared" si="73"/>
        <v>4.9874999999999998</v>
      </c>
      <c r="R245" s="26">
        <f t="shared" si="74"/>
        <v>4.9706250000000001</v>
      </c>
      <c r="S245" s="26">
        <f t="shared" si="75"/>
        <v>4.95796875</v>
      </c>
      <c r="T245" s="26">
        <f t="shared" si="76"/>
        <v>4.9484765624999998</v>
      </c>
      <c r="U245" s="17">
        <v>4.92</v>
      </c>
      <c r="V245" s="26">
        <f t="shared" si="77"/>
        <v>5.0724999999999998</v>
      </c>
      <c r="W245" s="26">
        <f t="shared" si="78"/>
        <v>5.1868749999999997</v>
      </c>
      <c r="X245" s="26">
        <f t="shared" si="79"/>
        <v>5.2726562499999998</v>
      </c>
      <c r="Y245" s="26">
        <f t="shared" si="80"/>
        <v>5.3369921874999999</v>
      </c>
      <c r="Z245" s="17">
        <v>5.53</v>
      </c>
      <c r="AA245" s="18">
        <f t="shared" si="64"/>
        <v>4.92</v>
      </c>
      <c r="AB245" s="18">
        <f t="shared" si="65"/>
        <v>6.22</v>
      </c>
      <c r="AC245" s="19">
        <f t="shared" si="81"/>
        <v>19.473741319444429</v>
      </c>
      <c r="AD245" s="19">
        <f t="shared" si="82"/>
        <v>22.183741319444444</v>
      </c>
      <c r="AE245" s="19">
        <f t="shared" si="83"/>
        <v>12.638741319444462</v>
      </c>
    </row>
    <row r="246" spans="1:31" x14ac:dyDescent="0.2">
      <c r="A246" s="17" t="s">
        <v>460</v>
      </c>
      <c r="B246" s="17">
        <v>20</v>
      </c>
      <c r="C246" s="17">
        <v>6.2</v>
      </c>
      <c r="D246" s="17">
        <v>5.7</v>
      </c>
      <c r="E246" s="17">
        <v>2</v>
      </c>
      <c r="F246" s="17">
        <v>6.34</v>
      </c>
      <c r="G246" s="26">
        <f t="shared" si="66"/>
        <v>6.2349999999999994</v>
      </c>
      <c r="H246" s="17">
        <v>6.13</v>
      </c>
      <c r="I246" s="26">
        <f t="shared" si="67"/>
        <v>6.0866666666666669</v>
      </c>
      <c r="J246" s="26">
        <f t="shared" si="68"/>
        <v>6.0577777777777779</v>
      </c>
      <c r="K246" s="17">
        <v>6</v>
      </c>
      <c r="L246" s="26">
        <f t="shared" si="69"/>
        <v>5.8250000000000002</v>
      </c>
      <c r="M246" s="26">
        <f t="shared" si="70"/>
        <v>5.6937499999999996</v>
      </c>
      <c r="N246" s="26">
        <f t="shared" si="71"/>
        <v>5.5953124999999995</v>
      </c>
      <c r="O246" s="26">
        <f t="shared" si="72"/>
        <v>5.521484375</v>
      </c>
      <c r="P246" s="17">
        <v>5.3</v>
      </c>
      <c r="Q246" s="26">
        <f t="shared" si="73"/>
        <v>5.2275</v>
      </c>
      <c r="R246" s="26">
        <f t="shared" si="74"/>
        <v>5.1731249999999998</v>
      </c>
      <c r="S246" s="26">
        <f t="shared" si="75"/>
        <v>5.1323437499999995</v>
      </c>
      <c r="T246" s="26">
        <f t="shared" si="76"/>
        <v>5.1017578124999998</v>
      </c>
      <c r="U246" s="17">
        <v>5.01</v>
      </c>
      <c r="V246" s="26">
        <f t="shared" si="77"/>
        <v>5.26</v>
      </c>
      <c r="W246" s="26">
        <f t="shared" si="78"/>
        <v>5.4474999999999998</v>
      </c>
      <c r="X246" s="26">
        <f t="shared" si="79"/>
        <v>5.5881249999999998</v>
      </c>
      <c r="Y246" s="26">
        <f t="shared" si="80"/>
        <v>5.6935937499999998</v>
      </c>
      <c r="Z246" s="17">
        <v>6.01</v>
      </c>
      <c r="AA246" s="18">
        <f t="shared" si="64"/>
        <v>5.01</v>
      </c>
      <c r="AB246" s="18">
        <f t="shared" si="65"/>
        <v>6.34</v>
      </c>
      <c r="AC246" s="19">
        <f t="shared" si="81"/>
        <v>14.546063368055542</v>
      </c>
      <c r="AD246" s="19">
        <f t="shared" si="82"/>
        <v>14.951063368055548</v>
      </c>
      <c r="AE246" s="19">
        <f t="shared" si="83"/>
        <v>4.3555078125000071</v>
      </c>
    </row>
    <row r="247" spans="1:31" x14ac:dyDescent="0.2">
      <c r="A247" s="17" t="s">
        <v>461</v>
      </c>
      <c r="B247" s="17">
        <v>20</v>
      </c>
      <c r="C247" s="17">
        <v>6.2</v>
      </c>
      <c r="D247" s="17">
        <v>5.7</v>
      </c>
      <c r="E247" s="17">
        <v>2</v>
      </c>
      <c r="F247" s="17">
        <v>6.39</v>
      </c>
      <c r="G247" s="26">
        <f t="shared" si="66"/>
        <v>6.2050000000000001</v>
      </c>
      <c r="H247" s="17">
        <v>6.02</v>
      </c>
      <c r="I247" s="26">
        <f t="shared" si="67"/>
        <v>5.8066666666666666</v>
      </c>
      <c r="J247" s="26">
        <f t="shared" si="68"/>
        <v>5.6644444444444444</v>
      </c>
      <c r="K247" s="17">
        <v>5.38</v>
      </c>
      <c r="L247" s="26">
        <f t="shared" si="69"/>
        <v>5.2649999999999997</v>
      </c>
      <c r="M247" s="26">
        <f t="shared" si="70"/>
        <v>5.17875</v>
      </c>
      <c r="N247" s="26">
        <f t="shared" si="71"/>
        <v>5.1140625000000002</v>
      </c>
      <c r="O247" s="26">
        <f t="shared" si="72"/>
        <v>5.0655468749999999</v>
      </c>
      <c r="P247" s="17">
        <v>4.92</v>
      </c>
      <c r="Q247" s="26">
        <f t="shared" si="73"/>
        <v>4.8925000000000001</v>
      </c>
      <c r="R247" s="26">
        <f t="shared" si="74"/>
        <v>4.8718750000000002</v>
      </c>
      <c r="S247" s="26">
        <f t="shared" si="75"/>
        <v>4.85640625</v>
      </c>
      <c r="T247" s="26">
        <f t="shared" si="76"/>
        <v>4.8448046874999999</v>
      </c>
      <c r="U247" s="17">
        <v>4.8099999999999996</v>
      </c>
      <c r="V247" s="26">
        <f t="shared" si="77"/>
        <v>5.0124999999999993</v>
      </c>
      <c r="W247" s="26">
        <f t="shared" si="78"/>
        <v>5.1643749999999997</v>
      </c>
      <c r="X247" s="26">
        <f t="shared" si="79"/>
        <v>5.27828125</v>
      </c>
      <c r="Y247" s="26">
        <f t="shared" si="80"/>
        <v>5.3637109375000005</v>
      </c>
      <c r="Z247" s="17">
        <v>5.62</v>
      </c>
      <c r="AA247" s="18">
        <f t="shared" si="64"/>
        <v>4.8099999999999996</v>
      </c>
      <c r="AB247" s="18">
        <f t="shared" si="65"/>
        <v>6.39</v>
      </c>
      <c r="AC247" s="19">
        <f t="shared" si="81"/>
        <v>22.081076388888889</v>
      </c>
      <c r="AD247" s="19">
        <f t="shared" si="82"/>
        <v>21.48107638888888</v>
      </c>
      <c r="AE247" s="19">
        <f t="shared" si="83"/>
        <v>12.407743055555542</v>
      </c>
    </row>
    <row r="248" spans="1:31" x14ac:dyDescent="0.2">
      <c r="A248" s="17" t="s">
        <v>462</v>
      </c>
      <c r="B248" s="17">
        <v>20</v>
      </c>
      <c r="C248" s="17">
        <v>6.2</v>
      </c>
      <c r="D248" s="17">
        <v>5.7</v>
      </c>
      <c r="E248" s="17">
        <v>2</v>
      </c>
      <c r="F248" s="17">
        <v>7.01</v>
      </c>
      <c r="G248" s="26">
        <f t="shared" si="66"/>
        <v>6.9450000000000003</v>
      </c>
      <c r="H248" s="17">
        <v>6.88</v>
      </c>
      <c r="I248" s="26">
        <f t="shared" si="67"/>
        <v>6.6</v>
      </c>
      <c r="J248" s="26">
        <f t="shared" si="68"/>
        <v>6.4133333333333331</v>
      </c>
      <c r="K248" s="17">
        <v>6.04</v>
      </c>
      <c r="L248" s="26">
        <f t="shared" si="69"/>
        <v>5.76</v>
      </c>
      <c r="M248" s="26">
        <f t="shared" si="70"/>
        <v>5.55</v>
      </c>
      <c r="N248" s="26">
        <f t="shared" si="71"/>
        <v>5.3925000000000001</v>
      </c>
      <c r="O248" s="26">
        <f t="shared" si="72"/>
        <v>5.274375</v>
      </c>
      <c r="P248" s="17">
        <v>4.92</v>
      </c>
      <c r="Q248" s="26">
        <f t="shared" si="73"/>
        <v>4.8949999999999996</v>
      </c>
      <c r="R248" s="26">
        <f t="shared" si="74"/>
        <v>4.8762499999999998</v>
      </c>
      <c r="S248" s="26">
        <f t="shared" si="75"/>
        <v>4.8621875000000001</v>
      </c>
      <c r="T248" s="26">
        <f t="shared" si="76"/>
        <v>4.8516406249999999</v>
      </c>
      <c r="U248" s="17">
        <v>4.82</v>
      </c>
      <c r="V248" s="26">
        <f t="shared" si="77"/>
        <v>4.9400000000000004</v>
      </c>
      <c r="W248" s="26">
        <f t="shared" si="78"/>
        <v>5.03</v>
      </c>
      <c r="X248" s="26">
        <f t="shared" si="79"/>
        <v>5.0975000000000001</v>
      </c>
      <c r="Y248" s="26">
        <f t="shared" si="80"/>
        <v>5.1481250000000003</v>
      </c>
      <c r="Z248" s="17">
        <v>5.3</v>
      </c>
      <c r="AA248" s="18">
        <f t="shared" si="64"/>
        <v>4.82</v>
      </c>
      <c r="AB248" s="18">
        <f t="shared" si="65"/>
        <v>7.01</v>
      </c>
      <c r="AC248" s="19">
        <f t="shared" si="81"/>
        <v>29.749088541666652</v>
      </c>
      <c r="AD248" s="19">
        <f t="shared" si="82"/>
        <v>19.092421874999992</v>
      </c>
      <c r="AE248" s="19">
        <f t="shared" si="83"/>
        <v>11.492421874999986</v>
      </c>
    </row>
    <row r="249" spans="1:31" x14ac:dyDescent="0.2">
      <c r="A249" s="17" t="s">
        <v>463</v>
      </c>
      <c r="B249" s="17">
        <v>20</v>
      </c>
      <c r="C249" s="17">
        <v>6.2</v>
      </c>
      <c r="D249" s="17">
        <v>5.7</v>
      </c>
      <c r="E249" s="17">
        <v>2</v>
      </c>
      <c r="F249" s="17">
        <v>6.34</v>
      </c>
      <c r="G249" s="26">
        <f t="shared" si="66"/>
        <v>6.1400000000000006</v>
      </c>
      <c r="H249" s="17">
        <v>5.94</v>
      </c>
      <c r="I249" s="26">
        <f t="shared" si="67"/>
        <v>5.6366666666666667</v>
      </c>
      <c r="J249" s="26">
        <f t="shared" si="68"/>
        <v>5.4344444444444449</v>
      </c>
      <c r="K249" s="17">
        <v>5.03</v>
      </c>
      <c r="L249" s="26">
        <f t="shared" si="69"/>
        <v>4.9924999999999997</v>
      </c>
      <c r="M249" s="26">
        <f t="shared" si="70"/>
        <v>4.9643749999999995</v>
      </c>
      <c r="N249" s="26">
        <f t="shared" si="71"/>
        <v>4.9432812500000001</v>
      </c>
      <c r="O249" s="26">
        <f t="shared" si="72"/>
        <v>4.9274609375000002</v>
      </c>
      <c r="P249" s="17">
        <v>4.88</v>
      </c>
      <c r="Q249" s="26">
        <f t="shared" si="73"/>
        <v>4.87</v>
      </c>
      <c r="R249" s="26">
        <f t="shared" si="74"/>
        <v>4.8624999999999998</v>
      </c>
      <c r="S249" s="26">
        <f t="shared" si="75"/>
        <v>4.8568749999999996</v>
      </c>
      <c r="T249" s="26">
        <f t="shared" si="76"/>
        <v>4.8526562499999999</v>
      </c>
      <c r="U249" s="17">
        <v>4.84</v>
      </c>
      <c r="V249" s="26">
        <f t="shared" si="77"/>
        <v>4.9974999999999996</v>
      </c>
      <c r="W249" s="26">
        <f t="shared" si="78"/>
        <v>5.1156249999999996</v>
      </c>
      <c r="X249" s="26">
        <f t="shared" si="79"/>
        <v>5.2042187499999999</v>
      </c>
      <c r="Y249" s="26">
        <f t="shared" si="80"/>
        <v>5.2706640624999999</v>
      </c>
      <c r="Z249" s="17">
        <v>5.47</v>
      </c>
      <c r="AA249" s="18">
        <f t="shared" si="64"/>
        <v>4.84</v>
      </c>
      <c r="AB249" s="18">
        <f t="shared" si="65"/>
        <v>6.34</v>
      </c>
      <c r="AC249" s="19">
        <f t="shared" si="81"/>
        <v>23.136232638888885</v>
      </c>
      <c r="AD249" s="19">
        <f t="shared" si="82"/>
        <v>23.506232638888868</v>
      </c>
      <c r="AE249" s="19">
        <f t="shared" si="83"/>
        <v>14.186232638888905</v>
      </c>
    </row>
    <row r="250" spans="1:31" x14ac:dyDescent="0.2">
      <c r="A250" s="17" t="s">
        <v>464</v>
      </c>
      <c r="B250" s="17">
        <v>20</v>
      </c>
      <c r="C250" s="17">
        <v>6.2</v>
      </c>
      <c r="D250" s="17">
        <v>5.7</v>
      </c>
      <c r="E250" s="17">
        <v>2</v>
      </c>
      <c r="F250" s="17">
        <v>6.43</v>
      </c>
      <c r="G250" s="26">
        <f t="shared" si="66"/>
        <v>6.1850000000000005</v>
      </c>
      <c r="H250" s="17">
        <v>5.94</v>
      </c>
      <c r="I250" s="26">
        <f t="shared" si="67"/>
        <v>5.8933333333333335</v>
      </c>
      <c r="J250" s="26">
        <f t="shared" si="68"/>
        <v>5.862222222222222</v>
      </c>
      <c r="K250" s="17">
        <v>5.8</v>
      </c>
      <c r="L250" s="26">
        <f t="shared" si="69"/>
        <v>5.7050000000000001</v>
      </c>
      <c r="M250" s="26">
        <f t="shared" si="70"/>
        <v>5.63375</v>
      </c>
      <c r="N250" s="26">
        <f t="shared" si="71"/>
        <v>5.5803124999999998</v>
      </c>
      <c r="O250" s="26">
        <f t="shared" si="72"/>
        <v>5.5402343749999998</v>
      </c>
      <c r="P250" s="17">
        <v>5.42</v>
      </c>
      <c r="Q250" s="26">
        <f t="shared" si="73"/>
        <v>5.4775</v>
      </c>
      <c r="R250" s="26">
        <f t="shared" si="74"/>
        <v>5.5206249999999999</v>
      </c>
      <c r="S250" s="26">
        <f t="shared" si="75"/>
        <v>5.5529687499999998</v>
      </c>
      <c r="T250" s="26">
        <f t="shared" si="76"/>
        <v>5.5772265624999999</v>
      </c>
      <c r="U250" s="17">
        <v>5.65</v>
      </c>
      <c r="V250" s="26">
        <f t="shared" si="77"/>
        <v>5.79</v>
      </c>
      <c r="W250" s="26">
        <f t="shared" si="78"/>
        <v>5.8949999999999996</v>
      </c>
      <c r="X250" s="26">
        <f t="shared" si="79"/>
        <v>5.9737499999999999</v>
      </c>
      <c r="Y250" s="26">
        <f t="shared" si="80"/>
        <v>6.0328125000000004</v>
      </c>
      <c r="Z250" s="17">
        <v>6.21</v>
      </c>
      <c r="AA250" s="18">
        <f t="shared" si="64"/>
        <v>5.42</v>
      </c>
      <c r="AB250" s="18">
        <f t="shared" si="65"/>
        <v>6.43</v>
      </c>
      <c r="AC250" s="19">
        <f t="shared" si="81"/>
        <v>13.250264756944432</v>
      </c>
      <c r="AD250" s="19">
        <f t="shared" si="82"/>
        <v>8.770264756944421</v>
      </c>
      <c r="AE250" s="19">
        <f t="shared" si="83"/>
        <v>1.3473828125000002</v>
      </c>
    </row>
    <row r="251" spans="1:31" x14ac:dyDescent="0.2">
      <c r="A251" s="17" t="s">
        <v>465</v>
      </c>
      <c r="B251" s="17">
        <v>20</v>
      </c>
      <c r="C251" s="17">
        <v>6.2</v>
      </c>
      <c r="D251" s="17">
        <v>5.7</v>
      </c>
      <c r="E251" s="17">
        <v>2</v>
      </c>
      <c r="F251" s="17">
        <v>7.05</v>
      </c>
      <c r="G251" s="26">
        <f t="shared" si="66"/>
        <v>6.9499999999999993</v>
      </c>
      <c r="H251" s="17">
        <v>6.85</v>
      </c>
      <c r="I251" s="26">
        <f t="shared" si="67"/>
        <v>6.5533333333333328</v>
      </c>
      <c r="J251" s="26">
        <f t="shared" si="68"/>
        <v>6.3555555555555552</v>
      </c>
      <c r="K251" s="17">
        <v>5.96</v>
      </c>
      <c r="L251" s="26">
        <f t="shared" si="69"/>
        <v>5.7824999999999998</v>
      </c>
      <c r="M251" s="26">
        <f t="shared" si="70"/>
        <v>5.649375</v>
      </c>
      <c r="N251" s="26">
        <f t="shared" si="71"/>
        <v>5.5495312500000002</v>
      </c>
      <c r="O251" s="26">
        <f t="shared" si="72"/>
        <v>5.4746484375</v>
      </c>
      <c r="P251" s="17">
        <v>5.25</v>
      </c>
      <c r="Q251" s="26">
        <f t="shared" si="73"/>
        <v>5.3075000000000001</v>
      </c>
      <c r="R251" s="26">
        <f t="shared" si="74"/>
        <v>5.350625</v>
      </c>
      <c r="S251" s="26">
        <f t="shared" si="75"/>
        <v>5.3829687499999999</v>
      </c>
      <c r="T251" s="26">
        <f t="shared" si="76"/>
        <v>5.4072265625</v>
      </c>
      <c r="U251" s="17">
        <v>5.48</v>
      </c>
      <c r="V251" s="26">
        <f t="shared" si="77"/>
        <v>5.5675000000000008</v>
      </c>
      <c r="W251" s="26">
        <f t="shared" si="78"/>
        <v>5.6331250000000006</v>
      </c>
      <c r="X251" s="26">
        <f t="shared" si="79"/>
        <v>5.6823437500000002</v>
      </c>
      <c r="Y251" s="26">
        <f t="shared" si="80"/>
        <v>5.7192578125000004</v>
      </c>
      <c r="Z251" s="17">
        <v>5.83</v>
      </c>
      <c r="AA251" s="18">
        <f t="shared" si="64"/>
        <v>5.25</v>
      </c>
      <c r="AB251" s="18">
        <f t="shared" si="65"/>
        <v>7.05</v>
      </c>
      <c r="AC251" s="19">
        <f t="shared" si="81"/>
        <v>24.654509548611088</v>
      </c>
      <c r="AD251" s="19">
        <f t="shared" si="82"/>
        <v>13.08839843749999</v>
      </c>
      <c r="AE251" s="19">
        <f t="shared" si="83"/>
        <v>2.6651562500000137</v>
      </c>
    </row>
    <row r="252" spans="1:31" x14ac:dyDescent="0.2">
      <c r="A252" s="17" t="s">
        <v>466</v>
      </c>
      <c r="B252" s="17">
        <v>20</v>
      </c>
      <c r="C252" s="17">
        <v>6.2</v>
      </c>
      <c r="D252" s="17">
        <v>5.7</v>
      </c>
      <c r="E252" s="17">
        <v>2</v>
      </c>
      <c r="F252" s="17">
        <v>5.99</v>
      </c>
      <c r="G252" s="26">
        <f t="shared" si="66"/>
        <v>5.9250000000000007</v>
      </c>
      <c r="H252" s="17">
        <v>5.86</v>
      </c>
      <c r="I252" s="26">
        <f t="shared" si="67"/>
        <v>5.666666666666667</v>
      </c>
      <c r="J252" s="26">
        <f t="shared" si="68"/>
        <v>5.5377777777777784</v>
      </c>
      <c r="K252" s="17">
        <v>5.28</v>
      </c>
      <c r="L252" s="26">
        <f t="shared" si="69"/>
        <v>5.21</v>
      </c>
      <c r="M252" s="26">
        <f t="shared" si="70"/>
        <v>5.1574999999999998</v>
      </c>
      <c r="N252" s="26">
        <f t="shared" si="71"/>
        <v>5.118125</v>
      </c>
      <c r="O252" s="26">
        <f t="shared" si="72"/>
        <v>5.0885937500000002</v>
      </c>
      <c r="P252" s="17">
        <v>5</v>
      </c>
      <c r="Q252" s="26">
        <f t="shared" si="73"/>
        <v>4.9874999999999998</v>
      </c>
      <c r="R252" s="26">
        <f t="shared" si="74"/>
        <v>4.9781250000000004</v>
      </c>
      <c r="S252" s="26">
        <f t="shared" si="75"/>
        <v>4.9710937500000005</v>
      </c>
      <c r="T252" s="26">
        <f t="shared" si="76"/>
        <v>4.9658203125</v>
      </c>
      <c r="U252" s="17">
        <v>4.95</v>
      </c>
      <c r="V252" s="26">
        <f t="shared" si="77"/>
        <v>4.9975000000000005</v>
      </c>
      <c r="W252" s="26">
        <f t="shared" si="78"/>
        <v>5.0331250000000001</v>
      </c>
      <c r="X252" s="26">
        <f t="shared" si="79"/>
        <v>5.0598437499999998</v>
      </c>
      <c r="Y252" s="26">
        <f t="shared" si="80"/>
        <v>5.0798828124999993</v>
      </c>
      <c r="Z252" s="17">
        <v>5.14</v>
      </c>
      <c r="AA252" s="18">
        <f t="shared" si="64"/>
        <v>4.95</v>
      </c>
      <c r="AB252" s="18">
        <f t="shared" si="65"/>
        <v>5.99</v>
      </c>
      <c r="AC252" s="19">
        <f t="shared" si="81"/>
        <v>15.368446180555566</v>
      </c>
      <c r="AD252" s="19">
        <f t="shared" si="82"/>
        <v>25.768446180555578</v>
      </c>
      <c r="AE252" s="19">
        <f t="shared" si="83"/>
        <v>12.948446180555559</v>
      </c>
    </row>
    <row r="253" spans="1:31" x14ac:dyDescent="0.2">
      <c r="A253" s="17" t="s">
        <v>467</v>
      </c>
      <c r="B253" s="17">
        <v>20</v>
      </c>
      <c r="C253" s="17">
        <v>6.2</v>
      </c>
      <c r="D253" s="17">
        <v>5.7</v>
      </c>
      <c r="E253" s="17">
        <v>2</v>
      </c>
      <c r="F253" s="17">
        <v>7.05</v>
      </c>
      <c r="G253" s="26">
        <f t="shared" si="66"/>
        <v>6.8949999999999996</v>
      </c>
      <c r="H253" s="17">
        <v>6.74</v>
      </c>
      <c r="I253" s="26">
        <f t="shared" si="67"/>
        <v>6.5200000000000005</v>
      </c>
      <c r="J253" s="26">
        <f t="shared" si="68"/>
        <v>6.373333333333334</v>
      </c>
      <c r="K253" s="17">
        <v>6.08</v>
      </c>
      <c r="L253" s="26">
        <f t="shared" si="69"/>
        <v>5.8624999999999998</v>
      </c>
      <c r="M253" s="26">
        <f t="shared" si="70"/>
        <v>5.6993749999999999</v>
      </c>
      <c r="N253" s="26">
        <f t="shared" si="71"/>
        <v>5.5770312500000001</v>
      </c>
      <c r="O253" s="26">
        <f t="shared" si="72"/>
        <v>5.4852734375000001</v>
      </c>
      <c r="P253" s="17">
        <v>5.21</v>
      </c>
      <c r="Q253" s="26">
        <f t="shared" si="73"/>
        <v>5.27</v>
      </c>
      <c r="R253" s="26">
        <f t="shared" si="74"/>
        <v>5.3149999999999995</v>
      </c>
      <c r="S253" s="26">
        <f t="shared" si="75"/>
        <v>5.3487499999999999</v>
      </c>
      <c r="T253" s="26">
        <f t="shared" si="76"/>
        <v>5.3740625</v>
      </c>
      <c r="U253" s="17">
        <v>5.45</v>
      </c>
      <c r="V253" s="26">
        <f t="shared" si="77"/>
        <v>5.6624999999999996</v>
      </c>
      <c r="W253" s="26">
        <f t="shared" si="78"/>
        <v>5.8218749999999995</v>
      </c>
      <c r="X253" s="26">
        <f t="shared" si="79"/>
        <v>5.94140625</v>
      </c>
      <c r="Y253" s="26">
        <f t="shared" si="80"/>
        <v>6.0310546875000002</v>
      </c>
      <c r="Z253" s="17">
        <v>6.3</v>
      </c>
      <c r="AA253" s="18">
        <f t="shared" si="64"/>
        <v>5.21</v>
      </c>
      <c r="AB253" s="18">
        <f t="shared" si="65"/>
        <v>7.05</v>
      </c>
      <c r="AC253" s="19">
        <f t="shared" si="81"/>
        <v>23.667838541666669</v>
      </c>
      <c r="AD253" s="19">
        <f t="shared" si="82"/>
        <v>8.8711718750000017</v>
      </c>
      <c r="AE253" s="19">
        <f t="shared" si="83"/>
        <v>2.6080078124999853</v>
      </c>
    </row>
    <row r="254" spans="1:31" x14ac:dyDescent="0.2">
      <c r="A254" s="17" t="s">
        <v>468</v>
      </c>
      <c r="B254" s="17">
        <v>20</v>
      </c>
      <c r="C254" s="17">
        <v>6.2</v>
      </c>
      <c r="D254" s="17">
        <v>5.7</v>
      </c>
      <c r="E254" s="17">
        <v>2</v>
      </c>
      <c r="F254" s="17">
        <v>6.78</v>
      </c>
      <c r="G254" s="26">
        <f t="shared" si="66"/>
        <v>6.7</v>
      </c>
      <c r="H254" s="17">
        <v>6.62</v>
      </c>
      <c r="I254" s="26">
        <f t="shared" si="67"/>
        <v>6.3366666666666669</v>
      </c>
      <c r="J254" s="26">
        <f t="shared" si="68"/>
        <v>6.1477777777777778</v>
      </c>
      <c r="K254" s="17">
        <v>5.77</v>
      </c>
      <c r="L254" s="26">
        <f t="shared" si="69"/>
        <v>5.6875</v>
      </c>
      <c r="M254" s="26">
        <f t="shared" si="70"/>
        <v>5.6256250000000003</v>
      </c>
      <c r="N254" s="26">
        <f t="shared" si="71"/>
        <v>5.5792187500000008</v>
      </c>
      <c r="O254" s="26">
        <f t="shared" si="72"/>
        <v>5.5444140625000005</v>
      </c>
      <c r="P254" s="17">
        <v>5.44</v>
      </c>
      <c r="Q254" s="26">
        <f t="shared" si="73"/>
        <v>5.33</v>
      </c>
      <c r="R254" s="26">
        <f t="shared" si="74"/>
        <v>5.2475000000000005</v>
      </c>
      <c r="S254" s="26">
        <f t="shared" si="75"/>
        <v>5.1856249999999999</v>
      </c>
      <c r="T254" s="26">
        <f t="shared" si="76"/>
        <v>5.1392187499999995</v>
      </c>
      <c r="U254" s="17">
        <v>5</v>
      </c>
      <c r="V254" s="26">
        <f t="shared" si="77"/>
        <v>5.3049999999999997</v>
      </c>
      <c r="W254" s="26">
        <f t="shared" si="78"/>
        <v>5.5337499999999995</v>
      </c>
      <c r="X254" s="26">
        <f t="shared" si="79"/>
        <v>5.7053124999999998</v>
      </c>
      <c r="Y254" s="26">
        <f t="shared" si="80"/>
        <v>5.833984375</v>
      </c>
      <c r="Z254" s="17">
        <v>6.22</v>
      </c>
      <c r="AA254" s="18">
        <f t="shared" si="64"/>
        <v>5</v>
      </c>
      <c r="AB254" s="18">
        <f t="shared" si="65"/>
        <v>6.78</v>
      </c>
      <c r="AC254" s="19">
        <f t="shared" si="81"/>
        <v>21.368407118055572</v>
      </c>
      <c r="AD254" s="19">
        <f t="shared" si="82"/>
        <v>11.125073784722215</v>
      </c>
      <c r="AE254" s="19">
        <f t="shared" si="83"/>
        <v>3.7821484375000036</v>
      </c>
    </row>
    <row r="255" spans="1:31" x14ac:dyDescent="0.2">
      <c r="A255" s="17" t="s">
        <v>469</v>
      </c>
      <c r="B255" s="17">
        <v>20</v>
      </c>
      <c r="C255" s="17">
        <v>6.2</v>
      </c>
      <c r="D255" s="17">
        <v>5.7</v>
      </c>
      <c r="E255" s="17">
        <v>2</v>
      </c>
      <c r="F255" s="17">
        <v>6.39</v>
      </c>
      <c r="G255" s="26">
        <f t="shared" si="66"/>
        <v>6.1850000000000005</v>
      </c>
      <c r="H255" s="17">
        <v>5.98</v>
      </c>
      <c r="I255" s="26">
        <f t="shared" si="67"/>
        <v>5.8666666666666671</v>
      </c>
      <c r="J255" s="26">
        <f t="shared" si="68"/>
        <v>5.7911111111111113</v>
      </c>
      <c r="K255" s="17">
        <v>5.64</v>
      </c>
      <c r="L255" s="26">
        <f t="shared" si="69"/>
        <v>5.6224999999999996</v>
      </c>
      <c r="M255" s="26">
        <f t="shared" si="70"/>
        <v>5.609375</v>
      </c>
      <c r="N255" s="26">
        <f t="shared" si="71"/>
        <v>5.5995312500000001</v>
      </c>
      <c r="O255" s="26">
        <f t="shared" si="72"/>
        <v>5.5921484375000006</v>
      </c>
      <c r="P255" s="17">
        <v>5.57</v>
      </c>
      <c r="Q255" s="26">
        <f t="shared" si="73"/>
        <v>5.63</v>
      </c>
      <c r="R255" s="26">
        <f t="shared" si="74"/>
        <v>5.6749999999999998</v>
      </c>
      <c r="S255" s="26">
        <f t="shared" si="75"/>
        <v>5.7087500000000002</v>
      </c>
      <c r="T255" s="26">
        <f t="shared" si="76"/>
        <v>5.7340625000000003</v>
      </c>
      <c r="U255" s="17">
        <v>5.81</v>
      </c>
      <c r="V255" s="26">
        <f t="shared" si="77"/>
        <v>5.91</v>
      </c>
      <c r="W255" s="26">
        <f t="shared" si="78"/>
        <v>5.9850000000000003</v>
      </c>
      <c r="X255" s="26">
        <f t="shared" si="79"/>
        <v>6.0412499999999998</v>
      </c>
      <c r="Y255" s="26">
        <f t="shared" si="80"/>
        <v>6.0834374999999996</v>
      </c>
      <c r="Z255" s="17">
        <v>6.21</v>
      </c>
      <c r="AA255" s="18">
        <f t="shared" si="64"/>
        <v>5.57</v>
      </c>
      <c r="AB255" s="18">
        <f t="shared" si="65"/>
        <v>6.39</v>
      </c>
      <c r="AC255" s="19">
        <f t="shared" si="81"/>
        <v>11.466167534722217</v>
      </c>
      <c r="AD255" s="19">
        <f t="shared" si="82"/>
        <v>7.7661675347222339</v>
      </c>
      <c r="AE255" s="19">
        <f t="shared" si="83"/>
        <v>0.66144531250000016</v>
      </c>
    </row>
    <row r="256" spans="1:31" x14ac:dyDescent="0.2">
      <c r="A256" s="17" t="s">
        <v>470</v>
      </c>
      <c r="B256" s="17">
        <v>20</v>
      </c>
      <c r="C256" s="17">
        <v>6.2</v>
      </c>
      <c r="D256" s="17">
        <v>5.7</v>
      </c>
      <c r="E256" s="17">
        <v>2</v>
      </c>
      <c r="F256" s="17">
        <v>6.23</v>
      </c>
      <c r="G256" s="26">
        <f t="shared" si="66"/>
        <v>6.11</v>
      </c>
      <c r="H256" s="17">
        <v>5.99</v>
      </c>
      <c r="I256" s="26">
        <f t="shared" si="67"/>
        <v>5.9433333333333334</v>
      </c>
      <c r="J256" s="26">
        <f t="shared" si="68"/>
        <v>5.9122222222222218</v>
      </c>
      <c r="K256" s="17">
        <v>5.85</v>
      </c>
      <c r="L256" s="26">
        <f t="shared" si="69"/>
        <v>5.7024999999999997</v>
      </c>
      <c r="M256" s="26">
        <f t="shared" si="70"/>
        <v>5.5918749999999999</v>
      </c>
      <c r="N256" s="26">
        <f t="shared" si="71"/>
        <v>5.5089062499999999</v>
      </c>
      <c r="O256" s="26">
        <f t="shared" si="72"/>
        <v>5.4466796874999996</v>
      </c>
      <c r="P256" s="17">
        <v>5.26</v>
      </c>
      <c r="Q256" s="26">
        <f t="shared" si="73"/>
        <v>5.1974999999999998</v>
      </c>
      <c r="R256" s="26">
        <f t="shared" si="74"/>
        <v>5.1506249999999998</v>
      </c>
      <c r="S256" s="26">
        <f t="shared" si="75"/>
        <v>5.1154687499999998</v>
      </c>
      <c r="T256" s="26">
        <f t="shared" si="76"/>
        <v>5.0891015624999998</v>
      </c>
      <c r="U256" s="17">
        <v>5.01</v>
      </c>
      <c r="V256" s="26">
        <f t="shared" si="77"/>
        <v>5.2050000000000001</v>
      </c>
      <c r="W256" s="26">
        <f t="shared" si="78"/>
        <v>5.3512500000000003</v>
      </c>
      <c r="X256" s="26">
        <f t="shared" si="79"/>
        <v>5.4609375</v>
      </c>
      <c r="Y256" s="26">
        <f t="shared" si="80"/>
        <v>5.5432031249999998</v>
      </c>
      <c r="Z256" s="17">
        <v>5.79</v>
      </c>
      <c r="AA256" s="18">
        <f t="shared" si="64"/>
        <v>5.01</v>
      </c>
      <c r="AB256" s="18">
        <f t="shared" si="65"/>
        <v>6.23</v>
      </c>
      <c r="AC256" s="19">
        <f t="shared" si="81"/>
        <v>14.151397569444441</v>
      </c>
      <c r="AD256" s="19">
        <f t="shared" si="82"/>
        <v>16.666397569444442</v>
      </c>
      <c r="AE256" s="19">
        <f t="shared" si="83"/>
        <v>5.1694531250000164</v>
      </c>
    </row>
    <row r="257" spans="1:31" x14ac:dyDescent="0.2">
      <c r="A257" s="17" t="s">
        <v>471</v>
      </c>
      <c r="B257" s="17">
        <v>20</v>
      </c>
      <c r="C257" s="17">
        <v>6.2</v>
      </c>
      <c r="D257" s="17">
        <v>5.7</v>
      </c>
      <c r="E257" s="17">
        <v>2</v>
      </c>
      <c r="F257" s="17">
        <v>5.89</v>
      </c>
      <c r="G257" s="26">
        <f t="shared" si="66"/>
        <v>5.74</v>
      </c>
      <c r="H257" s="17">
        <v>5.59</v>
      </c>
      <c r="I257" s="26">
        <f t="shared" si="67"/>
        <v>5.6066666666666665</v>
      </c>
      <c r="J257" s="26">
        <f t="shared" si="68"/>
        <v>5.6177777777777775</v>
      </c>
      <c r="K257" s="17">
        <v>5.64</v>
      </c>
      <c r="L257" s="26">
        <f t="shared" si="69"/>
        <v>5.5625</v>
      </c>
      <c r="M257" s="26">
        <f t="shared" si="70"/>
        <v>5.5043749999999996</v>
      </c>
      <c r="N257" s="26">
        <f t="shared" si="71"/>
        <v>5.4607812500000001</v>
      </c>
      <c r="O257" s="26">
        <f t="shared" si="72"/>
        <v>5.4280859375000006</v>
      </c>
      <c r="P257" s="17">
        <v>5.33</v>
      </c>
      <c r="Q257" s="26">
        <f t="shared" si="73"/>
        <v>5.25</v>
      </c>
      <c r="R257" s="26">
        <f t="shared" si="74"/>
        <v>5.1899999999999995</v>
      </c>
      <c r="S257" s="26">
        <f t="shared" si="75"/>
        <v>5.1449999999999996</v>
      </c>
      <c r="T257" s="26">
        <f t="shared" si="76"/>
        <v>5.1112500000000001</v>
      </c>
      <c r="U257" s="17">
        <v>5.01</v>
      </c>
      <c r="V257" s="26">
        <f t="shared" si="77"/>
        <v>5.1349999999999998</v>
      </c>
      <c r="W257" s="26">
        <f t="shared" si="78"/>
        <v>5.2287499999999998</v>
      </c>
      <c r="X257" s="26">
        <f t="shared" si="79"/>
        <v>5.2990624999999998</v>
      </c>
      <c r="Y257" s="26">
        <f t="shared" si="80"/>
        <v>5.3517968749999998</v>
      </c>
      <c r="Z257" s="17">
        <v>5.51</v>
      </c>
      <c r="AA257" s="18">
        <f t="shared" si="64"/>
        <v>5.01</v>
      </c>
      <c r="AB257" s="18">
        <f t="shared" si="65"/>
        <v>5.89</v>
      </c>
      <c r="AC257" s="19">
        <f t="shared" si="81"/>
        <v>9.8989539930555281</v>
      </c>
      <c r="AD257" s="19">
        <f t="shared" si="82"/>
        <v>22.298953993055562</v>
      </c>
      <c r="AE257" s="19">
        <f t="shared" si="83"/>
        <v>9.0839539930555624</v>
      </c>
    </row>
    <row r="258" spans="1:31" x14ac:dyDescent="0.2">
      <c r="A258" s="17" t="s">
        <v>472</v>
      </c>
      <c r="B258" s="17">
        <v>20</v>
      </c>
      <c r="C258" s="17">
        <v>6.2</v>
      </c>
      <c r="D258" s="17">
        <v>5.7</v>
      </c>
      <c r="E258" s="17">
        <v>2</v>
      </c>
      <c r="F258" s="17">
        <v>6.06</v>
      </c>
      <c r="G258" s="26">
        <f t="shared" si="66"/>
        <v>5.875</v>
      </c>
      <c r="H258" s="17">
        <v>5.69</v>
      </c>
      <c r="I258" s="26">
        <f t="shared" si="67"/>
        <v>5.6166666666666671</v>
      </c>
      <c r="J258" s="26">
        <f t="shared" si="68"/>
        <v>5.5677777777777777</v>
      </c>
      <c r="K258" s="17">
        <v>5.47</v>
      </c>
      <c r="L258" s="26">
        <f t="shared" si="69"/>
        <v>5.41</v>
      </c>
      <c r="M258" s="26">
        <f t="shared" si="70"/>
        <v>5.3650000000000002</v>
      </c>
      <c r="N258" s="26">
        <f t="shared" si="71"/>
        <v>5.3312500000000007</v>
      </c>
      <c r="O258" s="26">
        <f t="shared" si="72"/>
        <v>5.3059375000000006</v>
      </c>
      <c r="P258" s="17">
        <v>5.23</v>
      </c>
      <c r="Q258" s="26">
        <f t="shared" si="73"/>
        <v>5.3550000000000004</v>
      </c>
      <c r="R258" s="26">
        <f t="shared" si="74"/>
        <v>5.4487500000000004</v>
      </c>
      <c r="S258" s="26">
        <f t="shared" si="75"/>
        <v>5.5190625000000004</v>
      </c>
      <c r="T258" s="26">
        <f t="shared" si="76"/>
        <v>5.5717968750000004</v>
      </c>
      <c r="U258" s="17">
        <v>5.73</v>
      </c>
      <c r="V258" s="26">
        <f t="shared" si="77"/>
        <v>5.8175000000000008</v>
      </c>
      <c r="W258" s="26">
        <f t="shared" si="78"/>
        <v>5.8831250000000006</v>
      </c>
      <c r="X258" s="26">
        <f t="shared" si="79"/>
        <v>5.9323437500000002</v>
      </c>
      <c r="Y258" s="26">
        <f t="shared" si="80"/>
        <v>5.9692578125000004</v>
      </c>
      <c r="Z258" s="17">
        <v>6.08</v>
      </c>
      <c r="AA258" s="18">
        <f t="shared" ref="AA258:AA269" si="84">MIN(F258:Z258)</f>
        <v>5.23</v>
      </c>
      <c r="AB258" s="18">
        <f t="shared" ref="AB258:AB269" si="85">MAX(F258:Z258)</f>
        <v>6.08</v>
      </c>
      <c r="AC258" s="19">
        <f t="shared" si="81"/>
        <v>9.4415321180555196</v>
      </c>
      <c r="AD258" s="19">
        <f t="shared" si="82"/>
        <v>18.041532118055549</v>
      </c>
      <c r="AE258" s="19">
        <f t="shared" si="83"/>
        <v>3.2187586805555615</v>
      </c>
    </row>
    <row r="259" spans="1:31" x14ac:dyDescent="0.2">
      <c r="A259" s="17" t="s">
        <v>473</v>
      </c>
      <c r="B259" s="17">
        <v>20</v>
      </c>
      <c r="C259" s="17">
        <v>6.2</v>
      </c>
      <c r="D259" s="17">
        <v>5.7</v>
      </c>
      <c r="E259" s="17">
        <v>2</v>
      </c>
      <c r="F259" s="17">
        <v>6.67</v>
      </c>
      <c r="G259" s="26">
        <f t="shared" ref="G259:G269" si="86">AVERAGE(F259,H259)</f>
        <v>6.52</v>
      </c>
      <c r="H259" s="17">
        <v>6.37</v>
      </c>
      <c r="I259" s="26">
        <f t="shared" ref="I259:I269" si="87">(K259-H259)/3+H259</f>
        <v>6.03</v>
      </c>
      <c r="J259" s="26">
        <f t="shared" ref="J259:J269" si="88">(K259-I259)/3+I259</f>
        <v>5.8033333333333337</v>
      </c>
      <c r="K259" s="17">
        <v>5.35</v>
      </c>
      <c r="L259" s="26">
        <f t="shared" ref="L259:L269" si="89">(P259-K259)/4+K259</f>
        <v>5.2824999999999998</v>
      </c>
      <c r="M259" s="26">
        <f t="shared" ref="M259:M269" si="90">(P259-L259)/4+L259</f>
        <v>5.2318749999999996</v>
      </c>
      <c r="N259" s="26">
        <f t="shared" ref="N259:N269" si="91">(P259-M259)/4+M259</f>
        <v>5.1939062499999995</v>
      </c>
      <c r="O259" s="26">
        <f t="shared" ref="O259:O269" si="92">(P259-N259)/4+N259</f>
        <v>5.1654296874999996</v>
      </c>
      <c r="P259" s="17">
        <v>5.08</v>
      </c>
      <c r="Q259" s="26">
        <f t="shared" ref="Q259:Q269" si="93">(U259-P259)/4+P259</f>
        <v>5.07</v>
      </c>
      <c r="R259" s="26">
        <f t="shared" ref="R259:R269" si="94">(U259-Q259)/4+Q259</f>
        <v>5.0625</v>
      </c>
      <c r="S259" s="26">
        <f t="shared" ref="S259:S269" si="95">(U259-R259)/4+R259</f>
        <v>5.0568749999999998</v>
      </c>
      <c r="T259" s="26">
        <f t="shared" ref="T259:T269" si="96">(U259-S259)/4+S259</f>
        <v>5.0526562500000001</v>
      </c>
      <c r="U259" s="17">
        <v>5.04</v>
      </c>
      <c r="V259" s="26">
        <f t="shared" ref="V259:V269" si="97">(Z259-U259)/4+U259</f>
        <v>5.25</v>
      </c>
      <c r="W259" s="26">
        <f t="shared" ref="W259:W269" si="98">(Z259-V259)/4+V259</f>
        <v>5.4074999999999998</v>
      </c>
      <c r="X259" s="26">
        <f t="shared" ref="X259:X269" si="99">(Z259-W259)/4+W259</f>
        <v>5.5256249999999998</v>
      </c>
      <c r="Y259" s="26">
        <f t="shared" ref="Y259:Y269" si="100">(Z259-X259)/4+X259</f>
        <v>5.61421875</v>
      </c>
      <c r="Z259" s="17">
        <v>5.88</v>
      </c>
      <c r="AA259" s="18">
        <f t="shared" si="84"/>
        <v>5.04</v>
      </c>
      <c r="AB259" s="18">
        <f t="shared" si="85"/>
        <v>6.67</v>
      </c>
      <c r="AC259" s="19">
        <f t="shared" ref="AC259:AC269" si="101">((AB259*B259))-(AVERAGE(F259,G259)+AVERAGE(G259,H259)+AVERAGE(H259,I259)+AVERAGE(I259,J259)+AVERAGE(J259,K259)+AVERAGE(K259,L259)+AVERAGE(L259,M259)+AVERAGE(M259,N259)+AVERAGE(N259,O259)+AVERAGE(O259,P259)+AVERAGE(P259,Q259)+AVERAGE(Q259,R259)+AVERAGE(R259,S259)+AVERAGE(S259,T259)+AVERAGE(T259,U259)+AVERAGE(U259,V259)+AVERAGE(V259,W259)+AVERAGE(W259,X259)+AVERAGE(X259,Y259)+AVERAGE(Y259,Z259))</f>
        <v>24.018580729166686</v>
      </c>
      <c r="AD259" s="19">
        <f t="shared" ref="AD259:AD269" si="102">((COUNTIF(F259:Z259,"&lt;6,2"))*6.2)-(SUMIF(F259:G259,"&lt;6,2")/2)-(SUMIF(G259:H259,"&lt;6,2")/2)-(SUMIF(H259:I259,"&lt;6,2")/2)-(SUMIF(I259:J259,"&lt;6,2")/2)-(SUMIF(J259:K259,"&lt;6,2")/2)-(SUMIF(K259:L259,"&lt;6,2")/2)-(SUMIF(L259:M259,"&lt;6,2")/2)-(SUMIF(M259:N259,"&lt;6,2")/2)-(SUMIF(N259:O259,"&lt;6,2")/2)-(SUMIF(O259:P259,"&lt;6,2")/2)-(SUMIF(P259:Q259,"&lt;6,2")/2)-(SUMIF(Q259:R259,"&lt;6,2")/2)-(SUMIF(R259:S259,"&lt;6,2")/2)-(SUMIF(S259:T259,"&lt;6,2")/2)-(SUMIF(T259:U259,"&lt;6,2")/2)-(SUMIF(U259:V259,"&lt;6,2")/2)-(SUMIF(V259:W259,"&lt;6,2")/2)-(SUMIF(W259:X259,"&lt;6,2")/2)-(SUMIF(X259:Y259,"&lt;6,2")/2)-(SUMIF(Y259:Z259,"&lt;6,2")/2)</f>
        <v>18.443580729166662</v>
      </c>
      <c r="AE259" s="19">
        <f t="shared" ref="AE259:AE269" si="103">((COUNTIF(F259:Z259,"&lt;5,7"))*5.7)-(SUMIF(F259:G259,"&lt;5,7")/2)-(SUMIF(G259:H259,"&lt;5,7")/2)-(SUMIF(H259:I259,"&lt;5,7")/2)-(SUMIF(I259:J259,"&lt;5,7")/2)-(SUMIF(J259:K259,"&lt;5,7")/2)-(SUMIF(K259:L259,"&lt;5,7")/2)-(SUMIF(L259:M259,"&lt;5,7")/2)-(SUMIF(M259:N259,"&lt;5,7")/2)-(SUMIF(N259:O259,"&lt;5,7")/2)-(SUMIF(O259:P259,"&lt;5,7")/2)-(SUMIF(P259:Q259,"&lt;5,7")/2)-(SUMIF(Q259:R259,"&lt;5,7")/2)-(SUMIF(R259:S259,"&lt;5,7")/2)-(SUMIF(S259:T259,"&lt;5,7")/2)-(SUMIF(T259:U259,"&lt;5,7")/2)-(SUMIF(U259:V259,"&lt;5,7")/2)-(SUMIF(V259:W259,"&lt;5,7")/2)-(SUMIF(W259:X259,"&lt;5,7")/2)-(SUMIF(X259:Y259,"&lt;5,7")/2)-(SUMIF(Y259:Z259,"&lt;5,7")/2)</f>
        <v>7.1169140625000011</v>
      </c>
    </row>
    <row r="260" spans="1:31" x14ac:dyDescent="0.2">
      <c r="A260" s="17" t="s">
        <v>474</v>
      </c>
      <c r="B260" s="17">
        <v>20</v>
      </c>
      <c r="C260" s="17">
        <v>6.2</v>
      </c>
      <c r="D260" s="17">
        <v>5.7</v>
      </c>
      <c r="E260" s="17">
        <v>2</v>
      </c>
      <c r="F260" s="17">
        <v>6.02</v>
      </c>
      <c r="G260" s="26">
        <f t="shared" si="86"/>
        <v>5.7799999999999994</v>
      </c>
      <c r="H260" s="17">
        <v>5.54</v>
      </c>
      <c r="I260" s="26">
        <f t="shared" si="87"/>
        <v>5.35</v>
      </c>
      <c r="J260" s="26">
        <f t="shared" si="88"/>
        <v>5.2233333333333327</v>
      </c>
      <c r="K260" s="17">
        <v>4.97</v>
      </c>
      <c r="L260" s="26">
        <f t="shared" si="89"/>
        <v>5.0949999999999998</v>
      </c>
      <c r="M260" s="26">
        <f t="shared" si="90"/>
        <v>5.1887499999999998</v>
      </c>
      <c r="N260" s="26">
        <f t="shared" si="91"/>
        <v>5.2590624999999998</v>
      </c>
      <c r="O260" s="26">
        <f t="shared" si="92"/>
        <v>5.3117968749999998</v>
      </c>
      <c r="P260" s="17">
        <v>5.47</v>
      </c>
      <c r="Q260" s="26">
        <f t="shared" si="93"/>
        <v>5.5175000000000001</v>
      </c>
      <c r="R260" s="26">
        <f t="shared" si="94"/>
        <v>5.5531249999999996</v>
      </c>
      <c r="S260" s="26">
        <f t="shared" si="95"/>
        <v>5.5798437500000002</v>
      </c>
      <c r="T260" s="26">
        <f t="shared" si="96"/>
        <v>5.5998828125000006</v>
      </c>
      <c r="U260" s="17">
        <v>5.66</v>
      </c>
      <c r="V260" s="26">
        <f t="shared" si="97"/>
        <v>5.7424999999999997</v>
      </c>
      <c r="W260" s="26">
        <f t="shared" si="98"/>
        <v>5.8043750000000003</v>
      </c>
      <c r="X260" s="26">
        <f t="shared" si="99"/>
        <v>5.8507812500000007</v>
      </c>
      <c r="Y260" s="26">
        <f t="shared" si="100"/>
        <v>5.8855859375000001</v>
      </c>
      <c r="Z260" s="17">
        <v>5.99</v>
      </c>
      <c r="AA260" s="18">
        <f t="shared" si="84"/>
        <v>4.97</v>
      </c>
      <c r="AB260" s="18">
        <f t="shared" si="85"/>
        <v>6.02</v>
      </c>
      <c r="AC260" s="19">
        <f t="shared" si="101"/>
        <v>10.013463541666653</v>
      </c>
      <c r="AD260" s="19">
        <f t="shared" si="102"/>
        <v>19.813463541666685</v>
      </c>
      <c r="AE260" s="19">
        <f t="shared" si="103"/>
        <v>4.4817057291666904</v>
      </c>
    </row>
    <row r="261" spans="1:31" x14ac:dyDescent="0.2">
      <c r="A261" s="17" t="s">
        <v>475</v>
      </c>
      <c r="B261" s="17">
        <v>20</v>
      </c>
      <c r="C261" s="17">
        <v>6.2</v>
      </c>
      <c r="D261" s="17">
        <v>5.7</v>
      </c>
      <c r="E261" s="17">
        <v>2</v>
      </c>
      <c r="F261" s="17">
        <v>6.98</v>
      </c>
      <c r="G261" s="26">
        <f t="shared" si="86"/>
        <v>6.875</v>
      </c>
      <c r="H261" s="17">
        <v>6.77</v>
      </c>
      <c r="I261" s="26">
        <f t="shared" si="87"/>
        <v>6.2433333333333332</v>
      </c>
      <c r="J261" s="26">
        <f t="shared" si="88"/>
        <v>5.8922222222222222</v>
      </c>
      <c r="K261" s="17">
        <v>5.19</v>
      </c>
      <c r="L261" s="26">
        <f t="shared" si="89"/>
        <v>5.125</v>
      </c>
      <c r="M261" s="26">
        <f t="shared" si="90"/>
        <v>5.0762499999999999</v>
      </c>
      <c r="N261" s="26">
        <f t="shared" si="91"/>
        <v>5.0396874999999994</v>
      </c>
      <c r="O261" s="26">
        <f t="shared" si="92"/>
        <v>5.0122656249999995</v>
      </c>
      <c r="P261" s="17">
        <v>4.93</v>
      </c>
      <c r="Q261" s="26">
        <f t="shared" si="93"/>
        <v>4.9674999999999994</v>
      </c>
      <c r="R261" s="26">
        <f t="shared" si="94"/>
        <v>4.9956249999999995</v>
      </c>
      <c r="S261" s="26">
        <f t="shared" si="95"/>
        <v>5.0167187499999999</v>
      </c>
      <c r="T261" s="26">
        <f t="shared" si="96"/>
        <v>5.0325390624999997</v>
      </c>
      <c r="U261" s="17">
        <v>5.08</v>
      </c>
      <c r="V261" s="26">
        <f t="shared" si="97"/>
        <v>5.2074999999999996</v>
      </c>
      <c r="W261" s="26">
        <f t="shared" si="98"/>
        <v>5.3031249999999996</v>
      </c>
      <c r="X261" s="26">
        <f t="shared" si="99"/>
        <v>5.3748437500000001</v>
      </c>
      <c r="Y261" s="26">
        <f t="shared" si="100"/>
        <v>5.4286328125000001</v>
      </c>
      <c r="Z261" s="17">
        <v>5.59</v>
      </c>
      <c r="AA261" s="18">
        <f t="shared" si="84"/>
        <v>4.93</v>
      </c>
      <c r="AB261" s="18">
        <f t="shared" si="85"/>
        <v>6.98</v>
      </c>
      <c r="AC261" s="19">
        <f t="shared" si="101"/>
        <v>30.754756944444466</v>
      </c>
      <c r="AD261" s="19">
        <f t="shared" si="102"/>
        <v>19.933090277777787</v>
      </c>
      <c r="AE261" s="19">
        <f t="shared" si="103"/>
        <v>11.625312500000003</v>
      </c>
    </row>
    <row r="262" spans="1:31" x14ac:dyDescent="0.2">
      <c r="A262" s="17" t="s">
        <v>476</v>
      </c>
      <c r="B262" s="17">
        <v>20</v>
      </c>
      <c r="C262" s="17">
        <v>6.2</v>
      </c>
      <c r="D262" s="17">
        <v>5.7</v>
      </c>
      <c r="E262" s="17">
        <v>2</v>
      </c>
      <c r="F262" s="17">
        <v>6.86</v>
      </c>
      <c r="G262" s="26">
        <f t="shared" si="86"/>
        <v>6.8450000000000006</v>
      </c>
      <c r="H262" s="17">
        <v>6.83</v>
      </c>
      <c r="I262" s="26">
        <f t="shared" si="87"/>
        <v>6.6866666666666665</v>
      </c>
      <c r="J262" s="26">
        <f t="shared" si="88"/>
        <v>6.5911111111111111</v>
      </c>
      <c r="K262" s="17">
        <v>6.4</v>
      </c>
      <c r="L262" s="26">
        <f t="shared" si="89"/>
        <v>6.3500000000000005</v>
      </c>
      <c r="M262" s="26">
        <f t="shared" si="90"/>
        <v>6.3125</v>
      </c>
      <c r="N262" s="26">
        <f t="shared" si="91"/>
        <v>6.2843749999999998</v>
      </c>
      <c r="O262" s="26">
        <f t="shared" si="92"/>
        <v>6.2632812500000004</v>
      </c>
      <c r="P262" s="17">
        <v>6.2</v>
      </c>
      <c r="Q262" s="26">
        <f t="shared" si="93"/>
        <v>6.19</v>
      </c>
      <c r="R262" s="26">
        <f t="shared" si="94"/>
        <v>6.1825000000000001</v>
      </c>
      <c r="S262" s="26">
        <f t="shared" si="95"/>
        <v>6.1768749999999999</v>
      </c>
      <c r="T262" s="26">
        <f t="shared" si="96"/>
        <v>6.1726562500000002</v>
      </c>
      <c r="U262" s="17">
        <v>6.16</v>
      </c>
      <c r="V262" s="26">
        <f t="shared" si="97"/>
        <v>6.2249999999999996</v>
      </c>
      <c r="W262" s="26">
        <f t="shared" si="98"/>
        <v>6.2737499999999997</v>
      </c>
      <c r="X262" s="26">
        <f t="shared" si="99"/>
        <v>6.3103125000000002</v>
      </c>
      <c r="Y262" s="26">
        <f t="shared" si="100"/>
        <v>6.3377343750000001</v>
      </c>
      <c r="Z262" s="17">
        <v>6.42</v>
      </c>
      <c r="AA262" s="18">
        <f t="shared" si="84"/>
        <v>6.16</v>
      </c>
      <c r="AB262" s="18">
        <f t="shared" si="85"/>
        <v>6.86</v>
      </c>
      <c r="AC262" s="19">
        <f t="shared" si="101"/>
        <v>9.7682378472222524</v>
      </c>
      <c r="AD262" s="19">
        <f t="shared" si="102"/>
        <v>0.11796875000000107</v>
      </c>
      <c r="AE262" s="19">
        <f t="shared" si="103"/>
        <v>0</v>
      </c>
    </row>
    <row r="263" spans="1:31" x14ac:dyDescent="0.2">
      <c r="A263" s="17" t="s">
        <v>477</v>
      </c>
      <c r="B263" s="17">
        <v>20</v>
      </c>
      <c r="C263" s="17">
        <v>6.2</v>
      </c>
      <c r="D263" s="17">
        <v>5.7</v>
      </c>
      <c r="E263" s="17">
        <v>2</v>
      </c>
      <c r="F263" s="17">
        <v>7.19</v>
      </c>
      <c r="G263" s="26">
        <f t="shared" si="86"/>
        <v>6.98</v>
      </c>
      <c r="H263" s="17">
        <v>6.77</v>
      </c>
      <c r="I263" s="26">
        <f t="shared" si="87"/>
        <v>6.6966666666666663</v>
      </c>
      <c r="J263" s="26">
        <f t="shared" si="88"/>
        <v>6.6477777777777778</v>
      </c>
      <c r="K263" s="17">
        <v>6.55</v>
      </c>
      <c r="L263" s="26">
        <f t="shared" si="89"/>
        <v>6.5049999999999999</v>
      </c>
      <c r="M263" s="26">
        <f t="shared" si="90"/>
        <v>6.4712499999999995</v>
      </c>
      <c r="N263" s="26">
        <f t="shared" si="91"/>
        <v>6.4459374999999994</v>
      </c>
      <c r="O263" s="26">
        <f t="shared" si="92"/>
        <v>6.4269531249999998</v>
      </c>
      <c r="P263" s="17">
        <v>6.37</v>
      </c>
      <c r="Q263" s="26">
        <f t="shared" si="93"/>
        <v>6.4050000000000002</v>
      </c>
      <c r="R263" s="26">
        <f t="shared" si="94"/>
        <v>6.4312500000000004</v>
      </c>
      <c r="S263" s="26">
        <f t="shared" si="95"/>
        <v>6.4509375000000002</v>
      </c>
      <c r="T263" s="26">
        <f t="shared" si="96"/>
        <v>6.4657031250000001</v>
      </c>
      <c r="U263" s="17">
        <v>6.51</v>
      </c>
      <c r="V263" s="26">
        <f t="shared" si="97"/>
        <v>6.5324999999999998</v>
      </c>
      <c r="W263" s="26">
        <f t="shared" si="98"/>
        <v>6.5493749999999995</v>
      </c>
      <c r="X263" s="26">
        <f t="shared" si="99"/>
        <v>6.5620312499999995</v>
      </c>
      <c r="Y263" s="26">
        <f t="shared" si="100"/>
        <v>6.5715234374999998</v>
      </c>
      <c r="Z263" s="17">
        <v>6.6</v>
      </c>
      <c r="AA263" s="18">
        <f t="shared" si="84"/>
        <v>6.37</v>
      </c>
      <c r="AB263" s="18">
        <f t="shared" si="85"/>
        <v>7.19</v>
      </c>
      <c r="AC263" s="19">
        <f t="shared" si="101"/>
        <v>12.563094618055572</v>
      </c>
      <c r="AD263" s="19">
        <f t="shared" si="102"/>
        <v>0</v>
      </c>
      <c r="AE263" s="19">
        <f t="shared" si="103"/>
        <v>0</v>
      </c>
    </row>
    <row r="264" spans="1:31" x14ac:dyDescent="0.2">
      <c r="A264" s="17" t="s">
        <v>478</v>
      </c>
      <c r="B264" s="17">
        <v>20</v>
      </c>
      <c r="C264" s="17">
        <v>6.2</v>
      </c>
      <c r="D264" s="17">
        <v>5.7</v>
      </c>
      <c r="E264" s="17">
        <v>2</v>
      </c>
      <c r="F264" s="17">
        <v>6.12</v>
      </c>
      <c r="G264" s="26">
        <f t="shared" si="86"/>
        <v>6.0549999999999997</v>
      </c>
      <c r="H264" s="17">
        <v>5.99</v>
      </c>
      <c r="I264" s="26">
        <f t="shared" si="87"/>
        <v>5.8733333333333331</v>
      </c>
      <c r="J264" s="26">
        <f t="shared" si="88"/>
        <v>5.7955555555555556</v>
      </c>
      <c r="K264" s="17">
        <v>5.64</v>
      </c>
      <c r="L264" s="26">
        <f t="shared" si="89"/>
        <v>5.5774999999999997</v>
      </c>
      <c r="M264" s="26">
        <f t="shared" si="90"/>
        <v>5.5306249999999997</v>
      </c>
      <c r="N264" s="26">
        <f t="shared" si="91"/>
        <v>5.4954687499999997</v>
      </c>
      <c r="O264" s="26">
        <f t="shared" si="92"/>
        <v>5.4691015624999997</v>
      </c>
      <c r="P264" s="17">
        <v>5.39</v>
      </c>
      <c r="Q264" s="26">
        <f t="shared" si="93"/>
        <v>5.4649999999999999</v>
      </c>
      <c r="R264" s="26">
        <f t="shared" si="94"/>
        <v>5.5212500000000002</v>
      </c>
      <c r="S264" s="26">
        <f t="shared" si="95"/>
        <v>5.5634375</v>
      </c>
      <c r="T264" s="26">
        <f t="shared" si="96"/>
        <v>5.5950781250000006</v>
      </c>
      <c r="U264" s="17">
        <v>5.69</v>
      </c>
      <c r="V264" s="26">
        <f t="shared" si="97"/>
        <v>5.7225000000000001</v>
      </c>
      <c r="W264" s="26">
        <f t="shared" si="98"/>
        <v>5.7468750000000002</v>
      </c>
      <c r="X264" s="26">
        <f t="shared" si="99"/>
        <v>5.7651562500000004</v>
      </c>
      <c r="Y264" s="26">
        <f t="shared" si="100"/>
        <v>5.7788671875000004</v>
      </c>
      <c r="Z264" s="17">
        <v>5.82</v>
      </c>
      <c r="AA264" s="18">
        <f t="shared" si="84"/>
        <v>5.39</v>
      </c>
      <c r="AB264" s="18">
        <f t="shared" si="85"/>
        <v>6.12</v>
      </c>
      <c r="AC264" s="19">
        <f t="shared" si="101"/>
        <v>8.7652517361111109</v>
      </c>
      <c r="AD264" s="19">
        <f t="shared" si="102"/>
        <v>16.565251736111122</v>
      </c>
      <c r="AE264" s="19">
        <f t="shared" si="103"/>
        <v>1.762539062499997</v>
      </c>
    </row>
    <row r="265" spans="1:31" x14ac:dyDescent="0.2">
      <c r="A265" s="17" t="s">
        <v>479</v>
      </c>
      <c r="B265" s="17">
        <v>20</v>
      </c>
      <c r="C265" s="17">
        <v>6.2</v>
      </c>
      <c r="D265" s="17">
        <v>5.7</v>
      </c>
      <c r="E265" s="17">
        <v>2</v>
      </c>
      <c r="F265" s="17">
        <v>6.51</v>
      </c>
      <c r="G265" s="26">
        <f t="shared" si="86"/>
        <v>6.47</v>
      </c>
      <c r="H265" s="17">
        <v>6.43</v>
      </c>
      <c r="I265" s="26">
        <f t="shared" si="87"/>
        <v>6.043333333333333</v>
      </c>
      <c r="J265" s="26">
        <f t="shared" si="88"/>
        <v>5.7855555555555549</v>
      </c>
      <c r="K265" s="17">
        <v>5.27</v>
      </c>
      <c r="L265" s="26">
        <f t="shared" si="89"/>
        <v>5.25</v>
      </c>
      <c r="M265" s="26">
        <f t="shared" si="90"/>
        <v>5.2350000000000003</v>
      </c>
      <c r="N265" s="26">
        <f t="shared" si="91"/>
        <v>5.2237500000000008</v>
      </c>
      <c r="O265" s="26">
        <f t="shared" si="92"/>
        <v>5.2153125000000005</v>
      </c>
      <c r="P265" s="17">
        <v>5.19</v>
      </c>
      <c r="Q265" s="26">
        <f t="shared" si="93"/>
        <v>5.1475</v>
      </c>
      <c r="R265" s="26">
        <f t="shared" si="94"/>
        <v>5.1156249999999996</v>
      </c>
      <c r="S265" s="26">
        <f t="shared" si="95"/>
        <v>5.0917187500000001</v>
      </c>
      <c r="T265" s="26">
        <f t="shared" si="96"/>
        <v>5.0737890624999995</v>
      </c>
      <c r="U265" s="17">
        <v>5.0199999999999996</v>
      </c>
      <c r="V265" s="26">
        <f t="shared" si="97"/>
        <v>5.1749999999999998</v>
      </c>
      <c r="W265" s="26">
        <f t="shared" si="98"/>
        <v>5.2912499999999998</v>
      </c>
      <c r="X265" s="26">
        <f t="shared" si="99"/>
        <v>5.3784374999999995</v>
      </c>
      <c r="Y265" s="26">
        <f t="shared" si="100"/>
        <v>5.4438281249999996</v>
      </c>
      <c r="Z265" s="17">
        <v>5.64</v>
      </c>
      <c r="AA265" s="18">
        <f t="shared" si="84"/>
        <v>5.0199999999999996</v>
      </c>
      <c r="AB265" s="18">
        <f t="shared" si="85"/>
        <v>6.51</v>
      </c>
      <c r="AC265" s="19">
        <f t="shared" si="101"/>
        <v>21.274900173611073</v>
      </c>
      <c r="AD265" s="19">
        <f t="shared" si="102"/>
        <v>18.829900173611115</v>
      </c>
      <c r="AE265" s="19">
        <f t="shared" si="103"/>
        <v>10.258789062499991</v>
      </c>
    </row>
    <row r="266" spans="1:31" x14ac:dyDescent="0.2">
      <c r="A266" s="17" t="s">
        <v>480</v>
      </c>
      <c r="B266" s="17">
        <v>20</v>
      </c>
      <c r="C266" s="17">
        <v>6.2</v>
      </c>
      <c r="D266" s="17">
        <v>5.7</v>
      </c>
      <c r="E266" s="17">
        <v>2</v>
      </c>
      <c r="F266" s="17">
        <v>7</v>
      </c>
      <c r="G266" s="26">
        <f t="shared" si="86"/>
        <v>6.9649999999999999</v>
      </c>
      <c r="H266" s="17">
        <v>6.93</v>
      </c>
      <c r="I266" s="26">
        <f t="shared" si="87"/>
        <v>6.6533333333333333</v>
      </c>
      <c r="J266" s="26">
        <f t="shared" si="88"/>
        <v>6.4688888888888885</v>
      </c>
      <c r="K266" s="17">
        <v>6.1</v>
      </c>
      <c r="L266" s="26">
        <f t="shared" si="89"/>
        <v>6.0049999999999999</v>
      </c>
      <c r="M266" s="26">
        <f t="shared" si="90"/>
        <v>5.9337499999999999</v>
      </c>
      <c r="N266" s="26">
        <f t="shared" si="91"/>
        <v>5.8803124999999996</v>
      </c>
      <c r="O266" s="26">
        <f t="shared" si="92"/>
        <v>5.8402343749999996</v>
      </c>
      <c r="P266" s="17">
        <v>5.72</v>
      </c>
      <c r="Q266" s="26">
        <f t="shared" si="93"/>
        <v>5.7750000000000004</v>
      </c>
      <c r="R266" s="26">
        <f t="shared" si="94"/>
        <v>5.8162500000000001</v>
      </c>
      <c r="S266" s="26">
        <f t="shared" si="95"/>
        <v>5.8471875000000004</v>
      </c>
      <c r="T266" s="26">
        <f t="shared" si="96"/>
        <v>5.8703906250000006</v>
      </c>
      <c r="U266" s="17">
        <v>5.94</v>
      </c>
      <c r="V266" s="26">
        <f t="shared" si="97"/>
        <v>5.9450000000000003</v>
      </c>
      <c r="W266" s="26">
        <f t="shared" si="98"/>
        <v>5.9487500000000004</v>
      </c>
      <c r="X266" s="26">
        <f t="shared" si="99"/>
        <v>5.9515625000000005</v>
      </c>
      <c r="Y266" s="26">
        <f t="shared" si="100"/>
        <v>5.9536718750000004</v>
      </c>
      <c r="Z266" s="17">
        <v>5.96</v>
      </c>
      <c r="AA266" s="18">
        <f t="shared" si="84"/>
        <v>5.72</v>
      </c>
      <c r="AB266" s="18">
        <f t="shared" si="85"/>
        <v>7</v>
      </c>
      <c r="AC266" s="19">
        <f t="shared" si="101"/>
        <v>17.975668402777785</v>
      </c>
      <c r="AD266" s="19">
        <f t="shared" si="102"/>
        <v>7.6928906250000102</v>
      </c>
      <c r="AE266" s="19">
        <f t="shared" si="103"/>
        <v>0</v>
      </c>
    </row>
    <row r="267" spans="1:31" x14ac:dyDescent="0.2">
      <c r="A267" s="17" t="s">
        <v>481</v>
      </c>
      <c r="B267" s="17">
        <v>20</v>
      </c>
      <c r="C267" s="17">
        <v>6.2</v>
      </c>
      <c r="D267" s="17">
        <v>5.7</v>
      </c>
      <c r="E267" s="17">
        <v>2</v>
      </c>
      <c r="F267" s="17">
        <v>5.82</v>
      </c>
      <c r="G267" s="26">
        <f t="shared" si="86"/>
        <v>5.7949999999999999</v>
      </c>
      <c r="H267" s="17">
        <v>5.77</v>
      </c>
      <c r="I267" s="26">
        <f t="shared" si="87"/>
        <v>5.7333333333333334</v>
      </c>
      <c r="J267" s="26">
        <f t="shared" si="88"/>
        <v>5.7088888888888887</v>
      </c>
      <c r="K267" s="17">
        <v>5.66</v>
      </c>
      <c r="L267" s="26">
        <f t="shared" si="89"/>
        <v>5.6425000000000001</v>
      </c>
      <c r="M267" s="26">
        <f t="shared" si="90"/>
        <v>5.6293749999999996</v>
      </c>
      <c r="N267" s="26">
        <f t="shared" si="91"/>
        <v>5.6195312499999996</v>
      </c>
      <c r="O267" s="26">
        <f t="shared" si="92"/>
        <v>5.6121484375000001</v>
      </c>
      <c r="P267" s="17">
        <v>5.59</v>
      </c>
      <c r="Q267" s="26">
        <f t="shared" si="93"/>
        <v>5.665</v>
      </c>
      <c r="R267" s="26">
        <f t="shared" si="94"/>
        <v>5.7212499999999995</v>
      </c>
      <c r="S267" s="26">
        <f t="shared" si="95"/>
        <v>5.7634374999999993</v>
      </c>
      <c r="T267" s="26">
        <f t="shared" si="96"/>
        <v>5.7950781249999999</v>
      </c>
      <c r="U267" s="17">
        <v>5.89</v>
      </c>
      <c r="V267" s="26">
        <f t="shared" si="97"/>
        <v>5.915</v>
      </c>
      <c r="W267" s="26">
        <f t="shared" si="98"/>
        <v>5.9337499999999999</v>
      </c>
      <c r="X267" s="26">
        <f t="shared" si="99"/>
        <v>5.9478124999999995</v>
      </c>
      <c r="Y267" s="26">
        <f t="shared" si="100"/>
        <v>5.9583593749999997</v>
      </c>
      <c r="Z267" s="17">
        <v>5.99</v>
      </c>
      <c r="AA267" s="18">
        <f t="shared" si="84"/>
        <v>5.59</v>
      </c>
      <c r="AB267" s="18">
        <f t="shared" si="85"/>
        <v>5.99</v>
      </c>
      <c r="AC267" s="19">
        <f t="shared" si="101"/>
        <v>4.5445355902778033</v>
      </c>
      <c r="AD267" s="19">
        <f t="shared" si="102"/>
        <v>14.944535590277786</v>
      </c>
      <c r="AE267" s="19">
        <f t="shared" si="103"/>
        <v>0.48144531250000133</v>
      </c>
    </row>
    <row r="268" spans="1:31" x14ac:dyDescent="0.2">
      <c r="A268" s="17" t="s">
        <v>482</v>
      </c>
      <c r="B268" s="17">
        <v>20</v>
      </c>
      <c r="C268" s="17">
        <v>6.2</v>
      </c>
      <c r="D268" s="17">
        <v>5.7</v>
      </c>
      <c r="E268" s="17">
        <v>2</v>
      </c>
      <c r="F268" s="17">
        <v>6.46</v>
      </c>
      <c r="G268" s="26">
        <f t="shared" si="86"/>
        <v>6.42</v>
      </c>
      <c r="H268" s="17">
        <v>6.38</v>
      </c>
      <c r="I268" s="26">
        <f t="shared" si="87"/>
        <v>6.1633333333333331</v>
      </c>
      <c r="J268" s="26">
        <f t="shared" si="88"/>
        <v>6.0188888888888892</v>
      </c>
      <c r="K268" s="17">
        <v>5.73</v>
      </c>
      <c r="L268" s="26">
        <f t="shared" si="89"/>
        <v>5.66</v>
      </c>
      <c r="M268" s="26">
        <f t="shared" si="90"/>
        <v>5.6074999999999999</v>
      </c>
      <c r="N268" s="26">
        <f t="shared" si="91"/>
        <v>5.5681250000000002</v>
      </c>
      <c r="O268" s="26">
        <f t="shared" si="92"/>
        <v>5.5385937500000004</v>
      </c>
      <c r="P268" s="17">
        <v>5.45</v>
      </c>
      <c r="Q268" s="26">
        <f t="shared" si="93"/>
        <v>5.4175000000000004</v>
      </c>
      <c r="R268" s="26">
        <f t="shared" si="94"/>
        <v>5.3931250000000004</v>
      </c>
      <c r="S268" s="26">
        <f t="shared" si="95"/>
        <v>5.3748437500000001</v>
      </c>
      <c r="T268" s="26">
        <f t="shared" si="96"/>
        <v>5.3611328125000002</v>
      </c>
      <c r="U268" s="17">
        <v>5.32</v>
      </c>
      <c r="V268" s="26">
        <f t="shared" si="97"/>
        <v>5.3825000000000003</v>
      </c>
      <c r="W268" s="26">
        <f t="shared" si="98"/>
        <v>5.4293750000000003</v>
      </c>
      <c r="X268" s="26">
        <f t="shared" si="99"/>
        <v>5.4645312500000003</v>
      </c>
      <c r="Y268" s="26">
        <f t="shared" si="100"/>
        <v>5.4908984375000003</v>
      </c>
      <c r="Z268" s="17">
        <v>5.57</v>
      </c>
      <c r="AA268" s="18">
        <f t="shared" si="84"/>
        <v>5.32</v>
      </c>
      <c r="AB268" s="18">
        <f t="shared" si="85"/>
        <v>6.46</v>
      </c>
      <c r="AC268" s="19">
        <f t="shared" si="101"/>
        <v>16.014652777777798</v>
      </c>
      <c r="AD268" s="19">
        <f t="shared" si="102"/>
        <v>14.444652777777769</v>
      </c>
      <c r="AE268" s="19">
        <f t="shared" si="103"/>
        <v>6.2568749999999866</v>
      </c>
    </row>
    <row r="269" spans="1:31" x14ac:dyDescent="0.2">
      <c r="A269" s="17" t="s">
        <v>483</v>
      </c>
      <c r="B269" s="17">
        <v>20</v>
      </c>
      <c r="C269" s="17">
        <v>6.2</v>
      </c>
      <c r="D269" s="17">
        <v>5.7</v>
      </c>
      <c r="E269" s="17">
        <v>2</v>
      </c>
      <c r="F269" s="17">
        <v>6.43</v>
      </c>
      <c r="G269" s="26">
        <f t="shared" si="86"/>
        <v>6.3849999999999998</v>
      </c>
      <c r="H269" s="17">
        <v>6.34</v>
      </c>
      <c r="I269" s="26">
        <f t="shared" si="87"/>
        <v>6.0733333333333333</v>
      </c>
      <c r="J269" s="26">
        <f t="shared" si="88"/>
        <v>5.8955555555555552</v>
      </c>
      <c r="K269" s="17">
        <v>5.54</v>
      </c>
      <c r="L269" s="26">
        <f t="shared" si="89"/>
        <v>5.41</v>
      </c>
      <c r="M269" s="26">
        <f t="shared" si="90"/>
        <v>5.3125</v>
      </c>
      <c r="N269" s="26">
        <f t="shared" si="91"/>
        <v>5.2393749999999999</v>
      </c>
      <c r="O269" s="26">
        <f t="shared" si="92"/>
        <v>5.18453125</v>
      </c>
      <c r="P269" s="17">
        <v>5.0199999999999996</v>
      </c>
      <c r="Q269" s="26">
        <f t="shared" si="93"/>
        <v>5.1024999999999991</v>
      </c>
      <c r="R269" s="26">
        <f t="shared" si="94"/>
        <v>5.1643749999999997</v>
      </c>
      <c r="S269" s="26">
        <f t="shared" si="95"/>
        <v>5.2107812500000001</v>
      </c>
      <c r="T269" s="26">
        <f t="shared" si="96"/>
        <v>5.2455859374999996</v>
      </c>
      <c r="U269" s="17">
        <v>5.35</v>
      </c>
      <c r="V269" s="26">
        <f t="shared" si="97"/>
        <v>5.4524999999999997</v>
      </c>
      <c r="W269" s="26">
        <f t="shared" si="98"/>
        <v>5.5293749999999999</v>
      </c>
      <c r="X269" s="26">
        <f t="shared" si="99"/>
        <v>5.5870312499999999</v>
      </c>
      <c r="Y269" s="26">
        <f t="shared" si="100"/>
        <v>5.6302734374999996</v>
      </c>
      <c r="Z269" s="17">
        <v>5.76</v>
      </c>
      <c r="AA269" s="18">
        <f t="shared" si="84"/>
        <v>5.0199999999999996</v>
      </c>
      <c r="AB269" s="18">
        <f t="shared" si="85"/>
        <v>6.43</v>
      </c>
      <c r="AC269" s="19">
        <f t="shared" si="101"/>
        <v>17.832282986111096</v>
      </c>
      <c r="AD269" s="19">
        <f t="shared" si="102"/>
        <v>16.772282986111122</v>
      </c>
      <c r="AE269" s="19">
        <f t="shared" si="103"/>
        <v>5.521171875000011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tabSelected="1" showRuler="0" topLeftCell="B1" workbookViewId="0">
      <selection activeCell="S17" sqref="S17"/>
    </sheetView>
  </sheetViews>
  <sheetFormatPr baseColWidth="10" defaultRowHeight="16" x14ac:dyDescent="0.2"/>
  <cols>
    <col min="1" max="2" width="19.6640625" customWidth="1"/>
    <col min="3" max="3" width="10.83203125" customWidth="1"/>
  </cols>
  <sheetData>
    <row r="1" spans="1:8" x14ac:dyDescent="0.2">
      <c r="C1" t="s">
        <v>507</v>
      </c>
      <c r="D1" t="s">
        <v>508</v>
      </c>
      <c r="E1" t="s">
        <v>509</v>
      </c>
      <c r="F1" t="s">
        <v>510</v>
      </c>
      <c r="G1">
        <v>6.2</v>
      </c>
      <c r="H1">
        <v>5.7</v>
      </c>
    </row>
    <row r="2" spans="1:8" x14ac:dyDescent="0.2">
      <c r="A2" t="s">
        <v>511</v>
      </c>
      <c r="B2">
        <v>0</v>
      </c>
      <c r="C2">
        <v>6.9465151515151522</v>
      </c>
      <c r="D2">
        <v>6.5507352941176471</v>
      </c>
      <c r="E2">
        <v>6.6719999999999997</v>
      </c>
      <c r="F2">
        <v>6.5002083333333331</v>
      </c>
      <c r="G2">
        <v>6.2</v>
      </c>
      <c r="H2">
        <v>5.7</v>
      </c>
    </row>
    <row r="3" spans="1:8" x14ac:dyDescent="0.2">
      <c r="A3" t="s">
        <v>512</v>
      </c>
      <c r="B3">
        <v>1</v>
      </c>
      <c r="C3">
        <v>6.807386363636363</v>
      </c>
      <c r="D3">
        <v>6.4011029411764708</v>
      </c>
      <c r="E3">
        <v>6.4830000000000014</v>
      </c>
      <c r="F3">
        <v>6.3669791666666695</v>
      </c>
      <c r="G3">
        <v>6.2</v>
      </c>
      <c r="H3">
        <v>5.7</v>
      </c>
    </row>
    <row r="4" spans="1:8" x14ac:dyDescent="0.2">
      <c r="A4" t="s">
        <v>513</v>
      </c>
      <c r="B4">
        <v>2</v>
      </c>
      <c r="C4">
        <v>6.6682575757575755</v>
      </c>
      <c r="D4">
        <v>6.2514705882352928</v>
      </c>
      <c r="E4">
        <v>6.2939999999999996</v>
      </c>
      <c r="F4">
        <v>6.2337500000000006</v>
      </c>
      <c r="G4">
        <v>6.2</v>
      </c>
      <c r="H4">
        <v>5.7</v>
      </c>
    </row>
    <row r="5" spans="1:8" x14ac:dyDescent="0.2">
      <c r="A5" t="s">
        <v>514</v>
      </c>
      <c r="B5">
        <v>3</v>
      </c>
      <c r="C5">
        <v>6.5739646464646491</v>
      </c>
      <c r="D5">
        <v>6.0872058823529418</v>
      </c>
      <c r="E5">
        <v>6.184333333333333</v>
      </c>
      <c r="F5">
        <v>6.0467361111111115</v>
      </c>
      <c r="G5">
        <v>6.2</v>
      </c>
      <c r="H5">
        <v>5.7</v>
      </c>
    </row>
    <row r="6" spans="1:8" x14ac:dyDescent="0.2">
      <c r="A6" t="s">
        <v>515</v>
      </c>
      <c r="B6">
        <v>4</v>
      </c>
      <c r="C6">
        <v>6.5111026936026937</v>
      </c>
      <c r="D6">
        <v>5.9776960784313768</v>
      </c>
      <c r="E6">
        <v>6.1112222222222226</v>
      </c>
      <c r="F6">
        <v>5.9220601851851855</v>
      </c>
      <c r="G6">
        <v>6.2</v>
      </c>
      <c r="H6">
        <v>5.7</v>
      </c>
    </row>
    <row r="7" spans="1:8" x14ac:dyDescent="0.2">
      <c r="A7" t="s">
        <v>516</v>
      </c>
      <c r="B7">
        <v>5</v>
      </c>
      <c r="C7">
        <v>6.3853787878787847</v>
      </c>
      <c r="D7">
        <v>5.7586764705882354</v>
      </c>
      <c r="E7">
        <v>5.9649999999999999</v>
      </c>
      <c r="F7">
        <v>5.6727083333333352</v>
      </c>
      <c r="G7">
        <v>6.2</v>
      </c>
      <c r="H7">
        <v>5.7</v>
      </c>
    </row>
    <row r="8" spans="1:8" x14ac:dyDescent="0.2">
      <c r="A8" t="s">
        <v>517</v>
      </c>
      <c r="B8">
        <v>6</v>
      </c>
      <c r="C8">
        <v>6.3135037878787861</v>
      </c>
      <c r="D8">
        <v>5.6785661764705893</v>
      </c>
      <c r="E8">
        <v>5.905125</v>
      </c>
      <c r="F8">
        <v>5.5841666666666674</v>
      </c>
      <c r="G8">
        <v>6.2</v>
      </c>
      <c r="H8">
        <v>5.7</v>
      </c>
    </row>
    <row r="9" spans="1:8" x14ac:dyDescent="0.2">
      <c r="A9" t="s">
        <v>518</v>
      </c>
      <c r="B9">
        <v>7</v>
      </c>
      <c r="C9">
        <v>6.2595975378787871</v>
      </c>
      <c r="D9">
        <v>5.6184834558823544</v>
      </c>
      <c r="E9">
        <v>5.8602187499999996</v>
      </c>
      <c r="F9">
        <v>5.5177604166666674</v>
      </c>
      <c r="G9">
        <v>6.2</v>
      </c>
      <c r="H9">
        <v>5.7</v>
      </c>
    </row>
    <row r="10" spans="1:8" x14ac:dyDescent="0.2">
      <c r="A10" t="s">
        <v>519</v>
      </c>
      <c r="B10">
        <v>8</v>
      </c>
      <c r="C10">
        <v>6.2191678503787893</v>
      </c>
      <c r="D10">
        <v>5.5734214154411772</v>
      </c>
      <c r="E10">
        <v>5.8265390625000011</v>
      </c>
      <c r="F10">
        <v>5.4679557291666674</v>
      </c>
      <c r="G10">
        <v>6.2</v>
      </c>
      <c r="H10">
        <v>5.7</v>
      </c>
    </row>
    <row r="11" spans="1:8" x14ac:dyDescent="0.2">
      <c r="A11" t="s">
        <v>520</v>
      </c>
      <c r="B11">
        <v>9</v>
      </c>
      <c r="C11">
        <v>6.1888455847537847</v>
      </c>
      <c r="D11">
        <v>5.5396248851102943</v>
      </c>
      <c r="E11">
        <v>5.8012792968750002</v>
      </c>
      <c r="F11">
        <v>5.4306022135416674</v>
      </c>
      <c r="G11">
        <v>6.2</v>
      </c>
      <c r="H11">
        <v>5.7</v>
      </c>
    </row>
    <row r="12" spans="1:8" x14ac:dyDescent="0.2">
      <c r="A12" t="s">
        <v>521</v>
      </c>
      <c r="B12">
        <v>10</v>
      </c>
      <c r="C12">
        <v>6.0978787878787877</v>
      </c>
      <c r="D12">
        <v>5.4382352941176473</v>
      </c>
      <c r="E12">
        <v>5.7255000000000003</v>
      </c>
      <c r="F12">
        <v>5.3185416666666656</v>
      </c>
      <c r="G12">
        <v>6.2</v>
      </c>
      <c r="H12">
        <v>5.7</v>
      </c>
    </row>
    <row r="13" spans="1:8" x14ac:dyDescent="0.2">
      <c r="A13" t="s">
        <v>522</v>
      </c>
      <c r="B13">
        <v>11</v>
      </c>
      <c r="C13">
        <v>6.1247727272727239</v>
      </c>
      <c r="D13">
        <v>5.4554779411764711</v>
      </c>
      <c r="E13">
        <v>5.7610000000000001</v>
      </c>
      <c r="F13">
        <v>5.3281770833333342</v>
      </c>
      <c r="G13">
        <v>6.2</v>
      </c>
      <c r="H13">
        <v>5.7</v>
      </c>
    </row>
    <row r="14" spans="1:8" x14ac:dyDescent="0.2">
      <c r="A14" t="s">
        <v>523</v>
      </c>
      <c r="B14">
        <v>12</v>
      </c>
      <c r="C14">
        <v>6.1449431818181877</v>
      </c>
      <c r="D14">
        <v>5.4684099264705894</v>
      </c>
      <c r="E14">
        <v>5.7876250000000011</v>
      </c>
      <c r="F14">
        <v>5.3354036458333338</v>
      </c>
      <c r="G14">
        <v>6.2</v>
      </c>
      <c r="H14">
        <v>5.7</v>
      </c>
    </row>
    <row r="15" spans="1:8" x14ac:dyDescent="0.2">
      <c r="A15" t="s">
        <v>524</v>
      </c>
      <c r="B15">
        <v>13</v>
      </c>
      <c r="C15">
        <v>6.1600710227272728</v>
      </c>
      <c r="D15">
        <v>5.478108915441176</v>
      </c>
      <c r="E15">
        <v>5.8075937499999988</v>
      </c>
      <c r="F15">
        <v>5.3408235677083331</v>
      </c>
      <c r="G15">
        <v>6.2</v>
      </c>
      <c r="H15">
        <v>5.7</v>
      </c>
    </row>
    <row r="16" spans="1:8" x14ac:dyDescent="0.2">
      <c r="A16" t="s">
        <v>525</v>
      </c>
      <c r="B16">
        <v>14</v>
      </c>
      <c r="C16">
        <v>6.1714169034090904</v>
      </c>
      <c r="D16">
        <v>5.4853831571691174</v>
      </c>
      <c r="E16">
        <v>5.8225703124999999</v>
      </c>
      <c r="F16">
        <v>5.3448885091145826</v>
      </c>
      <c r="G16">
        <v>6.2</v>
      </c>
      <c r="H16">
        <v>5.7</v>
      </c>
    </row>
    <row r="17" spans="1:8" x14ac:dyDescent="0.2">
      <c r="A17" t="s">
        <v>526</v>
      </c>
      <c r="B17">
        <v>15</v>
      </c>
      <c r="C17">
        <v>6.2054545454545451</v>
      </c>
      <c r="D17">
        <v>5.5072058823529408</v>
      </c>
      <c r="E17">
        <v>5.8675000000000015</v>
      </c>
      <c r="F17">
        <v>5.3570833333333319</v>
      </c>
      <c r="G17">
        <v>6.2</v>
      </c>
      <c r="H17">
        <v>5.7</v>
      </c>
    </row>
    <row r="18" spans="1:8" x14ac:dyDescent="0.2">
      <c r="A18" t="s">
        <v>527</v>
      </c>
      <c r="B18">
        <v>16</v>
      </c>
      <c r="C18">
        <v>6.3110037878787892</v>
      </c>
      <c r="D18">
        <v>5.6234191176470611</v>
      </c>
      <c r="E18">
        <v>5.9481249999999992</v>
      </c>
      <c r="F18">
        <v>5.4881249999999993</v>
      </c>
      <c r="G18">
        <v>6.2</v>
      </c>
      <c r="H18">
        <v>5.7</v>
      </c>
    </row>
    <row r="19" spans="1:8" x14ac:dyDescent="0.2">
      <c r="A19" t="s">
        <v>528</v>
      </c>
      <c r="B19">
        <v>17</v>
      </c>
      <c r="C19">
        <v>6.3901657196969692</v>
      </c>
      <c r="D19">
        <v>5.7105790441176465</v>
      </c>
      <c r="E19">
        <v>6.0085937499999993</v>
      </c>
      <c r="F19">
        <v>5.5864062499999996</v>
      </c>
      <c r="G19">
        <v>6.2</v>
      </c>
      <c r="H19">
        <v>5.7</v>
      </c>
    </row>
    <row r="20" spans="1:8" x14ac:dyDescent="0.2">
      <c r="A20" t="s">
        <v>529</v>
      </c>
      <c r="B20">
        <v>18</v>
      </c>
      <c r="C20">
        <v>6.4495371685606067</v>
      </c>
      <c r="D20">
        <v>5.7759489889705904</v>
      </c>
      <c r="E20">
        <v>6.0539453124999998</v>
      </c>
      <c r="F20">
        <v>5.6601171874999983</v>
      </c>
      <c r="G20">
        <v>6.2</v>
      </c>
      <c r="H20">
        <v>5.7</v>
      </c>
    </row>
    <row r="21" spans="1:8" x14ac:dyDescent="0.2">
      <c r="A21" t="s">
        <v>530</v>
      </c>
      <c r="B21">
        <v>19</v>
      </c>
      <c r="C21">
        <v>6.4940657552083341</v>
      </c>
      <c r="D21">
        <v>5.8249764476102932</v>
      </c>
      <c r="E21">
        <v>6.0879589843750015</v>
      </c>
      <c r="F21">
        <v>5.7154003906249988</v>
      </c>
      <c r="G21">
        <v>6.2</v>
      </c>
      <c r="H21">
        <v>5.7</v>
      </c>
    </row>
    <row r="22" spans="1:8" x14ac:dyDescent="0.2">
      <c r="A22" t="s">
        <v>531</v>
      </c>
      <c r="B22">
        <v>20</v>
      </c>
      <c r="C22">
        <v>6.6276515151515207</v>
      </c>
      <c r="D22">
        <v>5.9720588235294114</v>
      </c>
      <c r="E22">
        <v>6.1899999999999995</v>
      </c>
      <c r="F22">
        <v>5.8812499999999988</v>
      </c>
      <c r="G22">
        <v>6.2</v>
      </c>
      <c r="H22">
        <v>5.7</v>
      </c>
    </row>
    <row r="23" spans="1:8" x14ac:dyDescent="0.2">
      <c r="A23" t="s">
        <v>532</v>
      </c>
      <c r="C23">
        <v>6.0222727272727248</v>
      </c>
      <c r="D23">
        <v>5.3539705882352937</v>
      </c>
      <c r="E23">
        <v>5.6880000000000006</v>
      </c>
      <c r="F23">
        <v>5.2147916666666649</v>
      </c>
      <c r="G23">
        <v>6.2</v>
      </c>
      <c r="H23">
        <v>5.7</v>
      </c>
    </row>
    <row r="24" spans="1:8" x14ac:dyDescent="0.2">
      <c r="A24" t="s">
        <v>533</v>
      </c>
      <c r="C24">
        <v>6.9541666666666675</v>
      </c>
      <c r="D24">
        <v>6.553529411764706</v>
      </c>
      <c r="E24">
        <v>6.6719999999999997</v>
      </c>
      <c r="F24">
        <v>6.5041666666666664</v>
      </c>
    </row>
    <row r="26" spans="1:8" x14ac:dyDescent="0.2">
      <c r="C26" t="s">
        <v>507</v>
      </c>
      <c r="D26" t="s">
        <v>508</v>
      </c>
      <c r="E26" t="s">
        <v>509</v>
      </c>
      <c r="F26" t="s">
        <v>510</v>
      </c>
    </row>
    <row r="27" spans="1:8" x14ac:dyDescent="0.2">
      <c r="A27" t="s">
        <v>534</v>
      </c>
      <c r="C27">
        <v>11.819735571864479</v>
      </c>
      <c r="D27">
        <v>16.155198567708336</v>
      </c>
      <c r="E27">
        <v>13.707870225694444</v>
      </c>
      <c r="F27">
        <v>17.174918710214122</v>
      </c>
    </row>
    <row r="28" spans="1:8" x14ac:dyDescent="0.2">
      <c r="A28" t="s">
        <v>535</v>
      </c>
      <c r="C28">
        <v>1.979571430450338</v>
      </c>
      <c r="D28">
        <v>12.676955997242652</v>
      </c>
      <c r="E28">
        <v>6.8180907118055574</v>
      </c>
      <c r="F28">
        <v>15.118149866174775</v>
      </c>
    </row>
    <row r="29" spans="1:8" x14ac:dyDescent="0.2">
      <c r="A29" t="s">
        <v>536</v>
      </c>
      <c r="C29">
        <v>0.2133696667192766</v>
      </c>
      <c r="D29">
        <v>4.7586322380514705</v>
      </c>
      <c r="E29">
        <v>0.86512391493055529</v>
      </c>
      <c r="F29">
        <v>6.3809273726851865</v>
      </c>
    </row>
    <row r="31" spans="1:8" x14ac:dyDescent="0.2">
      <c r="C31" t="s">
        <v>507</v>
      </c>
      <c r="D31" t="s">
        <v>508</v>
      </c>
    </row>
    <row r="32" spans="1:8" x14ac:dyDescent="0.2">
      <c r="A32" t="s">
        <v>534</v>
      </c>
      <c r="C32">
        <v>11.819735571864479</v>
      </c>
      <c r="D32">
        <v>16.155198567708336</v>
      </c>
    </row>
    <row r="33" spans="1:5" x14ac:dyDescent="0.2">
      <c r="A33" t="s">
        <v>535</v>
      </c>
      <c r="C33">
        <v>1.979571430450338</v>
      </c>
      <c r="D33">
        <v>12.676955997242652</v>
      </c>
    </row>
    <row r="34" spans="1:5" x14ac:dyDescent="0.2">
      <c r="A34" t="s">
        <v>536</v>
      </c>
      <c r="C34">
        <v>0.2133696667192766</v>
      </c>
      <c r="D34">
        <v>4.7586322380514705</v>
      </c>
    </row>
    <row r="36" spans="1:5" x14ac:dyDescent="0.2">
      <c r="C36" t="s">
        <v>507</v>
      </c>
      <c r="D36" t="s">
        <v>509</v>
      </c>
      <c r="E36" t="s">
        <v>510</v>
      </c>
    </row>
    <row r="37" spans="1:5" x14ac:dyDescent="0.2">
      <c r="A37" t="s">
        <v>534</v>
      </c>
      <c r="C37">
        <v>11.819735571864479</v>
      </c>
      <c r="D37">
        <v>13.707870225694444</v>
      </c>
      <c r="E37">
        <v>17.174918710214122</v>
      </c>
    </row>
    <row r="38" spans="1:5" x14ac:dyDescent="0.2">
      <c r="A38" t="s">
        <v>535</v>
      </c>
      <c r="C38">
        <v>1.979571430450338</v>
      </c>
      <c r="D38">
        <v>6.8180907118055574</v>
      </c>
      <c r="E38">
        <v>15.118149866174775</v>
      </c>
    </row>
    <row r="39" spans="1:5" x14ac:dyDescent="0.2">
      <c r="A39" t="s">
        <v>536</v>
      </c>
      <c r="C39">
        <v>0.2133696667192766</v>
      </c>
      <c r="D39">
        <v>0.86512391493055529</v>
      </c>
      <c r="E39">
        <v>6.3809273726851865</v>
      </c>
    </row>
    <row r="44" spans="1:5" x14ac:dyDescent="0.2">
      <c r="C44" t="s">
        <v>534</v>
      </c>
      <c r="D44" t="s">
        <v>535</v>
      </c>
      <c r="E44" t="s">
        <v>536</v>
      </c>
    </row>
    <row r="45" spans="1:5" x14ac:dyDescent="0.2">
      <c r="B45" t="s">
        <v>507</v>
      </c>
      <c r="C45">
        <v>11.819735571864479</v>
      </c>
      <c r="D45">
        <v>1.979571430450338</v>
      </c>
      <c r="E45">
        <v>0.2133696667192766</v>
      </c>
    </row>
    <row r="46" spans="1:5" x14ac:dyDescent="0.2">
      <c r="B46" t="s">
        <v>508</v>
      </c>
      <c r="C46">
        <v>16.155198567708336</v>
      </c>
      <c r="D46">
        <v>12.676955997242652</v>
      </c>
      <c r="E46">
        <v>4.7586322380514705</v>
      </c>
    </row>
    <row r="47" spans="1:5" x14ac:dyDescent="0.2">
      <c r="B47" t="s">
        <v>509</v>
      </c>
      <c r="C47">
        <v>13.707870225694444</v>
      </c>
      <c r="D47">
        <v>6.8180907118055574</v>
      </c>
      <c r="E47">
        <v>0.86512391493055529</v>
      </c>
    </row>
    <row r="48" spans="1:5" x14ac:dyDescent="0.2">
      <c r="B48" t="s">
        <v>510</v>
      </c>
      <c r="C48">
        <v>17.174918710214122</v>
      </c>
      <c r="D48">
        <v>15.118149866174775</v>
      </c>
      <c r="E48">
        <v>6.3809273726851865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Diabetes</vt:lpstr>
      <vt:lpstr>HbA1c &lt; 7.5</vt:lpstr>
      <vt:lpstr>HbAc1 &gt; 7.5</vt:lpstr>
      <vt:lpstr>Control Group</vt:lpstr>
      <vt:lpstr>FC</vt:lpstr>
      <vt:lpstr>GRAFIC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Guglielmo Campus</cp:lastModifiedBy>
  <dcterms:created xsi:type="dcterms:W3CDTF">2016-06-26T11:13:12Z</dcterms:created>
  <dcterms:modified xsi:type="dcterms:W3CDTF">2017-05-23T17:52:41Z</dcterms:modified>
</cp:coreProperties>
</file>